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4540" tabRatio="500"/>
  </bookViews>
  <sheets>
    <sheet name="SK_N_SH" sheetId="3" r:id="rId1"/>
    <sheet name="ReNcell CX" sheetId="4" r:id="rId2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29" i="4" l="1"/>
  <c r="G311" i="4"/>
  <c r="G233" i="4"/>
  <c r="G100" i="4"/>
  <c r="G1311" i="4"/>
  <c r="G1286" i="4"/>
  <c r="G1282" i="4"/>
  <c r="G1258" i="4"/>
  <c r="G1184" i="4"/>
  <c r="G1166" i="4"/>
  <c r="G1149" i="4"/>
  <c r="G1143" i="4"/>
  <c r="G1018" i="4"/>
  <c r="G1003" i="4"/>
  <c r="G969" i="4"/>
  <c r="G934" i="4"/>
  <c r="G732" i="4"/>
  <c r="G727" i="4"/>
  <c r="G689" i="4"/>
  <c r="G623" i="4"/>
  <c r="G603" i="4"/>
  <c r="G602" i="4"/>
  <c r="G520" i="4"/>
  <c r="G518" i="4"/>
  <c r="G497" i="4"/>
  <c r="G477" i="4"/>
  <c r="G468" i="4"/>
  <c r="G446" i="4"/>
  <c r="G430" i="4"/>
  <c r="G414" i="4"/>
  <c r="G407" i="4"/>
  <c r="G381" i="4"/>
  <c r="G323" i="4"/>
  <c r="G301" i="4"/>
  <c r="G274" i="4"/>
  <c r="G265" i="4"/>
  <c r="G239" i="4"/>
  <c r="G229" i="4"/>
  <c r="G204" i="4"/>
  <c r="G181" i="4"/>
  <c r="G145" i="4"/>
  <c r="G144" i="4"/>
  <c r="G112" i="4"/>
  <c r="G109" i="4"/>
  <c r="G78" i="4"/>
  <c r="G66" i="4"/>
  <c r="G60" i="4"/>
  <c r="G28" i="4"/>
  <c r="G21" i="4"/>
  <c r="G953" i="4"/>
  <c r="G511" i="4"/>
  <c r="G1032" i="4"/>
  <c r="G772" i="4"/>
  <c r="G588" i="4"/>
  <c r="G137" i="4"/>
  <c r="G5" i="4"/>
  <c r="G4" i="4"/>
  <c r="G1312" i="4"/>
  <c r="G1310" i="4"/>
  <c r="G1309" i="4"/>
  <c r="G1308" i="4"/>
  <c r="G1307" i="4"/>
  <c r="G1306" i="4"/>
  <c r="G1305" i="4"/>
  <c r="G1304" i="4"/>
  <c r="G1303" i="4"/>
  <c r="G1302" i="4"/>
  <c r="G1301" i="4"/>
  <c r="G1300" i="4"/>
  <c r="G1299" i="4"/>
  <c r="G1298" i="4"/>
  <c r="G1297" i="4"/>
  <c r="G1296" i="4"/>
  <c r="G1295" i="4"/>
  <c r="G1294" i="4"/>
  <c r="G1293" i="4"/>
  <c r="G1292" i="4"/>
  <c r="G1291" i="4"/>
  <c r="G1290" i="4"/>
  <c r="G1289" i="4"/>
  <c r="G1288" i="4"/>
  <c r="G1287" i="4"/>
  <c r="G1285" i="4"/>
  <c r="G1284" i="4"/>
  <c r="G1283" i="4"/>
  <c r="G1281" i="4"/>
  <c r="G1280" i="4"/>
  <c r="G1279" i="4"/>
  <c r="G1278" i="4"/>
  <c r="G1277" i="4"/>
  <c r="G1276" i="4"/>
  <c r="G1275" i="4"/>
  <c r="G1274" i="4"/>
  <c r="G1273" i="4"/>
  <c r="G1272" i="4"/>
  <c r="G1271" i="4"/>
  <c r="G1270" i="4"/>
  <c r="G1269" i="4"/>
  <c r="G1268" i="4"/>
  <c r="G1267" i="4"/>
  <c r="G1266" i="4"/>
  <c r="G1265" i="4"/>
  <c r="G1264" i="4"/>
  <c r="G1263" i="4"/>
  <c r="G1262" i="4"/>
  <c r="G1261" i="4"/>
  <c r="G1260" i="4"/>
  <c r="G1259" i="4"/>
  <c r="G1257" i="4"/>
  <c r="G1256" i="4"/>
  <c r="G1255" i="4"/>
  <c r="G1254" i="4"/>
  <c r="G1253" i="4"/>
  <c r="G1252" i="4"/>
  <c r="G1251" i="4"/>
  <c r="G1250" i="4"/>
  <c r="G1249" i="4"/>
  <c r="G1248" i="4"/>
  <c r="G1247" i="4"/>
  <c r="G1246" i="4"/>
  <c r="G1245" i="4"/>
  <c r="G1244" i="4"/>
  <c r="G1243" i="4"/>
  <c r="G1242" i="4"/>
  <c r="G1241" i="4"/>
  <c r="G1240" i="4"/>
  <c r="G1239" i="4"/>
  <c r="G1238" i="4"/>
  <c r="G1237" i="4"/>
  <c r="G1236" i="4"/>
  <c r="G1235" i="4"/>
  <c r="G1234" i="4"/>
  <c r="G1233" i="4"/>
  <c r="G1232" i="4"/>
  <c r="G1231" i="4"/>
  <c r="G1230" i="4"/>
  <c r="G1229" i="4"/>
  <c r="G1228" i="4"/>
  <c r="G1227" i="4"/>
  <c r="G1226" i="4"/>
  <c r="G1225" i="4"/>
  <c r="G1224" i="4"/>
  <c r="G1223" i="4"/>
  <c r="G1222" i="4"/>
  <c r="G1221" i="4"/>
  <c r="G1220" i="4"/>
  <c r="G1219" i="4"/>
  <c r="G1218" i="4"/>
  <c r="G1216" i="4"/>
  <c r="G1215" i="4"/>
  <c r="G1214" i="4"/>
  <c r="G1213" i="4"/>
  <c r="G1212" i="4"/>
  <c r="G1211" i="4"/>
  <c r="G1210" i="4"/>
  <c r="G1209" i="4"/>
  <c r="G1208" i="4"/>
  <c r="G1207" i="4"/>
  <c r="G1206" i="4"/>
  <c r="G1205" i="4"/>
  <c r="G1204" i="4"/>
  <c r="G1203" i="4"/>
  <c r="G1202" i="4"/>
  <c r="G1201" i="4"/>
  <c r="G1200" i="4"/>
  <c r="G1199" i="4"/>
  <c r="G1198" i="4"/>
  <c r="G1197" i="4"/>
  <c r="G1196" i="4"/>
  <c r="G1195" i="4"/>
  <c r="G1194" i="4"/>
  <c r="G1193" i="4"/>
  <c r="G1192" i="4"/>
  <c r="G1191" i="4"/>
  <c r="G1189" i="4"/>
  <c r="G1188" i="4"/>
  <c r="G1187" i="4"/>
  <c r="G1186" i="4"/>
  <c r="G1185" i="4"/>
  <c r="G1183" i="4"/>
  <c r="G1182" i="4"/>
  <c r="G1181" i="4"/>
  <c r="G1180" i="4"/>
  <c r="G1179" i="4"/>
  <c r="G1178" i="4"/>
  <c r="G1177" i="4"/>
  <c r="G1176" i="4"/>
  <c r="G1175" i="4"/>
  <c r="G1174" i="4"/>
  <c r="G1173" i="4"/>
  <c r="G1172" i="4"/>
  <c r="G1171" i="4"/>
  <c r="G1170" i="4"/>
  <c r="G1169" i="4"/>
  <c r="G1168" i="4"/>
  <c r="G1167" i="4"/>
  <c r="G1165" i="4"/>
  <c r="G1164" i="4"/>
  <c r="G1163" i="4"/>
  <c r="G1162" i="4"/>
  <c r="G1161" i="4"/>
  <c r="G1160" i="4"/>
  <c r="G1159" i="4"/>
  <c r="G1158" i="4"/>
  <c r="G1157" i="4"/>
  <c r="G1156" i="4"/>
  <c r="G1155" i="4"/>
  <c r="G1154" i="4"/>
  <c r="G1153" i="4"/>
  <c r="G1152" i="4"/>
  <c r="G1151" i="4"/>
  <c r="G1150" i="4"/>
  <c r="G1148" i="4"/>
  <c r="G1147" i="4"/>
  <c r="G1146" i="4"/>
  <c r="G1145" i="4"/>
  <c r="G1144" i="4"/>
  <c r="G1142" i="4"/>
  <c r="G1141" i="4"/>
  <c r="G1140" i="4"/>
  <c r="G1139" i="4"/>
  <c r="G1138" i="4"/>
  <c r="G1137" i="4"/>
  <c r="G1136" i="4"/>
  <c r="G1135" i="4"/>
  <c r="G1134" i="4"/>
  <c r="G1133" i="4"/>
  <c r="G1132" i="4"/>
  <c r="G1131" i="4"/>
  <c r="G1130" i="4"/>
  <c r="G1129" i="4"/>
  <c r="G1128" i="4"/>
  <c r="G1127" i="4"/>
  <c r="G1126" i="4"/>
  <c r="G1125" i="4"/>
  <c r="G1124" i="4"/>
  <c r="G1123" i="4"/>
  <c r="G1122" i="4"/>
  <c r="G1121" i="4"/>
  <c r="G1120" i="4"/>
  <c r="G1119" i="4"/>
  <c r="G1118" i="4"/>
  <c r="G1117" i="4"/>
  <c r="G1116" i="4"/>
  <c r="G1115" i="4"/>
  <c r="G1114" i="4"/>
  <c r="G1113" i="4"/>
  <c r="G1111" i="4"/>
  <c r="G1110" i="4"/>
  <c r="G1109" i="4"/>
  <c r="G1108" i="4"/>
  <c r="G1107" i="4"/>
  <c r="G1106" i="4"/>
  <c r="G1105" i="4"/>
  <c r="G1104" i="4"/>
  <c r="G1103" i="4"/>
  <c r="G1102" i="4"/>
  <c r="G1101" i="4"/>
  <c r="G1100" i="4"/>
  <c r="G1099" i="4"/>
  <c r="G1098" i="4"/>
  <c r="G1097" i="4"/>
  <c r="G1096" i="4"/>
  <c r="G1095" i="4"/>
  <c r="G1094" i="4"/>
  <c r="G1093" i="4"/>
  <c r="G1092" i="4"/>
  <c r="G1091" i="4"/>
  <c r="G1090" i="4"/>
  <c r="G1089" i="4"/>
  <c r="G1088" i="4"/>
  <c r="G1087" i="4"/>
  <c r="G1086" i="4"/>
  <c r="G1085" i="4"/>
  <c r="G1084" i="4"/>
  <c r="G1083" i="4"/>
  <c r="G1082" i="4"/>
  <c r="G1081" i="4"/>
  <c r="G1080" i="4"/>
  <c r="G1079" i="4"/>
  <c r="G1078" i="4"/>
  <c r="G1077" i="4"/>
  <c r="G1076" i="4"/>
  <c r="G1075" i="4"/>
  <c r="G1074" i="4"/>
  <c r="G1073" i="4"/>
  <c r="G1072" i="4"/>
  <c r="G1071" i="4"/>
  <c r="G1070" i="4"/>
  <c r="G1069" i="4"/>
  <c r="G1068" i="4"/>
  <c r="G1067" i="4"/>
  <c r="G1066" i="4"/>
  <c r="G1065" i="4"/>
  <c r="G1064" i="4"/>
  <c r="G1063" i="4"/>
  <c r="G1062" i="4"/>
  <c r="G1061" i="4"/>
  <c r="G1060" i="4"/>
  <c r="G1059" i="4"/>
  <c r="G1058" i="4"/>
  <c r="G1057" i="4"/>
  <c r="G1056" i="4"/>
  <c r="G1055" i="4"/>
  <c r="G1054" i="4"/>
  <c r="G1053" i="4"/>
  <c r="G1052" i="4"/>
  <c r="G1051" i="4"/>
  <c r="G1050" i="4"/>
  <c r="G1049" i="4"/>
  <c r="G1048" i="4"/>
  <c r="G1047" i="4"/>
  <c r="G1046" i="4"/>
  <c r="G1045" i="4"/>
  <c r="G1044" i="4"/>
  <c r="G1043" i="4"/>
  <c r="G1042" i="4"/>
  <c r="G1041" i="4"/>
  <c r="G1040" i="4"/>
  <c r="G1039" i="4"/>
  <c r="G1038" i="4"/>
  <c r="G1037" i="4"/>
  <c r="G1036" i="4"/>
  <c r="G1035" i="4"/>
  <c r="G1034" i="4"/>
  <c r="G1033" i="4"/>
  <c r="G1031" i="4"/>
  <c r="G1030" i="4"/>
  <c r="G1029" i="4"/>
  <c r="G1028" i="4"/>
  <c r="G1027" i="4"/>
  <c r="G1026" i="4"/>
  <c r="G1025" i="4"/>
  <c r="G1024" i="4"/>
  <c r="G1023" i="4"/>
  <c r="G1022" i="4"/>
  <c r="G1021" i="4"/>
  <c r="G1020" i="4"/>
  <c r="G1019" i="4"/>
  <c r="G1017" i="4"/>
  <c r="G1016" i="4"/>
  <c r="G1015" i="4"/>
  <c r="G1014" i="4"/>
  <c r="G1013" i="4"/>
  <c r="G1012" i="4"/>
  <c r="G1011" i="4"/>
  <c r="G1010" i="4"/>
  <c r="G1009" i="4"/>
  <c r="G1008" i="4"/>
  <c r="G1007" i="4"/>
  <c r="G1006" i="4"/>
  <c r="G1005" i="4"/>
  <c r="G1004" i="4"/>
  <c r="G1002" i="4"/>
  <c r="G1001" i="4"/>
  <c r="G1000" i="4"/>
  <c r="G999" i="4"/>
  <c r="G998" i="4"/>
  <c r="G997" i="4"/>
  <c r="G996" i="4"/>
  <c r="G995" i="4"/>
  <c r="G994" i="4"/>
  <c r="G993" i="4"/>
  <c r="G992" i="4"/>
  <c r="G991" i="4"/>
  <c r="G990" i="4"/>
  <c r="G989" i="4"/>
  <c r="G988" i="4"/>
  <c r="G987" i="4"/>
  <c r="G986" i="4"/>
  <c r="G985" i="4"/>
  <c r="G984" i="4"/>
  <c r="G983" i="4"/>
  <c r="G982" i="4"/>
  <c r="G981" i="4"/>
  <c r="G980" i="4"/>
  <c r="G979" i="4"/>
  <c r="G978" i="4"/>
  <c r="G977" i="4"/>
  <c r="G976" i="4"/>
  <c r="G975" i="4"/>
  <c r="G974" i="4"/>
  <c r="G973" i="4"/>
  <c r="G972" i="4"/>
  <c r="G971" i="4"/>
  <c r="G970" i="4"/>
  <c r="G968" i="4"/>
  <c r="G966" i="4"/>
  <c r="G965" i="4"/>
  <c r="G964" i="4"/>
  <c r="G963" i="4"/>
  <c r="G962" i="4"/>
  <c r="G961" i="4"/>
  <c r="G960" i="4"/>
  <c r="G959" i="4"/>
  <c r="G958" i="4"/>
  <c r="G957" i="4"/>
  <c r="G956" i="4"/>
  <c r="G955" i="4"/>
  <c r="G954" i="4"/>
  <c r="G952" i="4"/>
  <c r="G951" i="4"/>
  <c r="G950" i="4"/>
  <c r="G949" i="4"/>
  <c r="G948" i="4"/>
  <c r="G947" i="4"/>
  <c r="G946" i="4"/>
  <c r="G945" i="4"/>
  <c r="G944" i="4"/>
  <c r="G943" i="4"/>
  <c r="G942" i="4"/>
  <c r="G941" i="4"/>
  <c r="G940" i="4"/>
  <c r="G939" i="4"/>
  <c r="G938" i="4"/>
  <c r="G937" i="4"/>
  <c r="G936" i="4"/>
  <c r="G935" i="4"/>
  <c r="G933" i="4"/>
  <c r="G932" i="4"/>
  <c r="G931" i="4"/>
  <c r="G930" i="4"/>
  <c r="G929" i="4"/>
  <c r="G928" i="4"/>
  <c r="G927" i="4"/>
  <c r="G925" i="4"/>
  <c r="G924" i="4"/>
  <c r="G923" i="4"/>
  <c r="G922" i="4"/>
  <c r="G921" i="4"/>
  <c r="G920" i="4"/>
  <c r="G919" i="4"/>
  <c r="G918" i="4"/>
  <c r="G917" i="4"/>
  <c r="G916" i="4"/>
  <c r="G915" i="4"/>
  <c r="G914" i="4"/>
  <c r="G913" i="4"/>
  <c r="G912" i="4"/>
  <c r="G911" i="4"/>
  <c r="G910" i="4"/>
  <c r="G909" i="4"/>
  <c r="G908" i="4"/>
  <c r="G907" i="4"/>
  <c r="G906" i="4"/>
  <c r="G905" i="4"/>
  <c r="G904" i="4"/>
  <c r="G903" i="4"/>
  <c r="G902" i="4"/>
  <c r="G901" i="4"/>
  <c r="G900" i="4"/>
  <c r="G899" i="4"/>
  <c r="G898" i="4"/>
  <c r="G897" i="4"/>
  <c r="G896" i="4"/>
  <c r="G895" i="4"/>
  <c r="G894" i="4"/>
  <c r="G893" i="4"/>
  <c r="G892" i="4"/>
  <c r="G891" i="4"/>
  <c r="G890" i="4"/>
  <c r="G889" i="4"/>
  <c r="G888" i="4"/>
  <c r="G887" i="4"/>
  <c r="G886" i="4"/>
  <c r="G885" i="4"/>
  <c r="G884" i="4"/>
  <c r="G883" i="4"/>
  <c r="G882" i="4"/>
  <c r="G881" i="4"/>
  <c r="G880" i="4"/>
  <c r="G879" i="4"/>
  <c r="G878" i="4"/>
  <c r="G877" i="4"/>
  <c r="G876" i="4"/>
  <c r="G875" i="4"/>
  <c r="G874" i="4"/>
  <c r="G873" i="4"/>
  <c r="G872" i="4"/>
  <c r="G871" i="4"/>
  <c r="G870" i="4"/>
  <c r="G869" i="4"/>
  <c r="G868" i="4"/>
  <c r="G867" i="4"/>
  <c r="G866" i="4"/>
  <c r="G865" i="4"/>
  <c r="G864" i="4"/>
  <c r="G863" i="4"/>
  <c r="G862" i="4"/>
  <c r="G861" i="4"/>
  <c r="G860" i="4"/>
  <c r="G859" i="4"/>
  <c r="G858" i="4"/>
  <c r="G857" i="4"/>
  <c r="G856" i="4"/>
  <c r="G854" i="4"/>
  <c r="G853" i="4"/>
  <c r="G852" i="4"/>
  <c r="G851" i="4"/>
  <c r="G850" i="4"/>
  <c r="G849" i="4"/>
  <c r="G848" i="4"/>
  <c r="G847" i="4"/>
  <c r="G846" i="4"/>
  <c r="G845" i="4"/>
  <c r="G844" i="4"/>
  <c r="G843" i="4"/>
  <c r="G842" i="4"/>
  <c r="G841" i="4"/>
  <c r="G840" i="4"/>
  <c r="G839" i="4"/>
  <c r="G838" i="4"/>
  <c r="G837" i="4"/>
  <c r="G836" i="4"/>
  <c r="G835" i="4"/>
  <c r="G834" i="4"/>
  <c r="G833" i="4"/>
  <c r="G832" i="4"/>
  <c r="G831" i="4"/>
  <c r="G830" i="4"/>
  <c r="G829" i="4"/>
  <c r="G828" i="4"/>
  <c r="G827" i="4"/>
  <c r="G826" i="4"/>
  <c r="G825" i="4"/>
  <c r="G824" i="4"/>
  <c r="G823" i="4"/>
  <c r="G822" i="4"/>
  <c r="G821" i="4"/>
  <c r="G820" i="4"/>
  <c r="G819" i="4"/>
  <c r="G818" i="4"/>
  <c r="G817" i="4"/>
  <c r="G816" i="4"/>
  <c r="G815" i="4"/>
  <c r="G814" i="4"/>
  <c r="G813" i="4"/>
  <c r="G812" i="4"/>
  <c r="G811" i="4"/>
  <c r="G810" i="4"/>
  <c r="G809" i="4"/>
  <c r="G808" i="4"/>
  <c r="G807" i="4"/>
  <c r="G806" i="4"/>
  <c r="G805" i="4"/>
  <c r="G804" i="4"/>
  <c r="G803" i="4"/>
  <c r="G802" i="4"/>
  <c r="G801" i="4"/>
  <c r="G800" i="4"/>
  <c r="G799" i="4"/>
  <c r="G798" i="4"/>
  <c r="G797" i="4"/>
  <c r="G796" i="4"/>
  <c r="G795" i="4"/>
  <c r="G794" i="4"/>
  <c r="G793" i="4"/>
  <c r="G792" i="4"/>
  <c r="G791" i="4"/>
  <c r="G790" i="4"/>
  <c r="G789" i="4"/>
  <c r="G788" i="4"/>
  <c r="G786" i="4"/>
  <c r="G785" i="4"/>
  <c r="G784" i="4"/>
  <c r="G783" i="4"/>
  <c r="G782" i="4"/>
  <c r="G780" i="4"/>
  <c r="G779" i="4"/>
  <c r="G778" i="4"/>
  <c r="G777" i="4"/>
  <c r="G776" i="4"/>
  <c r="G775" i="4"/>
  <c r="G774" i="4"/>
  <c r="G773" i="4"/>
  <c r="G771" i="4"/>
  <c r="G770" i="4"/>
  <c r="G769" i="4"/>
  <c r="G768" i="4"/>
  <c r="G767" i="4"/>
  <c r="G766" i="4"/>
  <c r="G765" i="4"/>
  <c r="G764" i="4"/>
  <c r="G763" i="4"/>
  <c r="G762" i="4"/>
  <c r="G761" i="4"/>
  <c r="G760" i="4"/>
  <c r="G759" i="4"/>
  <c r="G758" i="4"/>
  <c r="G757" i="4"/>
  <c r="G756" i="4"/>
  <c r="G755" i="4"/>
  <c r="G754" i="4"/>
  <c r="G753" i="4"/>
  <c r="G752" i="4"/>
  <c r="G751" i="4"/>
  <c r="G750" i="4"/>
  <c r="G749" i="4"/>
  <c r="G748" i="4"/>
  <c r="G747" i="4"/>
  <c r="G746" i="4"/>
  <c r="G745" i="4"/>
  <c r="G744" i="4"/>
  <c r="G743" i="4"/>
  <c r="G742" i="4"/>
  <c r="G741" i="4"/>
  <c r="G740" i="4"/>
  <c r="G739" i="4"/>
  <c r="G738" i="4"/>
  <c r="G737" i="4"/>
  <c r="G736" i="4"/>
  <c r="G735" i="4"/>
  <c r="G734" i="4"/>
  <c r="G733" i="4"/>
  <c r="G731" i="4"/>
  <c r="G730" i="4"/>
  <c r="G728" i="4"/>
  <c r="G726" i="4"/>
  <c r="G725" i="4"/>
  <c r="G724" i="4"/>
  <c r="G723" i="4"/>
  <c r="G722" i="4"/>
  <c r="G721" i="4"/>
  <c r="G720" i="4"/>
  <c r="G719" i="4"/>
  <c r="G718" i="4"/>
  <c r="G717" i="4"/>
  <c r="G716" i="4"/>
  <c r="G715" i="4"/>
  <c r="G714" i="4"/>
  <c r="G713" i="4"/>
  <c r="G712" i="4"/>
  <c r="G711" i="4"/>
  <c r="G710" i="4"/>
  <c r="G709" i="4"/>
  <c r="G708" i="4"/>
  <c r="G707" i="4"/>
  <c r="G706" i="4"/>
  <c r="G705" i="4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7" i="4"/>
  <c r="G646" i="4"/>
  <c r="G644" i="4"/>
  <c r="G643" i="4"/>
  <c r="G642" i="4"/>
  <c r="G641" i="4"/>
  <c r="G640" i="4"/>
  <c r="G639" i="4"/>
  <c r="G637" i="4"/>
  <c r="G636" i="4"/>
  <c r="G635" i="4"/>
  <c r="G634" i="4"/>
  <c r="G633" i="4"/>
  <c r="G632" i="4"/>
  <c r="G631" i="4"/>
  <c r="G630" i="4"/>
  <c r="G629" i="4"/>
  <c r="G627" i="4"/>
  <c r="G626" i="4"/>
  <c r="G625" i="4"/>
  <c r="G624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19" i="4"/>
  <c r="G517" i="4"/>
  <c r="G516" i="4"/>
  <c r="G515" i="4"/>
  <c r="G514" i="4"/>
  <c r="G513" i="4"/>
  <c r="G512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6" i="4"/>
  <c r="G475" i="4"/>
  <c r="G473" i="4"/>
  <c r="G472" i="4"/>
  <c r="G471" i="4"/>
  <c r="G470" i="4"/>
  <c r="G469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5" i="4"/>
  <c r="G444" i="4"/>
  <c r="G443" i="4"/>
  <c r="G442" i="4"/>
  <c r="G440" i="4"/>
  <c r="G439" i="4"/>
  <c r="G438" i="4"/>
  <c r="G437" i="4"/>
  <c r="G436" i="4"/>
  <c r="G435" i="4"/>
  <c r="G434" i="4"/>
  <c r="G433" i="4"/>
  <c r="G432" i="4"/>
  <c r="G431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3" i="4"/>
  <c r="G412" i="4"/>
  <c r="G411" i="4"/>
  <c r="G410" i="4"/>
  <c r="G409" i="4"/>
  <c r="G408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89" i="4"/>
  <c r="G388" i="4"/>
  <c r="G387" i="4"/>
  <c r="G386" i="4"/>
  <c r="G385" i="4"/>
  <c r="G384" i="4"/>
  <c r="G383" i="4"/>
  <c r="G382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2" i="4"/>
  <c r="G341" i="4"/>
  <c r="G340" i="4"/>
  <c r="G339" i="4"/>
  <c r="G338" i="4"/>
  <c r="G337" i="4"/>
  <c r="G336" i="4"/>
  <c r="G334" i="4"/>
  <c r="G333" i="4"/>
  <c r="G332" i="4"/>
  <c r="G331" i="4"/>
  <c r="G330" i="4"/>
  <c r="G329" i="4"/>
  <c r="G328" i="4"/>
  <c r="G327" i="4"/>
  <c r="G326" i="4"/>
  <c r="G325" i="4"/>
  <c r="G324" i="4"/>
  <c r="G321" i="4"/>
  <c r="G320" i="4"/>
  <c r="G319" i="4"/>
  <c r="G318" i="4"/>
  <c r="G317" i="4"/>
  <c r="G316" i="4"/>
  <c r="G315" i="4"/>
  <c r="G314" i="4"/>
  <c r="G313" i="4"/>
  <c r="G312" i="4"/>
  <c r="G310" i="4"/>
  <c r="G309" i="4"/>
  <c r="G308" i="4"/>
  <c r="G307" i="4"/>
  <c r="G306" i="4"/>
  <c r="G305" i="4"/>
  <c r="G304" i="4"/>
  <c r="G303" i="4"/>
  <c r="G302" i="4"/>
  <c r="G300" i="4"/>
  <c r="G299" i="4"/>
  <c r="G298" i="4"/>
  <c r="G296" i="4"/>
  <c r="G295" i="4"/>
  <c r="G294" i="4"/>
  <c r="G293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3" i="4"/>
  <c r="G272" i="4"/>
  <c r="G271" i="4"/>
  <c r="G270" i="4"/>
  <c r="G269" i="4"/>
  <c r="G268" i="4"/>
  <c r="G267" i="4"/>
  <c r="G266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0" i="4"/>
  <c r="G249" i="4"/>
  <c r="G248" i="4"/>
  <c r="G247" i="4"/>
  <c r="G246" i="4"/>
  <c r="G245" i="4"/>
  <c r="G244" i="4"/>
  <c r="G243" i="4"/>
  <c r="G242" i="4"/>
  <c r="G241" i="4"/>
  <c r="G240" i="4"/>
  <c r="G238" i="4"/>
  <c r="G237" i="4"/>
  <c r="G236" i="4"/>
  <c r="G235" i="4"/>
  <c r="G234" i="4"/>
  <c r="G232" i="4"/>
  <c r="G231" i="4"/>
  <c r="G230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2" i="4"/>
  <c r="G180" i="4"/>
  <c r="G179" i="4"/>
  <c r="G178" i="4"/>
  <c r="G177" i="4"/>
  <c r="G176" i="4"/>
  <c r="G175" i="4"/>
  <c r="G174" i="4"/>
  <c r="G173" i="4"/>
  <c r="G172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3" i="4"/>
  <c r="G142" i="4"/>
  <c r="G141" i="4"/>
  <c r="G140" i="4"/>
  <c r="G139" i="4"/>
  <c r="G138" i="4"/>
  <c r="G136" i="4"/>
  <c r="G135" i="4"/>
  <c r="G134" i="4"/>
  <c r="G131" i="4"/>
  <c r="G130" i="4"/>
  <c r="G129" i="4"/>
  <c r="G128" i="4"/>
  <c r="G127" i="4"/>
  <c r="G126" i="4"/>
  <c r="G125" i="4"/>
  <c r="G124" i="4"/>
  <c r="G123" i="4"/>
  <c r="G121" i="4"/>
  <c r="G120" i="4"/>
  <c r="G119" i="4"/>
  <c r="G118" i="4"/>
  <c r="G117" i="4"/>
  <c r="G116" i="4"/>
  <c r="G115" i="4"/>
  <c r="G114" i="4"/>
  <c r="G113" i="4"/>
  <c r="G111" i="4"/>
  <c r="G110" i="4"/>
  <c r="G108" i="4"/>
  <c r="G107" i="4"/>
  <c r="G106" i="4"/>
  <c r="G105" i="4"/>
  <c r="G104" i="4"/>
  <c r="G103" i="4"/>
  <c r="G102" i="4"/>
  <c r="G101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7" i="4"/>
  <c r="G76" i="4"/>
  <c r="G75" i="4"/>
  <c r="G74" i="4"/>
  <c r="G73" i="4"/>
  <c r="G72" i="4"/>
  <c r="G71" i="4"/>
  <c r="G70" i="4"/>
  <c r="G69" i="4"/>
  <c r="G68" i="4"/>
  <c r="G67" i="4"/>
  <c r="G65" i="4"/>
  <c r="G64" i="4"/>
  <c r="G63" i="4"/>
  <c r="G62" i="4"/>
  <c r="G61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7" i="4"/>
  <c r="G26" i="4"/>
  <c r="G25" i="4"/>
  <c r="G23" i="4"/>
  <c r="G22" i="4"/>
  <c r="G20" i="4"/>
  <c r="G19" i="4"/>
  <c r="G18" i="4"/>
  <c r="G17" i="4"/>
  <c r="G15" i="4"/>
  <c r="G14" i="4"/>
  <c r="G13" i="4"/>
  <c r="G12" i="4"/>
  <c r="G11" i="4"/>
  <c r="G10" i="4"/>
  <c r="G9" i="4"/>
  <c r="G8" i="4"/>
  <c r="G7" i="4"/>
  <c r="G1217" i="4"/>
  <c r="G1190" i="4"/>
  <c r="G390" i="4"/>
  <c r="G362" i="4"/>
  <c r="G322" i="4"/>
  <c r="G183" i="4"/>
  <c r="G171" i="4"/>
  <c r="G133" i="4"/>
  <c r="G343" i="4"/>
  <c r="G6" i="4"/>
  <c r="G132" i="4"/>
  <c r="G855" i="4"/>
  <c r="G645" i="4"/>
  <c r="G335" i="4"/>
  <c r="G1112" i="4"/>
  <c r="G926" i="4"/>
  <c r="G787" i="4"/>
  <c r="G16" i="4"/>
  <c r="G967" i="4"/>
  <c r="G781" i="4"/>
  <c r="G663" i="4"/>
  <c r="G648" i="4"/>
  <c r="G638" i="4"/>
  <c r="G628" i="4"/>
  <c r="G474" i="4"/>
  <c r="G441" i="4"/>
  <c r="G297" i="4"/>
  <c r="G292" i="4"/>
  <c r="G251" i="4"/>
  <c r="G122" i="4"/>
  <c r="G24" i="4"/>
  <c r="G376" i="3"/>
  <c r="G1184" i="3"/>
  <c r="G220" i="3"/>
  <c r="G85" i="3"/>
  <c r="G26" i="3"/>
  <c r="G1384" i="3"/>
  <c r="G1327" i="3"/>
  <c r="G1223" i="3"/>
  <c r="G1179" i="3"/>
  <c r="G1173" i="3"/>
  <c r="G1163" i="3"/>
  <c r="G1129" i="3"/>
  <c r="G1079" i="3"/>
  <c r="G1015" i="3"/>
  <c r="G989" i="3"/>
  <c r="G981" i="3"/>
  <c r="G975" i="3"/>
  <c r="G962" i="3"/>
  <c r="G941" i="3"/>
  <c r="G848" i="3"/>
  <c r="G845" i="3"/>
  <c r="G843" i="3"/>
  <c r="G841" i="3"/>
  <c r="G775" i="3"/>
  <c r="G710" i="3"/>
  <c r="G657" i="3"/>
  <c r="G633" i="3"/>
  <c r="G623" i="3"/>
  <c r="G607" i="3"/>
  <c r="G578" i="3"/>
  <c r="G577" i="3"/>
  <c r="G517" i="3"/>
  <c r="G506" i="3"/>
  <c r="G497" i="3"/>
  <c r="G392" i="3"/>
  <c r="G383" i="3"/>
  <c r="G381" i="3"/>
  <c r="G352" i="3"/>
  <c r="G300" i="3"/>
  <c r="G291" i="3"/>
  <c r="G285" i="3"/>
  <c r="G260" i="3"/>
  <c r="G252" i="3"/>
  <c r="G212" i="3"/>
  <c r="G196" i="3"/>
  <c r="G192" i="3"/>
  <c r="G189" i="3"/>
  <c r="G175" i="3"/>
  <c r="G153" i="3"/>
  <c r="G93" i="3"/>
  <c r="G84" i="3"/>
  <c r="G50" i="3"/>
  <c r="G27" i="3"/>
  <c r="G9" i="3"/>
  <c r="G207" i="3"/>
  <c r="G1402" i="3"/>
  <c r="G1401" i="3"/>
  <c r="G1400" i="3"/>
  <c r="G1399" i="3"/>
  <c r="G1398" i="3"/>
  <c r="G1397" i="3"/>
  <c r="G1396" i="3"/>
  <c r="G1395" i="3"/>
  <c r="G1394" i="3"/>
  <c r="G1393" i="3"/>
  <c r="G1392" i="3"/>
  <c r="G1391" i="3"/>
  <c r="G1390" i="3"/>
  <c r="G1389" i="3"/>
  <c r="G1388" i="3"/>
  <c r="G1387" i="3"/>
  <c r="G1386" i="3"/>
  <c r="G1385" i="3"/>
  <c r="G1383" i="3"/>
  <c r="G1382" i="3"/>
  <c r="G1381" i="3"/>
  <c r="G1380" i="3"/>
  <c r="G1379" i="3"/>
  <c r="G1378" i="3"/>
  <c r="G1377" i="3"/>
  <c r="G1376" i="3"/>
  <c r="G1375" i="3"/>
  <c r="G1374" i="3"/>
  <c r="G1373" i="3"/>
  <c r="G1372" i="3"/>
  <c r="G1371" i="3"/>
  <c r="G1370" i="3"/>
  <c r="G1369" i="3"/>
  <c r="G1368" i="3"/>
  <c r="G1367" i="3"/>
  <c r="G1366" i="3"/>
  <c r="G1365" i="3"/>
  <c r="G1364" i="3"/>
  <c r="G1363" i="3"/>
  <c r="G1362" i="3"/>
  <c r="G1361" i="3"/>
  <c r="G1360" i="3"/>
  <c r="G1359" i="3"/>
  <c r="G1358" i="3"/>
  <c r="G1357" i="3"/>
  <c r="G1356" i="3"/>
  <c r="G1355" i="3"/>
  <c r="G1354" i="3"/>
  <c r="G1353" i="3"/>
  <c r="G1351" i="3"/>
  <c r="G1350" i="3"/>
  <c r="G1349" i="3"/>
  <c r="G1348" i="3"/>
  <c r="G1347" i="3"/>
  <c r="G1346" i="3"/>
  <c r="G1345" i="3"/>
  <c r="G1344" i="3"/>
  <c r="G1343" i="3"/>
  <c r="G1342" i="3"/>
  <c r="G1341" i="3"/>
  <c r="G1340" i="3"/>
  <c r="G1339" i="3"/>
  <c r="G1338" i="3"/>
  <c r="G1337" i="3"/>
  <c r="G1336" i="3"/>
  <c r="G1335" i="3"/>
  <c r="G1334" i="3"/>
  <c r="G1333" i="3"/>
  <c r="G1332" i="3"/>
  <c r="G1331" i="3"/>
  <c r="G1330" i="3"/>
  <c r="G1329" i="3"/>
  <c r="G1328" i="3"/>
  <c r="G1326" i="3"/>
  <c r="G1325" i="3"/>
  <c r="G1324" i="3"/>
  <c r="G1323" i="3"/>
  <c r="G1322" i="3"/>
  <c r="G1321" i="3"/>
  <c r="G1320" i="3"/>
  <c r="G1319" i="3"/>
  <c r="G1318" i="3"/>
  <c r="G1317" i="3"/>
  <c r="G1316" i="3"/>
  <c r="G1315" i="3"/>
  <c r="G1314" i="3"/>
  <c r="G1313" i="3"/>
  <c r="G1312" i="3"/>
  <c r="G1311" i="3"/>
  <c r="G1310" i="3"/>
  <c r="G1309" i="3"/>
  <c r="G1308" i="3"/>
  <c r="G1307" i="3"/>
  <c r="G1306" i="3"/>
  <c r="G1305" i="3"/>
  <c r="G1304" i="3"/>
  <c r="G1303" i="3"/>
  <c r="G1302" i="3"/>
  <c r="G1301" i="3"/>
  <c r="G1299" i="3"/>
  <c r="G1298" i="3"/>
  <c r="G1297" i="3"/>
  <c r="G1296" i="3"/>
  <c r="G1295" i="3"/>
  <c r="G1294" i="3"/>
  <c r="G1293" i="3"/>
  <c r="G1292" i="3"/>
  <c r="G1291" i="3"/>
  <c r="G1290" i="3"/>
  <c r="G1289" i="3"/>
  <c r="G1288" i="3"/>
  <c r="G1287" i="3"/>
  <c r="G1286" i="3"/>
  <c r="G1285" i="3"/>
  <c r="G1284" i="3"/>
  <c r="G1283" i="3"/>
  <c r="G1282" i="3"/>
  <c r="G1281" i="3"/>
  <c r="G1280" i="3"/>
  <c r="G1279" i="3"/>
  <c r="G1278" i="3"/>
  <c r="G1277" i="3"/>
  <c r="G1276" i="3"/>
  <c r="G1275" i="3"/>
  <c r="G1274" i="3"/>
  <c r="G1273" i="3"/>
  <c r="G1272" i="3"/>
  <c r="G1271" i="3"/>
  <c r="G1270" i="3"/>
  <c r="G1269" i="3"/>
  <c r="G1268" i="3"/>
  <c r="G1267" i="3"/>
  <c r="G1266" i="3"/>
  <c r="G1265" i="3"/>
  <c r="G1264" i="3"/>
  <c r="G1262" i="3"/>
  <c r="G1261" i="3"/>
  <c r="G1260" i="3"/>
  <c r="G1259" i="3"/>
  <c r="G1258" i="3"/>
  <c r="G1257" i="3"/>
  <c r="G1256" i="3"/>
  <c r="G1255" i="3"/>
  <c r="G1254" i="3"/>
  <c r="G1253" i="3"/>
  <c r="G1252" i="3"/>
  <c r="G1251" i="3"/>
  <c r="G1250" i="3"/>
  <c r="G1249" i="3"/>
  <c r="G1248" i="3"/>
  <c r="G1247" i="3"/>
  <c r="G1246" i="3"/>
  <c r="G1245" i="3"/>
  <c r="G1244" i="3"/>
  <c r="G1243" i="3"/>
  <c r="G1242" i="3"/>
  <c r="G1241" i="3"/>
  <c r="G1240" i="3"/>
  <c r="G1239" i="3"/>
  <c r="G1238" i="3"/>
  <c r="G1237" i="3"/>
  <c r="G1236" i="3"/>
  <c r="G1235" i="3"/>
  <c r="G1234" i="3"/>
  <c r="G1233" i="3"/>
  <c r="G1232" i="3"/>
  <c r="G1231" i="3"/>
  <c r="G1230" i="3"/>
  <c r="G1229" i="3"/>
  <c r="G1228" i="3"/>
  <c r="G1227" i="3"/>
  <c r="G1226" i="3"/>
  <c r="G1225" i="3"/>
  <c r="G1224" i="3"/>
  <c r="G1222" i="3"/>
  <c r="G1221" i="3"/>
  <c r="G1220" i="3"/>
  <c r="G1219" i="3"/>
  <c r="G1218" i="3"/>
  <c r="G1217" i="3"/>
  <c r="G1216" i="3"/>
  <c r="G1215" i="3"/>
  <c r="G1214" i="3"/>
  <c r="G1213" i="3"/>
  <c r="G1212" i="3"/>
  <c r="G1211" i="3"/>
  <c r="G1210" i="3"/>
  <c r="G1209" i="3"/>
  <c r="G1208" i="3"/>
  <c r="G1207" i="3"/>
  <c r="G1206" i="3"/>
  <c r="G1205" i="3"/>
  <c r="G1204" i="3"/>
  <c r="G1203" i="3"/>
  <c r="G1202" i="3"/>
  <c r="G1201" i="3"/>
  <c r="G1200" i="3"/>
  <c r="G1199" i="3"/>
  <c r="G1198" i="3"/>
  <c r="G1197" i="3"/>
  <c r="G1196" i="3"/>
  <c r="G1195" i="3"/>
  <c r="G1194" i="3"/>
  <c r="G1193" i="3"/>
  <c r="G1192" i="3"/>
  <c r="G1191" i="3"/>
  <c r="G1190" i="3"/>
  <c r="G1189" i="3"/>
  <c r="G1188" i="3"/>
  <c r="G1187" i="3"/>
  <c r="G1186" i="3"/>
  <c r="G1185" i="3"/>
  <c r="G1183" i="3"/>
  <c r="G1182" i="3"/>
  <c r="G1181" i="3"/>
  <c r="G1180" i="3"/>
  <c r="G1178" i="3"/>
  <c r="G1177" i="3"/>
  <c r="G1176" i="3"/>
  <c r="G1175" i="3"/>
  <c r="G1174" i="3"/>
  <c r="G1172" i="3"/>
  <c r="G1171" i="3"/>
  <c r="G1170" i="3"/>
  <c r="G1169" i="3"/>
  <c r="G1168" i="3"/>
  <c r="G1167" i="3"/>
  <c r="G1166" i="3"/>
  <c r="G1165" i="3"/>
  <c r="G1164" i="3"/>
  <c r="G1162" i="3"/>
  <c r="G1161" i="3"/>
  <c r="G1160" i="3"/>
  <c r="G1159" i="3"/>
  <c r="G1158" i="3"/>
  <c r="G1157" i="3"/>
  <c r="G1156" i="3"/>
  <c r="G1155" i="3"/>
  <c r="G1154" i="3"/>
  <c r="G1152" i="3"/>
  <c r="G1151" i="3"/>
  <c r="G1150" i="3"/>
  <c r="G1149" i="3"/>
  <c r="G1148" i="3"/>
  <c r="G1147" i="3"/>
  <c r="G1146" i="3"/>
  <c r="G1145" i="3"/>
  <c r="G1144" i="3"/>
  <c r="G1143" i="3"/>
  <c r="G1142" i="3"/>
  <c r="G1141" i="3"/>
  <c r="G1140" i="3"/>
  <c r="G1139" i="3"/>
  <c r="G1138" i="3"/>
  <c r="G1137" i="3"/>
  <c r="G1136" i="3"/>
  <c r="G1135" i="3"/>
  <c r="G1134" i="3"/>
  <c r="G1133" i="3"/>
  <c r="G1132" i="3"/>
  <c r="G1131" i="3"/>
  <c r="G1130" i="3"/>
  <c r="G1128" i="3"/>
  <c r="G1127" i="3"/>
  <c r="G1126" i="3"/>
  <c r="G1125" i="3"/>
  <c r="G1124" i="3"/>
  <c r="G1123" i="3"/>
  <c r="G1122" i="3"/>
  <c r="G1121" i="3"/>
  <c r="G1120" i="3"/>
  <c r="G1119" i="3"/>
  <c r="G1118" i="3"/>
  <c r="G1116" i="3"/>
  <c r="G1115" i="3"/>
  <c r="G1114" i="3"/>
  <c r="G1113" i="3"/>
  <c r="G1112" i="3"/>
  <c r="G1111" i="3"/>
  <c r="G1110" i="3"/>
  <c r="G1109" i="3"/>
  <c r="G1108" i="3"/>
  <c r="G1107" i="3"/>
  <c r="G1106" i="3"/>
  <c r="G1105" i="3"/>
  <c r="G1104" i="3"/>
  <c r="G1103" i="3"/>
  <c r="G1102" i="3"/>
  <c r="G1101" i="3"/>
  <c r="G1100" i="3"/>
  <c r="G1099" i="3"/>
  <c r="G1098" i="3"/>
  <c r="G1097" i="3"/>
  <c r="G1096" i="3"/>
  <c r="G1095" i="3"/>
  <c r="G1094" i="3"/>
  <c r="G1093" i="3"/>
  <c r="G1092" i="3"/>
  <c r="G1091" i="3"/>
  <c r="G1090" i="3"/>
  <c r="G1089" i="3"/>
  <c r="G1088" i="3"/>
  <c r="G1087" i="3"/>
  <c r="G1086" i="3"/>
  <c r="G1085" i="3"/>
  <c r="G1084" i="3"/>
  <c r="G1083" i="3"/>
  <c r="G1082" i="3"/>
  <c r="G1081" i="3"/>
  <c r="G1080" i="3"/>
  <c r="G1078" i="3"/>
  <c r="G1077" i="3"/>
  <c r="G1076" i="3"/>
  <c r="G1075" i="3"/>
  <c r="G1074" i="3"/>
  <c r="G1073" i="3"/>
  <c r="G1072" i="3"/>
  <c r="G1071" i="3"/>
  <c r="G1070" i="3"/>
  <c r="G1069" i="3"/>
  <c r="G1068" i="3"/>
  <c r="G1067" i="3"/>
  <c r="G1066" i="3"/>
  <c r="G1065" i="3"/>
  <c r="G1064" i="3"/>
  <c r="G1063" i="3"/>
  <c r="G1062" i="3"/>
  <c r="G1061" i="3"/>
  <c r="G1060" i="3"/>
  <c r="G1059" i="3"/>
  <c r="G1058" i="3"/>
  <c r="G1057" i="3"/>
  <c r="G1056" i="3"/>
  <c r="G1055" i="3"/>
  <c r="G1054" i="3"/>
  <c r="G1053" i="3"/>
  <c r="G1052" i="3"/>
  <c r="G1051" i="3"/>
  <c r="G1050" i="3"/>
  <c r="G1049" i="3"/>
  <c r="G1048" i="3"/>
  <c r="G1047" i="3"/>
  <c r="G1046" i="3"/>
  <c r="G1045" i="3"/>
  <c r="G1044" i="3"/>
  <c r="G1043" i="3"/>
  <c r="G1042" i="3"/>
  <c r="G1041" i="3"/>
  <c r="G1040" i="3"/>
  <c r="G1039" i="3"/>
  <c r="G1038" i="3"/>
  <c r="G1037" i="3"/>
  <c r="G1036" i="3"/>
  <c r="G1035" i="3"/>
  <c r="G1034" i="3"/>
  <c r="G1033" i="3"/>
  <c r="G1032" i="3"/>
  <c r="G1031" i="3"/>
  <c r="G1030" i="3"/>
  <c r="G1029" i="3"/>
  <c r="G1028" i="3"/>
  <c r="G1027" i="3"/>
  <c r="G1026" i="3"/>
  <c r="G1025" i="3"/>
  <c r="G1024" i="3"/>
  <c r="G1023" i="3"/>
  <c r="G1022" i="3"/>
  <c r="G1021" i="3"/>
  <c r="G1020" i="3"/>
  <c r="G1019" i="3"/>
  <c r="G1018" i="3"/>
  <c r="G1017" i="3"/>
  <c r="G1016" i="3"/>
  <c r="G1014" i="3"/>
  <c r="G1013" i="3"/>
  <c r="G1012" i="3"/>
  <c r="G1011" i="3"/>
  <c r="G1010" i="3"/>
  <c r="G1009" i="3"/>
  <c r="G1008" i="3"/>
  <c r="G1007" i="3"/>
  <c r="G1006" i="3"/>
  <c r="G1005" i="3"/>
  <c r="G1004" i="3"/>
  <c r="G1003" i="3"/>
  <c r="G1002" i="3"/>
  <c r="G1001" i="3"/>
  <c r="G1000" i="3"/>
  <c r="G999" i="3"/>
  <c r="G998" i="3"/>
  <c r="G997" i="3"/>
  <c r="G995" i="3"/>
  <c r="G994" i="3"/>
  <c r="G993" i="3"/>
  <c r="G992" i="3"/>
  <c r="G991" i="3"/>
  <c r="G990" i="3"/>
  <c r="G988" i="3"/>
  <c r="G987" i="3"/>
  <c r="G986" i="3"/>
  <c r="G985" i="3"/>
  <c r="G984" i="3"/>
  <c r="G983" i="3"/>
  <c r="G982" i="3"/>
  <c r="G980" i="3"/>
  <c r="G979" i="3"/>
  <c r="G978" i="3"/>
  <c r="G977" i="3"/>
  <c r="G976" i="3"/>
  <c r="G974" i="3"/>
  <c r="G973" i="3"/>
  <c r="G972" i="3"/>
  <c r="G970" i="3"/>
  <c r="G971" i="3"/>
  <c r="G969" i="3"/>
  <c r="G968" i="3"/>
  <c r="G967" i="3"/>
  <c r="G966" i="3"/>
  <c r="G964" i="3"/>
  <c r="G963" i="3"/>
  <c r="G961" i="3"/>
  <c r="G960" i="3"/>
  <c r="G959" i="3"/>
  <c r="G958" i="3"/>
  <c r="G957" i="3"/>
  <c r="G956" i="3"/>
  <c r="G955" i="3"/>
  <c r="G954" i="3"/>
  <c r="G953" i="3"/>
  <c r="G952" i="3"/>
  <c r="G951" i="3"/>
  <c r="G950" i="3"/>
  <c r="G949" i="3"/>
  <c r="G948" i="3"/>
  <c r="G947" i="3"/>
  <c r="G946" i="3"/>
  <c r="G945" i="3"/>
  <c r="G944" i="3"/>
  <c r="G943" i="3"/>
  <c r="G942" i="3"/>
  <c r="G940" i="3"/>
  <c r="G939" i="3"/>
  <c r="G938" i="3"/>
  <c r="G937" i="3"/>
  <c r="G936" i="3"/>
  <c r="G935" i="3"/>
  <c r="G934" i="3"/>
  <c r="G933" i="3"/>
  <c r="G932" i="3"/>
  <c r="G931" i="3"/>
  <c r="G930" i="3"/>
  <c r="G929" i="3"/>
  <c r="G928" i="3"/>
  <c r="G927" i="3"/>
  <c r="G926" i="3"/>
  <c r="G925" i="3"/>
  <c r="G924" i="3"/>
  <c r="G923" i="3"/>
  <c r="G922" i="3"/>
  <c r="G921" i="3"/>
  <c r="G920" i="3"/>
  <c r="G919" i="3"/>
  <c r="G918" i="3"/>
  <c r="G917" i="3"/>
  <c r="G916" i="3"/>
  <c r="G915" i="3"/>
  <c r="G914" i="3"/>
  <c r="G913" i="3"/>
  <c r="G912" i="3"/>
  <c r="G911" i="3"/>
  <c r="G910" i="3"/>
  <c r="G909" i="3"/>
  <c r="G908" i="3"/>
  <c r="G907" i="3"/>
  <c r="G906" i="3"/>
  <c r="G905" i="3"/>
  <c r="G904" i="3"/>
  <c r="G903" i="3"/>
  <c r="G902" i="3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7" i="3"/>
  <c r="G886" i="3"/>
  <c r="G885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7" i="3"/>
  <c r="G846" i="3"/>
  <c r="G844" i="3"/>
  <c r="G842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4" i="3"/>
  <c r="G823" i="3"/>
  <c r="G822" i="3"/>
  <c r="G821" i="3"/>
  <c r="G820" i="3"/>
  <c r="G819" i="3"/>
  <c r="G818" i="3"/>
  <c r="G817" i="3"/>
  <c r="G816" i="3"/>
  <c r="G815" i="3"/>
  <c r="G814" i="3"/>
  <c r="G813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1" i="3"/>
  <c r="G780" i="3"/>
  <c r="G779" i="3"/>
  <c r="G778" i="3"/>
  <c r="G777" i="3"/>
  <c r="G776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4" i="3"/>
  <c r="G753" i="3"/>
  <c r="G752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2" i="3"/>
  <c r="G631" i="3"/>
  <c r="G630" i="3"/>
  <c r="G629" i="3"/>
  <c r="G628" i="3"/>
  <c r="G627" i="3"/>
  <c r="G626" i="3"/>
  <c r="G625" i="3"/>
  <c r="G624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6" i="3"/>
  <c r="G575" i="3"/>
  <c r="G574" i="3"/>
  <c r="G573" i="3"/>
  <c r="G572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0" i="3"/>
  <c r="G529" i="3"/>
  <c r="G528" i="3"/>
  <c r="G527" i="3"/>
  <c r="G526" i="3"/>
  <c r="G525" i="3"/>
  <c r="G524" i="3"/>
  <c r="G523" i="3"/>
  <c r="G521" i="3"/>
  <c r="G520" i="3"/>
  <c r="G519" i="3"/>
  <c r="G518" i="3"/>
  <c r="G516" i="3"/>
  <c r="G515" i="3"/>
  <c r="G514" i="3"/>
  <c r="G513" i="3"/>
  <c r="G512" i="3"/>
  <c r="G511" i="3"/>
  <c r="G510" i="3"/>
  <c r="G509" i="3"/>
  <c r="G508" i="3"/>
  <c r="G507" i="3"/>
  <c r="G505" i="3"/>
  <c r="G504" i="3"/>
  <c r="G503" i="3"/>
  <c r="G502" i="3"/>
  <c r="G501" i="3"/>
  <c r="G500" i="3"/>
  <c r="G499" i="3"/>
  <c r="G498" i="3"/>
  <c r="G495" i="3"/>
  <c r="G494" i="3"/>
  <c r="G493" i="3"/>
  <c r="G492" i="3"/>
  <c r="G491" i="3"/>
  <c r="G490" i="3"/>
  <c r="G489" i="3"/>
  <c r="G488" i="3"/>
  <c r="G487" i="3"/>
  <c r="G486" i="3"/>
  <c r="G484" i="3"/>
  <c r="G483" i="3"/>
  <c r="G482" i="3"/>
  <c r="G481" i="3"/>
  <c r="G480" i="3"/>
  <c r="G479" i="3"/>
  <c r="G478" i="3"/>
  <c r="G477" i="3"/>
  <c r="G476" i="3"/>
  <c r="G475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39" i="3"/>
  <c r="G438" i="3"/>
  <c r="G437" i="3"/>
  <c r="G436" i="3"/>
  <c r="G435" i="3"/>
  <c r="G434" i="3"/>
  <c r="G433" i="3"/>
  <c r="G432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1" i="3"/>
  <c r="G390" i="3"/>
  <c r="G389" i="3"/>
  <c r="G388" i="3"/>
  <c r="G387" i="3"/>
  <c r="G386" i="3"/>
  <c r="G385" i="3"/>
  <c r="G384" i="3"/>
  <c r="G382" i="3"/>
  <c r="G380" i="3"/>
  <c r="G379" i="3"/>
  <c r="G378" i="3"/>
  <c r="G377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299" i="3"/>
  <c r="G298" i="3"/>
  <c r="G297" i="3"/>
  <c r="G296" i="3"/>
  <c r="G295" i="3"/>
  <c r="G293" i="3"/>
  <c r="G292" i="3"/>
  <c r="G290" i="3"/>
  <c r="G289" i="3"/>
  <c r="G288" i="3"/>
  <c r="G287" i="3"/>
  <c r="G286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59" i="3"/>
  <c r="G258" i="3"/>
  <c r="G257" i="3"/>
  <c r="G256" i="3"/>
  <c r="G255" i="3"/>
  <c r="G254" i="3"/>
  <c r="G253" i="3"/>
  <c r="G251" i="3"/>
  <c r="G249" i="3"/>
  <c r="G248" i="3"/>
  <c r="G247" i="3"/>
  <c r="G246" i="3"/>
  <c r="G245" i="3"/>
  <c r="G244" i="3"/>
  <c r="G243" i="3"/>
  <c r="G242" i="3"/>
  <c r="G241" i="3"/>
  <c r="G239" i="3"/>
  <c r="G238" i="3"/>
  <c r="G237" i="3"/>
  <c r="G235" i="3"/>
  <c r="G234" i="3"/>
  <c r="G233" i="3"/>
  <c r="G232" i="3"/>
  <c r="G231" i="3"/>
  <c r="G230" i="3"/>
  <c r="G228" i="3"/>
  <c r="G227" i="3"/>
  <c r="G226" i="3"/>
  <c r="G225" i="3"/>
  <c r="G224" i="3"/>
  <c r="G223" i="3"/>
  <c r="G222" i="3"/>
  <c r="G221" i="3"/>
  <c r="G219" i="3"/>
  <c r="G218" i="3"/>
  <c r="G217" i="3"/>
  <c r="G216" i="3"/>
  <c r="G215" i="3"/>
  <c r="G214" i="3"/>
  <c r="G213" i="3"/>
  <c r="G210" i="3"/>
  <c r="G209" i="3"/>
  <c r="G208" i="3"/>
  <c r="G206" i="3"/>
  <c r="G205" i="3"/>
  <c r="G204" i="3"/>
  <c r="G203" i="3"/>
  <c r="G202" i="3"/>
  <c r="G201" i="3"/>
  <c r="G200" i="3"/>
  <c r="G199" i="3"/>
  <c r="G198" i="3"/>
  <c r="G195" i="3"/>
  <c r="G194" i="3"/>
  <c r="G193" i="3"/>
  <c r="G191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2" i="3"/>
  <c r="G91" i="3"/>
  <c r="G90" i="3"/>
  <c r="G89" i="3"/>
  <c r="G88" i="3"/>
  <c r="G87" i="3"/>
  <c r="G86" i="3"/>
  <c r="G83" i="3"/>
  <c r="G82" i="3"/>
  <c r="G81" i="3"/>
  <c r="G80" i="3"/>
  <c r="G78" i="3"/>
  <c r="G77" i="3"/>
  <c r="G76" i="3"/>
  <c r="G75" i="3"/>
  <c r="G74" i="3"/>
  <c r="G73" i="3"/>
  <c r="G72" i="3"/>
  <c r="G71" i="3"/>
  <c r="G70" i="3"/>
  <c r="G69" i="3"/>
  <c r="G68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4" i="3"/>
  <c r="G33" i="3"/>
  <c r="G32" i="3"/>
  <c r="G31" i="3"/>
  <c r="G30" i="3"/>
  <c r="G29" i="3"/>
  <c r="G28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8" i="3"/>
  <c r="G7" i="3"/>
  <c r="G571" i="3"/>
  <c r="G474" i="3"/>
  <c r="G440" i="3"/>
  <c r="G240" i="3"/>
  <c r="G236" i="3"/>
  <c r="G197" i="3"/>
  <c r="G190" i="3"/>
  <c r="G188" i="3"/>
  <c r="G413" i="3"/>
  <c r="G6" i="3"/>
  <c r="G229" i="3"/>
  <c r="G5" i="3"/>
  <c r="G4" i="3"/>
  <c r="G996" i="3"/>
  <c r="G782" i="3"/>
  <c r="G531" i="3"/>
  <c r="G1300" i="3"/>
  <c r="G676" i="3"/>
  <c r="G656" i="3"/>
  <c r="G496" i="3"/>
  <c r="G79" i="3"/>
  <c r="G35" i="3"/>
  <c r="G118" i="3"/>
  <c r="G1352" i="3"/>
  <c r="G1263" i="3"/>
  <c r="G1153" i="3"/>
  <c r="G1117" i="3"/>
  <c r="G965" i="3"/>
  <c r="G797" i="3"/>
  <c r="G755" i="3"/>
  <c r="G751" i="3"/>
  <c r="G522" i="3"/>
  <c r="G485" i="3"/>
  <c r="G431" i="3"/>
  <c r="G294" i="3"/>
  <c r="G250" i="3"/>
  <c r="G211" i="3"/>
  <c r="G67" i="3"/>
</calcChain>
</file>

<file path=xl/sharedStrings.xml><?xml version="1.0" encoding="utf-8"?>
<sst xmlns="http://schemas.openxmlformats.org/spreadsheetml/2006/main" count="10848" uniqueCount="4932">
  <si>
    <t>gene_id</t>
  </si>
  <si>
    <t>gene</t>
  </si>
  <si>
    <t>Gene type</t>
  </si>
  <si>
    <t>locus</t>
  </si>
  <si>
    <t>ENSG00000277027</t>
  </si>
  <si>
    <t>RNase_MRP</t>
  </si>
  <si>
    <t>misc_RNA</t>
  </si>
  <si>
    <t>9:35657750-35658018</t>
  </si>
  <si>
    <t>ENSG00000277209</t>
  </si>
  <si>
    <t>RNaseP_nuc</t>
  </si>
  <si>
    <t>14:20343047-20357905</t>
  </si>
  <si>
    <t>ENSG00000225840</t>
  </si>
  <si>
    <t>RNA45S5</t>
  </si>
  <si>
    <t>processed_pseudogene</t>
  </si>
  <si>
    <t>Y:10198503-10199102</t>
  </si>
  <si>
    <t>ENSG00000198938</t>
  </si>
  <si>
    <t>MT-CO3</t>
  </si>
  <si>
    <t>protein_coding</t>
  </si>
  <si>
    <t>MT:8365-9990</t>
  </si>
  <si>
    <t>ENSG00000075624</t>
  </si>
  <si>
    <t>ACTB</t>
  </si>
  <si>
    <t>7:5527150-5563784</t>
  </si>
  <si>
    <t>ENSG00000274266</t>
  </si>
  <si>
    <t>SNORA73A</t>
  </si>
  <si>
    <t>snoRNA</t>
  </si>
  <si>
    <t>1:28505942-28539300</t>
  </si>
  <si>
    <t>ENSG00000197756</t>
  </si>
  <si>
    <t>RPL37A</t>
  </si>
  <si>
    <t>2:216385287-216579180</t>
  </si>
  <si>
    <t>ENSG00000138326</t>
  </si>
  <si>
    <t>RPS24</t>
  </si>
  <si>
    <t>10:78033759-78056812</t>
  </si>
  <si>
    <t>ENSG00000161970</t>
  </si>
  <si>
    <t>RPL26</t>
  </si>
  <si>
    <t>17:8365562-8383213</t>
  </si>
  <si>
    <t>ENSG00000109971</t>
  </si>
  <si>
    <t>HSPA8</t>
  </si>
  <si>
    <t>11:123057488-123063230</t>
  </si>
  <si>
    <t>ENSG00000142534</t>
  </si>
  <si>
    <t>RPS11</t>
  </si>
  <si>
    <t>19:49496364-49499689</t>
  </si>
  <si>
    <t>ENSG00000174444</t>
  </si>
  <si>
    <t>RPL4</t>
  </si>
  <si>
    <t>15:66498014-66565979</t>
  </si>
  <si>
    <t>ENSG00000182774</t>
  </si>
  <si>
    <t>RPS17</t>
  </si>
  <si>
    <t>15:82536752-82709914</t>
  </si>
  <si>
    <t>ENSG00000177954</t>
  </si>
  <si>
    <t>RPS27</t>
  </si>
  <si>
    <t>1:153990758-153992150</t>
  </si>
  <si>
    <t>ENSG00000198712</t>
  </si>
  <si>
    <t>MT-CO2</t>
  </si>
  <si>
    <t>MT:7585-8269</t>
  </si>
  <si>
    <t>ENSG00000034510</t>
  </si>
  <si>
    <t>TMSB10</t>
  </si>
  <si>
    <t>2:84821649-84907008</t>
  </si>
  <si>
    <t>ENSG00000137154</t>
  </si>
  <si>
    <t>RPS6</t>
  </si>
  <si>
    <t>9:19375450-19380254</t>
  </si>
  <si>
    <t>ENSG00000125691</t>
  </si>
  <si>
    <t>RPL23</t>
  </si>
  <si>
    <t>17:38847864-38853843</t>
  </si>
  <si>
    <t>ENSG00000133112</t>
  </si>
  <si>
    <t>TPT1</t>
  </si>
  <si>
    <t>13:45333470-45420371</t>
  </si>
  <si>
    <t>ENSG00000143933</t>
  </si>
  <si>
    <t>CALM2</t>
  </si>
  <si>
    <t>2:46899274-47176601</t>
  </si>
  <si>
    <t>ENSG00000149273</t>
  </si>
  <si>
    <t>RPS3</t>
  </si>
  <si>
    <t>11:75399485-75422280</t>
  </si>
  <si>
    <t>ENSG00000196262</t>
  </si>
  <si>
    <t>PPIA</t>
  </si>
  <si>
    <t>7:44796679-44824564</t>
  </si>
  <si>
    <t>ENSG00000231500</t>
  </si>
  <si>
    <t>RPS18</t>
  </si>
  <si>
    <t>6:33249533-33276510</t>
  </si>
  <si>
    <t>ENSG00000171863</t>
  </si>
  <si>
    <t>RPS7</t>
  </si>
  <si>
    <t>2:3575204-3580919</t>
  </si>
  <si>
    <t>ENSG00000198804</t>
  </si>
  <si>
    <t>MT-CO1</t>
  </si>
  <si>
    <t>MT:5903-7445</t>
  </si>
  <si>
    <t>ENSG00000222328</t>
  </si>
  <si>
    <t>RNU2-2P</t>
  </si>
  <si>
    <t>snRNA</t>
  </si>
  <si>
    <t>11:62832233-62841809</t>
  </si>
  <si>
    <t>ENSG00000200087</t>
  </si>
  <si>
    <t>SNORA73B</t>
  </si>
  <si>
    <t>ENSG00000142676</t>
  </si>
  <si>
    <t>RPL11</t>
  </si>
  <si>
    <t>1:23691778-23696425</t>
  </si>
  <si>
    <t>ENSG00000181163</t>
  </si>
  <si>
    <t>NPM1</t>
  </si>
  <si>
    <t>5:171387115-171411137</t>
  </si>
  <si>
    <t>ENSG00000167658</t>
  </si>
  <si>
    <t>EEF2</t>
  </si>
  <si>
    <t>19:3976055-3985469</t>
  </si>
  <si>
    <t>ENSG00000198918</t>
  </si>
  <si>
    <t>RPL39</t>
  </si>
  <si>
    <t>X:119786503-119791643</t>
  </si>
  <si>
    <t>ENSG00000204628</t>
  </si>
  <si>
    <t>GNB2L1</t>
  </si>
  <si>
    <t>5:181236908-181272307</t>
  </si>
  <si>
    <t>ENSG00000026025</t>
  </si>
  <si>
    <t>VIM</t>
  </si>
  <si>
    <t>10:17214238-17237593</t>
  </si>
  <si>
    <t>ENSG00000269968</t>
  </si>
  <si>
    <t>RP5-940J5.9</t>
  </si>
  <si>
    <t>antisense</t>
  </si>
  <si>
    <t>12:6533926-6538374</t>
  </si>
  <si>
    <t>ENSG00000172809</t>
  </si>
  <si>
    <t>RPL38</t>
  </si>
  <si>
    <t>17:74203581-74213342</t>
  </si>
  <si>
    <t>ENSG00000144713</t>
  </si>
  <si>
    <t>RPL32</t>
  </si>
  <si>
    <t>3:12796471-12871916</t>
  </si>
  <si>
    <t>ENSG00000089009</t>
  </si>
  <si>
    <t>RPL6</t>
  </si>
  <si>
    <t>12:112405189-112509913</t>
  </si>
  <si>
    <t>ENSG00000251562</t>
  </si>
  <si>
    <t>MALAT1</t>
  </si>
  <si>
    <t>lincRNA</t>
  </si>
  <si>
    <t>11:65497761-65506516</t>
  </si>
  <si>
    <t>ENSG00000089157</t>
  </si>
  <si>
    <t>RPLP0</t>
  </si>
  <si>
    <t>12:120196685-120201235</t>
  </si>
  <si>
    <t>ENSG00000008988</t>
  </si>
  <si>
    <t>RPS20</t>
  </si>
  <si>
    <t>8:56067294-56074581</t>
  </si>
  <si>
    <t>ENSG00000142937</t>
  </si>
  <si>
    <t>RPS8</t>
  </si>
  <si>
    <t>1:44739817-44778779</t>
  </si>
  <si>
    <t>ENSG00000108298</t>
  </si>
  <si>
    <t>RPL19</t>
  </si>
  <si>
    <t>17:39200282-39204727</t>
  </si>
  <si>
    <t>ENSG00000229117</t>
  </si>
  <si>
    <t>RPL41</t>
  </si>
  <si>
    <t>12:56116585-56117943</t>
  </si>
  <si>
    <t>ENSG00000156482</t>
  </si>
  <si>
    <t>RPL30</t>
  </si>
  <si>
    <t>8:97868839-98046469</t>
  </si>
  <si>
    <t>ENSG00000143248</t>
  </si>
  <si>
    <t>RGS5</t>
  </si>
  <si>
    <t>1:163111120-163355764</t>
  </si>
  <si>
    <t>ENSG00000166441</t>
  </si>
  <si>
    <t>RPL27A</t>
  </si>
  <si>
    <t>11:8682410-8910951</t>
  </si>
  <si>
    <t>ENSG00000205542</t>
  </si>
  <si>
    <t>TMSB4X</t>
  </si>
  <si>
    <t>X:12975107-12977227</t>
  </si>
  <si>
    <t>ENSG00000186468</t>
  </si>
  <si>
    <t>RPS23</t>
  </si>
  <si>
    <t>5:81972024-82278577</t>
  </si>
  <si>
    <t>ENSG00000241343</t>
  </si>
  <si>
    <t>RPL36A</t>
  </si>
  <si>
    <t>X:101390823-101414133</t>
  </si>
  <si>
    <t>Average FPKM</t>
  </si>
  <si>
    <t>gene type</t>
  </si>
  <si>
    <t>RMRP</t>
  </si>
  <si>
    <t>ribozyme</t>
  </si>
  <si>
    <t>ENSG00000263764</t>
  </si>
  <si>
    <t>SNORD43</t>
  </si>
  <si>
    <t>22:39312881-39320389</t>
  </si>
  <si>
    <t>ENSG00000184009</t>
  </si>
  <si>
    <t>ACTG1</t>
  </si>
  <si>
    <t>17:81509970-81527776</t>
  </si>
  <si>
    <t>ENSG00000182718</t>
  </si>
  <si>
    <t>ANXA2</t>
  </si>
  <si>
    <t>15:60347133-60402883</t>
  </si>
  <si>
    <t>ENSG00000265681</t>
  </si>
  <si>
    <t>RPL17</t>
  </si>
  <si>
    <t>18:49477249-49492565</t>
  </si>
  <si>
    <t>ENSG00000197958</t>
  </si>
  <si>
    <t>RPL12</t>
  </si>
  <si>
    <t>9:127447673-127451405</t>
  </si>
  <si>
    <t>ENSG00000140988</t>
  </si>
  <si>
    <t>RPS2</t>
  </si>
  <si>
    <t>16:1962051-1964860</t>
  </si>
  <si>
    <t>ENSG00000142541</t>
  </si>
  <si>
    <t>RPL13A</t>
  </si>
  <si>
    <t>19:49446297-49492308</t>
  </si>
  <si>
    <t>ENSG00000120885</t>
  </si>
  <si>
    <t>CLU</t>
  </si>
  <si>
    <t>8:27596916-27615031</t>
  </si>
  <si>
    <t>ENSG00000148303</t>
  </si>
  <si>
    <t>RPL7A</t>
  </si>
  <si>
    <t>9:133348213-133351426</t>
  </si>
  <si>
    <t>ENSG00000111640</t>
  </si>
  <si>
    <t>GAPDH</t>
  </si>
  <si>
    <t>ENSG00000147604</t>
  </si>
  <si>
    <t>RPL7</t>
  </si>
  <si>
    <t>8:73290266-73356461</t>
  </si>
  <si>
    <t>ENSG00000164434</t>
  </si>
  <si>
    <t>FABP7</t>
  </si>
  <si>
    <t>6:122779474-122784074</t>
  </si>
  <si>
    <t>ENSG00000134419</t>
  </si>
  <si>
    <t>RPS15A</t>
  </si>
  <si>
    <t>16:18781294-18801678</t>
  </si>
  <si>
    <t>ENSG00000026508</t>
  </si>
  <si>
    <t>CD44</t>
  </si>
  <si>
    <t>11:35138869-35232402</t>
  </si>
  <si>
    <t>ENSG00000074800</t>
  </si>
  <si>
    <t>ENO1</t>
  </si>
  <si>
    <t>1:8861001-8879894</t>
  </si>
  <si>
    <t>ENSG00000198886</t>
  </si>
  <si>
    <t>MT-ND4</t>
  </si>
  <si>
    <t>MT:10469-12137</t>
  </si>
  <si>
    <t>AverageFPKM</t>
  </si>
  <si>
    <t>ENSG00000272540</t>
  </si>
  <si>
    <t>XXbac-BPG252P9.9</t>
  </si>
  <si>
    <t>6:30720200-30725426</t>
  </si>
  <si>
    <t>ENSG00000265401</t>
  </si>
  <si>
    <t>RP11-138I1.4</t>
  </si>
  <si>
    <t>17:16380797-16382745</t>
  </si>
  <si>
    <t>ENSG00000273149</t>
  </si>
  <si>
    <t>RP11-290D2.6</t>
  </si>
  <si>
    <t>ENSG00000237125</t>
  </si>
  <si>
    <t>HAND2-AS1</t>
  </si>
  <si>
    <t>4:173524968-173591324</t>
  </si>
  <si>
    <t>ENSG00000234961</t>
  </si>
  <si>
    <t>RP11-124N14.3</t>
  </si>
  <si>
    <t>ENSG00000177410</t>
  </si>
  <si>
    <t>ZFAS1</t>
  </si>
  <si>
    <t>20:49219294-49295738</t>
  </si>
  <si>
    <t>ENSG00000262831</t>
  </si>
  <si>
    <t>RP11-498C9.2</t>
  </si>
  <si>
    <t>17:81843158-81860694</t>
  </si>
  <si>
    <t>ENSG00000267601</t>
  </si>
  <si>
    <t>RP11-323N12.5</t>
  </si>
  <si>
    <t>17:78852976-78925387</t>
  </si>
  <si>
    <t>ENSG00000264558</t>
  </si>
  <si>
    <t>RP11-138C9.1</t>
  </si>
  <si>
    <t>17:47649475-47685505</t>
  </si>
  <si>
    <t>ENSG00000267458</t>
  </si>
  <si>
    <t>CTC-425F1.4</t>
  </si>
  <si>
    <t>19:12938577-12944489</t>
  </si>
  <si>
    <t>ENSG00000267062</t>
  </si>
  <si>
    <t>CTD-2659N19.10</t>
  </si>
  <si>
    <t>19:12763002-12874951</t>
  </si>
  <si>
    <t>ENSG00000259627</t>
  </si>
  <si>
    <t>RP11-244F12.2</t>
  </si>
  <si>
    <t>15:63042631-63071915</t>
  </si>
  <si>
    <t>ENSG00000203394</t>
  </si>
  <si>
    <t>RP5-930J4.4</t>
  </si>
  <si>
    <t>1:20742660-20787323</t>
  </si>
  <si>
    <t>ENSG00000225733</t>
  </si>
  <si>
    <t>FGD5-AS1</t>
  </si>
  <si>
    <t>3:14818961-15065335</t>
  </si>
  <si>
    <t>ENSG00000279868</t>
  </si>
  <si>
    <t>RN7SL3</t>
  </si>
  <si>
    <t>known_ncrna</t>
  </si>
  <si>
    <t>14:49853615-49853914</t>
  </si>
  <si>
    <t>ENSG00000269900</t>
  </si>
  <si>
    <t>ENSG00000269893</t>
  </si>
  <si>
    <t>SNHG8</t>
  </si>
  <si>
    <t>4:118278708-118279823</t>
  </si>
  <si>
    <t>ENSG00000260032</t>
  </si>
  <si>
    <t>LINC00657</t>
  </si>
  <si>
    <t>20:36045621-36050960</t>
  </si>
  <si>
    <t>ENSG00000270103</t>
  </si>
  <si>
    <t>RNU11</t>
  </si>
  <si>
    <t>1:28648599-28648733</t>
  </si>
  <si>
    <t>ENSG00000214194</t>
  </si>
  <si>
    <t>LINC00998</t>
  </si>
  <si>
    <t>7:113100662-113146330</t>
  </si>
  <si>
    <t>ENSG00000276171</t>
  </si>
  <si>
    <t>AC114498.1</t>
  </si>
  <si>
    <t>miRNA</t>
  </si>
  <si>
    <t>1:601435-724903</t>
  </si>
  <si>
    <t>ENSG00000208037</t>
  </si>
  <si>
    <t>MIR320A</t>
  </si>
  <si>
    <t>8:22244961-22245043</t>
  </si>
  <si>
    <t>ENSG00000241781</t>
  </si>
  <si>
    <t>AL161626.1</t>
  </si>
  <si>
    <t>9:76571814-76571871</t>
  </si>
  <si>
    <t>ENSG00000201098</t>
  </si>
  <si>
    <t>RNY1</t>
  </si>
  <si>
    <t>7:148987135-148987248</t>
  </si>
  <si>
    <t>ENSG00000240342</t>
  </si>
  <si>
    <t>RPS2P5</t>
  </si>
  <si>
    <t>12:118149800-118372945</t>
  </si>
  <si>
    <t>ENSG00000175061</t>
  </si>
  <si>
    <t>LRRC75A-AS1</t>
  </si>
  <si>
    <t>processed_transcript</t>
  </si>
  <si>
    <t>17:16438821-16492153</t>
  </si>
  <si>
    <t>ENSG00000234741</t>
  </si>
  <si>
    <t>GAS5</t>
  </si>
  <si>
    <t>1:173863247-173903549</t>
  </si>
  <si>
    <t>ENSG00000227195</t>
  </si>
  <si>
    <t>MIR663AHG</t>
  </si>
  <si>
    <t>20:26186919-26251526</t>
  </si>
  <si>
    <t>ENSG00000163597</t>
  </si>
  <si>
    <t>SNHG16</t>
  </si>
  <si>
    <t>17:76557765-76586956</t>
  </si>
  <si>
    <t>ENSG00000203875</t>
  </si>
  <si>
    <t>SNHG5</t>
  </si>
  <si>
    <t>6:85660949-85678736</t>
  </si>
  <si>
    <t>ENSG00000255717</t>
  </si>
  <si>
    <t>SNHG1</t>
  </si>
  <si>
    <t>11:62851987-62855914</t>
  </si>
  <si>
    <t>ENSG00000245910</t>
  </si>
  <si>
    <t>SNHG6</t>
  </si>
  <si>
    <t>8:66870748-66926398</t>
  </si>
  <si>
    <t>ENSG00000130600</t>
  </si>
  <si>
    <t>H19</t>
  </si>
  <si>
    <t>11:1995162-2001470</t>
  </si>
  <si>
    <t>ENSG00000156508</t>
  </si>
  <si>
    <t>EEF1A1</t>
  </si>
  <si>
    <t>6:73515749-73570596</t>
  </si>
  <si>
    <t>ENSG00000145425</t>
  </si>
  <si>
    <t>RPS3A</t>
  </si>
  <si>
    <t>4:151099572-151325632</t>
  </si>
  <si>
    <t>ENSG00000198899</t>
  </si>
  <si>
    <t>MT-ATP6</t>
  </si>
  <si>
    <t>ENSG00000145592</t>
  </si>
  <si>
    <t>RPL37</t>
  </si>
  <si>
    <t>5:40825261-40835335</t>
  </si>
  <si>
    <t>ENSG00000118181</t>
  </si>
  <si>
    <t>RPS25</t>
  </si>
  <si>
    <t>11:118998141-119030906</t>
  </si>
  <si>
    <t>ENSG00000198034</t>
  </si>
  <si>
    <t>RPS4X</t>
  </si>
  <si>
    <t>X:72181352-72307187</t>
  </si>
  <si>
    <t>ENSG00000071082</t>
  </si>
  <si>
    <t>RPL31</t>
  </si>
  <si>
    <t>2:100820151-101270316</t>
  </si>
  <si>
    <t>ENSG00000228253</t>
  </si>
  <si>
    <t>MT-ATP8</t>
  </si>
  <si>
    <t>ENSG00000163682</t>
  </si>
  <si>
    <t>RPL9</t>
  </si>
  <si>
    <t>4:39454123-39458948</t>
  </si>
  <si>
    <t>ENSG00000187514</t>
  </si>
  <si>
    <t>PTMA</t>
  </si>
  <si>
    <t>2:231706894-231713541</t>
  </si>
  <si>
    <t>ENSG00000122026</t>
  </si>
  <si>
    <t>RPL21</t>
  </si>
  <si>
    <t>13:27251308-27256691</t>
  </si>
  <si>
    <t>ENSG00000131469</t>
  </si>
  <si>
    <t>RPL27</t>
  </si>
  <si>
    <t>17:42998272-43002959</t>
  </si>
  <si>
    <t>ENSG00000109475</t>
  </si>
  <si>
    <t>RPL34</t>
  </si>
  <si>
    <t>4:108620565-108630412</t>
  </si>
  <si>
    <t>ENSG00000122406</t>
  </si>
  <si>
    <t>RPL5</t>
  </si>
  <si>
    <t>1:92832024-92961522</t>
  </si>
  <si>
    <t>ENSG00000164587</t>
  </si>
  <si>
    <t>RPS14</t>
  </si>
  <si>
    <t>5:150443189-150449756</t>
  </si>
  <si>
    <t>ENSG00000161016</t>
  </si>
  <si>
    <t>RPL8</t>
  </si>
  <si>
    <t>8:144789764-144792587</t>
  </si>
  <si>
    <t>ENSG00000254772</t>
  </si>
  <si>
    <t>EEF1G</t>
  </si>
  <si>
    <t>11:62559600-62592177</t>
  </si>
  <si>
    <t>ENSG00000110321</t>
  </si>
  <si>
    <t>EIF4G2</t>
  </si>
  <si>
    <t>11:10783312-10809110</t>
  </si>
  <si>
    <t>ENSG00000105372</t>
  </si>
  <si>
    <t>RPS19</t>
  </si>
  <si>
    <t>19:41859917-41872926</t>
  </si>
  <si>
    <t>ENSG00000198727</t>
  </si>
  <si>
    <t>MT-CYB</t>
  </si>
  <si>
    <t>MT:14746-15887</t>
  </si>
  <si>
    <t>ENSG00000166710</t>
  </si>
  <si>
    <t>B2M</t>
  </si>
  <si>
    <t>15:44711476-44718877</t>
  </si>
  <si>
    <t>ENSG00000108654</t>
  </si>
  <si>
    <t>DDX5</t>
  </si>
  <si>
    <t>17:64499615-64662068</t>
  </si>
  <si>
    <t>ENSG00000110700</t>
  </si>
  <si>
    <t>RPS13</t>
  </si>
  <si>
    <t>11:17074388-17207983</t>
  </si>
  <si>
    <t>ENSG00000198888</t>
  </si>
  <si>
    <t>MT-ND1</t>
  </si>
  <si>
    <t>MT:3306-4262</t>
  </si>
  <si>
    <t>ENSG00000147403</t>
  </si>
  <si>
    <t>RPL10</t>
  </si>
  <si>
    <t>X:154389954-154421726</t>
  </si>
  <si>
    <t>ENSG00000087460</t>
  </si>
  <si>
    <t>GNAS</t>
  </si>
  <si>
    <t>20:58818918-58911192</t>
  </si>
  <si>
    <t>ENSG00000136942</t>
  </si>
  <si>
    <t>RPL35</t>
  </si>
  <si>
    <t>9:124853416-124861981</t>
  </si>
  <si>
    <t>ENSG00000212907</t>
  </si>
  <si>
    <t>MT-ND4L</t>
  </si>
  <si>
    <t>ENSG00000143947</t>
  </si>
  <si>
    <t>RPS27A</t>
  </si>
  <si>
    <t>2:55174790-55235853</t>
  </si>
  <si>
    <t>ENSG00000161960</t>
  </si>
  <si>
    <t>EIF4A1</t>
  </si>
  <si>
    <t>17:7561874-7633383</t>
  </si>
  <si>
    <t>ENSG00000196531</t>
  </si>
  <si>
    <t>NACA</t>
  </si>
  <si>
    <t>12:56712427-56787790</t>
  </si>
  <si>
    <t>ENSG00000177600</t>
  </si>
  <si>
    <t>RPLP2</t>
  </si>
  <si>
    <t>11:790474-812880</t>
  </si>
  <si>
    <t>ENSG00000182899</t>
  </si>
  <si>
    <t>RPL35A</t>
  </si>
  <si>
    <t>3:197889074-197960142</t>
  </si>
  <si>
    <t>ENSG00000070756</t>
  </si>
  <si>
    <t>PABPC1</t>
  </si>
  <si>
    <t>8:100685815-100722809</t>
  </si>
  <si>
    <t>ENSG00000111716</t>
  </si>
  <si>
    <t>LDHB</t>
  </si>
  <si>
    <t>12:21635341-21775581</t>
  </si>
  <si>
    <t>ENSG00000198755</t>
  </si>
  <si>
    <t>RPL10A</t>
  </si>
  <si>
    <t>6:35468407-35470785</t>
  </si>
  <si>
    <t>ENSG00000100316</t>
  </si>
  <si>
    <t>RPL3</t>
  </si>
  <si>
    <t>ENSG00000172757</t>
  </si>
  <si>
    <t>CFL1</t>
  </si>
  <si>
    <t>11:65823021-65873592</t>
  </si>
  <si>
    <t>ENSG00000096384</t>
  </si>
  <si>
    <t>HSP90AB1</t>
  </si>
  <si>
    <t>6:44246165-44253888</t>
  </si>
  <si>
    <t>ENSG00000063177</t>
  </si>
  <si>
    <t>RPL18</t>
  </si>
  <si>
    <t>19:48615327-48637438</t>
  </si>
  <si>
    <t>ENSG00000198840</t>
  </si>
  <si>
    <t>MT-ND3</t>
  </si>
  <si>
    <t>MT:10058-10404</t>
  </si>
  <si>
    <t>ENSG00000167526</t>
  </si>
  <si>
    <t>RPL13</t>
  </si>
  <si>
    <t>16:89560656-89566828</t>
  </si>
  <si>
    <t>ENSG00000198763</t>
  </si>
  <si>
    <t>MT-ND2</t>
  </si>
  <si>
    <t>MT:4469-5511</t>
  </si>
  <si>
    <t>ENSG00000132475</t>
  </si>
  <si>
    <t>H3F3B</t>
  </si>
  <si>
    <t>17:75776433-75825799</t>
  </si>
  <si>
    <t>ENSG00000171858</t>
  </si>
  <si>
    <t>RPS21</t>
  </si>
  <si>
    <t>20:62387115-62388520</t>
  </si>
  <si>
    <t>ENSG00000171951</t>
  </si>
  <si>
    <t>SCG2</t>
  </si>
  <si>
    <t>2:223596939-223602503</t>
  </si>
  <si>
    <t>ENSG00000083845</t>
  </si>
  <si>
    <t>RPS5</t>
  </si>
  <si>
    <t>19:58386399-58394806</t>
  </si>
  <si>
    <t>ENSG00000067225</t>
  </si>
  <si>
    <t>PKM</t>
  </si>
  <si>
    <t>15:72199028-72231822</t>
  </si>
  <si>
    <t>ENSG00000114391</t>
  </si>
  <si>
    <t>RPL24</t>
  </si>
  <si>
    <t>3:101681090-101686782</t>
  </si>
  <si>
    <t>ENSG00000198242</t>
  </si>
  <si>
    <t>RPL23A</t>
  </si>
  <si>
    <t>17:28719392-28743455</t>
  </si>
  <si>
    <t>ENSG00000221983</t>
  </si>
  <si>
    <t>UBA52</t>
  </si>
  <si>
    <t>19:18571729-18621039</t>
  </si>
  <si>
    <t>ENSG00000174748</t>
  </si>
  <si>
    <t>RPL15</t>
  </si>
  <si>
    <t>3:23891659-23980618</t>
  </si>
  <si>
    <t>ENSG00000168028</t>
  </si>
  <si>
    <t>RPSA</t>
  </si>
  <si>
    <t>3:39406688-39412542</t>
  </si>
  <si>
    <t>ENSG00000167552</t>
  </si>
  <si>
    <t>TUBA1A</t>
  </si>
  <si>
    <t>12:49184795-49274603</t>
  </si>
  <si>
    <t>ENSG00000065978</t>
  </si>
  <si>
    <t>YBX1</t>
  </si>
  <si>
    <t>1:42682394-42702349</t>
  </si>
  <si>
    <t>ENSG00000130255</t>
  </si>
  <si>
    <t>RPL36</t>
  </si>
  <si>
    <t>19:5674946-5720572</t>
  </si>
  <si>
    <t>ENSG00000132341</t>
  </si>
  <si>
    <t>RAN</t>
  </si>
  <si>
    <t>12:130871878-130877678</t>
  </si>
  <si>
    <t>ENSG00000162244</t>
  </si>
  <si>
    <t>RPL29</t>
  </si>
  <si>
    <t>3:51993599-51995942</t>
  </si>
  <si>
    <t>ENSG00000112306</t>
  </si>
  <si>
    <t>RPS12</t>
  </si>
  <si>
    <t>6:132814440-132817564</t>
  </si>
  <si>
    <t>ENSG00000115677</t>
  </si>
  <si>
    <t>HDLBP</t>
  </si>
  <si>
    <t>2:241227263-241354027</t>
  </si>
  <si>
    <t>ENSG00000198786</t>
  </si>
  <si>
    <t>MT-ND5</t>
  </si>
  <si>
    <t>MT:12336-14148</t>
  </si>
  <si>
    <t>ENSG00000173915</t>
  </si>
  <si>
    <t>USMG5</t>
  </si>
  <si>
    <t>10:103367966-103396466</t>
  </si>
  <si>
    <t>ENSG00000104435</t>
  </si>
  <si>
    <t>STMN2</t>
  </si>
  <si>
    <t>8:79610813-79666175</t>
  </si>
  <si>
    <t>ENSG00000145741</t>
  </si>
  <si>
    <t>BTF3</t>
  </si>
  <si>
    <t>5:73498407-73505635</t>
  </si>
  <si>
    <t>ENSG00000120708</t>
  </si>
  <si>
    <t>TGFBI</t>
  </si>
  <si>
    <t>5:136028894-136063818</t>
  </si>
  <si>
    <t>ENSG00000147140</t>
  </si>
  <si>
    <t>NONO</t>
  </si>
  <si>
    <t>X:71283191-71301168</t>
  </si>
  <si>
    <t>ENSG00000117152</t>
  </si>
  <si>
    <t>RGS4</t>
  </si>
  <si>
    <t>1:163068774-163076802</t>
  </si>
  <si>
    <t>ENSG00000167996</t>
  </si>
  <si>
    <t>FTH1</t>
  </si>
  <si>
    <t>11:61949820-61967660</t>
  </si>
  <si>
    <t>ENSG00000173660</t>
  </si>
  <si>
    <t>UQCRH</t>
  </si>
  <si>
    <t>1:46303630-46316776</t>
  </si>
  <si>
    <t>ENSG00000170315</t>
  </si>
  <si>
    <t>UBB</t>
  </si>
  <si>
    <t>ENSG00000092841</t>
  </si>
  <si>
    <t>MYL6</t>
  </si>
  <si>
    <t>12:56150795-56190284</t>
  </si>
  <si>
    <t>ENSG00000124614</t>
  </si>
  <si>
    <t>RPS10</t>
  </si>
  <si>
    <t>6:34246379-34426125</t>
  </si>
  <si>
    <t>ENSG00000150093</t>
  </si>
  <si>
    <t>ITGB1</t>
  </si>
  <si>
    <t>10:32900318-33082102</t>
  </si>
  <si>
    <t>ENSG00000165119</t>
  </si>
  <si>
    <t>HNRNPK</t>
  </si>
  <si>
    <t>9:83968082-83980616</t>
  </si>
  <si>
    <t>ENSG00000150991</t>
  </si>
  <si>
    <t>UBC</t>
  </si>
  <si>
    <t>12:124911603-124917368</t>
  </si>
  <si>
    <t>ENSG00000197061</t>
  </si>
  <si>
    <t>HIST1H4C</t>
  </si>
  <si>
    <t>6:26103875-26104310</t>
  </si>
  <si>
    <t>ENSG00000092199</t>
  </si>
  <si>
    <t>HNRNPC</t>
  </si>
  <si>
    <t>14:21209135-21269494</t>
  </si>
  <si>
    <t>ENSG00000188846</t>
  </si>
  <si>
    <t>RPL14</t>
  </si>
  <si>
    <t>3:40457291-40462370</t>
  </si>
  <si>
    <t>ENSG00000179218</t>
  </si>
  <si>
    <t>CALR</t>
  </si>
  <si>
    <t>ENSG00000111669</t>
  </si>
  <si>
    <t>TPI1</t>
  </si>
  <si>
    <t>12:6867118-6923698</t>
  </si>
  <si>
    <t>ENSG00000127022</t>
  </si>
  <si>
    <t>CANX</t>
  </si>
  <si>
    <t>5:179678582-179730925</t>
  </si>
  <si>
    <t>ENSG00000105640</t>
  </si>
  <si>
    <t>RPL18A</t>
  </si>
  <si>
    <t>19:17859875-17864153</t>
  </si>
  <si>
    <t>ENSG00000198695</t>
  </si>
  <si>
    <t>MT-ND6</t>
  </si>
  <si>
    <t>MT:14148-14673</t>
  </si>
  <si>
    <t>ENSG00000169045</t>
  </si>
  <si>
    <t>HNRNPH1</t>
  </si>
  <si>
    <t>5:179614177-179634784</t>
  </si>
  <si>
    <t>ENSG00000100129</t>
  </si>
  <si>
    <t>EIF3L</t>
  </si>
  <si>
    <t>22:37830854-37895563</t>
  </si>
  <si>
    <t>ENSG00000187837</t>
  </si>
  <si>
    <t>HIST1H1C</t>
  </si>
  <si>
    <t>6:26055786-26056428</t>
  </si>
  <si>
    <t>ENSG00000166598</t>
  </si>
  <si>
    <t>HSP90B1</t>
  </si>
  <si>
    <t>12:103841450-103965708</t>
  </si>
  <si>
    <t>ENSG00000123416</t>
  </si>
  <si>
    <t>TUBA1B</t>
  </si>
  <si>
    <t>12:49127781-49147869</t>
  </si>
  <si>
    <t>ENSG00000134308</t>
  </si>
  <si>
    <t>YWHAQ</t>
  </si>
  <si>
    <t>2:9583971-9631014</t>
  </si>
  <si>
    <t>ENSG00000198668</t>
  </si>
  <si>
    <t>CALM1</t>
  </si>
  <si>
    <t>14:90396501-90408261</t>
  </si>
  <si>
    <t>ENSG00000243678</t>
  </si>
  <si>
    <t>NME1-NME2</t>
  </si>
  <si>
    <t>17:51153535-51171747</t>
  </si>
  <si>
    <t>ENSG00000150753</t>
  </si>
  <si>
    <t>CCT5</t>
  </si>
  <si>
    <t>5:10249920-10267146</t>
  </si>
  <si>
    <t>ENSG00000110955</t>
  </si>
  <si>
    <t>ATP5B</t>
  </si>
  <si>
    <t>12:56638174-56646068</t>
  </si>
  <si>
    <t>ENSG00000079246</t>
  </si>
  <si>
    <t>XRCC5</t>
  </si>
  <si>
    <t>2:216107463-216206303</t>
  </si>
  <si>
    <t>ENSG00000279576</t>
  </si>
  <si>
    <t>ENSG00000015479</t>
  </si>
  <si>
    <t>MATR3</t>
  </si>
  <si>
    <t>5:138946719-139331677</t>
  </si>
  <si>
    <t>ENSG00000189403</t>
  </si>
  <si>
    <t>HMGB1</t>
  </si>
  <si>
    <t>13:30456703-30617597</t>
  </si>
  <si>
    <t>ENSG00000188612</t>
  </si>
  <si>
    <t>SUMO2</t>
  </si>
  <si>
    <t>17:75135247-75182983</t>
  </si>
  <si>
    <t>ENSG00000185624</t>
  </si>
  <si>
    <t>P4HB</t>
  </si>
  <si>
    <t>ENSG00000274267</t>
  </si>
  <si>
    <t>HIST1H3B</t>
  </si>
  <si>
    <t>6:26031649-26032060</t>
  </si>
  <si>
    <t>ENSG00000115268</t>
  </si>
  <si>
    <t>RPS15</t>
  </si>
  <si>
    <t>19:1438357-1440494</t>
  </si>
  <si>
    <t>ENSG00000100097</t>
  </si>
  <si>
    <t>LGALS1</t>
  </si>
  <si>
    <t>22:37675607-37679806</t>
  </si>
  <si>
    <t>ENSG00000168542</t>
  </si>
  <si>
    <t>COL3A1</t>
  </si>
  <si>
    <t>2:188974319-189012746</t>
  </si>
  <si>
    <t>ENSG00000114942</t>
  </si>
  <si>
    <t>EEF1B2</t>
  </si>
  <si>
    <t>2:206114816-206162928</t>
  </si>
  <si>
    <t>ENSG00000228474</t>
  </si>
  <si>
    <t>OST4</t>
  </si>
  <si>
    <t>2:27042363-27071773</t>
  </si>
  <si>
    <t>ENSG00000140416</t>
  </si>
  <si>
    <t>TPM1</t>
  </si>
  <si>
    <t>ENSG00000276966</t>
  </si>
  <si>
    <t>HIST1H4E</t>
  </si>
  <si>
    <t>6:26204644-26204956</t>
  </si>
  <si>
    <t>ENSG00000119335</t>
  </si>
  <si>
    <t>SET</t>
  </si>
  <si>
    <t>9:128683423-128696400</t>
  </si>
  <si>
    <t>ENSG00000113387</t>
  </si>
  <si>
    <t>SUB1</t>
  </si>
  <si>
    <t>5:32531632-32604079</t>
  </si>
  <si>
    <t>ENSG00000167460</t>
  </si>
  <si>
    <t>TPM4</t>
  </si>
  <si>
    <t>19:16067020-16103005</t>
  </si>
  <si>
    <t>ENSG00000104408</t>
  </si>
  <si>
    <t>EIF3E</t>
  </si>
  <si>
    <t>8:108201215-108435333</t>
  </si>
  <si>
    <t>ENSG00000154277</t>
  </si>
  <si>
    <t>UCHL1</t>
  </si>
  <si>
    <t>4:41220073-41268455</t>
  </si>
  <si>
    <t>ENSG00000108107</t>
  </si>
  <si>
    <t>RPL28</t>
  </si>
  <si>
    <t>19:55385344-55407777</t>
  </si>
  <si>
    <t>ENSG00000149100</t>
  </si>
  <si>
    <t>EIF3M</t>
  </si>
  <si>
    <t>11:32583797-32794658</t>
  </si>
  <si>
    <t>ENSG00000184357</t>
  </si>
  <si>
    <t>HIST1H1B</t>
  </si>
  <si>
    <t>6:27866848-27867529</t>
  </si>
  <si>
    <t>ENSG00000127184</t>
  </si>
  <si>
    <t>COX7C</t>
  </si>
  <si>
    <t>5:86617903-86620962</t>
  </si>
  <si>
    <t>ENSG00000135404</t>
  </si>
  <si>
    <t>CD63</t>
  </si>
  <si>
    <t>12:55725322-55730852</t>
  </si>
  <si>
    <t>ENSG00000164924</t>
  </si>
  <si>
    <t>YWHAZ</t>
  </si>
  <si>
    <t>8:100916524-100953388</t>
  </si>
  <si>
    <t>ENSG00000277157</t>
  </si>
  <si>
    <t>HIST1H4D</t>
  </si>
  <si>
    <t>6:26188764-26189076</t>
  </si>
  <si>
    <t>ENSG00000144381</t>
  </si>
  <si>
    <t>HSPD1</t>
  </si>
  <si>
    <t>2:197486580-197553699</t>
  </si>
  <si>
    <t>ENSG00000087086</t>
  </si>
  <si>
    <t>FTL</t>
  </si>
  <si>
    <t>19:48965300-48966878</t>
  </si>
  <si>
    <t>ENSG00000198830</t>
  </si>
  <si>
    <t>HMGN2</t>
  </si>
  <si>
    <t>1:26472449-26475972</t>
  </si>
  <si>
    <t>ENSG00000009307</t>
  </si>
  <si>
    <t>CSDE1</t>
  </si>
  <si>
    <t>1:114716912-114758676</t>
  </si>
  <si>
    <t>ENSG00000168298</t>
  </si>
  <si>
    <t>HIST1H1E</t>
  </si>
  <si>
    <t>6:26156390-26157050</t>
  </si>
  <si>
    <t>ENSG00000187109</t>
  </si>
  <si>
    <t>NAP1L1</t>
  </si>
  <si>
    <t>12:76036586-76085033</t>
  </si>
  <si>
    <t>ENSG00000205581</t>
  </si>
  <si>
    <t>HMGN1</t>
  </si>
  <si>
    <t>21:39342314-39349647</t>
  </si>
  <si>
    <t>ENSG00000108561</t>
  </si>
  <si>
    <t>C1QBP</t>
  </si>
  <si>
    <t>17:5282264-5469060</t>
  </si>
  <si>
    <t>ENSG00000106366</t>
  </si>
  <si>
    <t>SERPINE1</t>
  </si>
  <si>
    <t>7:101127088-101139266</t>
  </si>
  <si>
    <t>ENSG00000134333</t>
  </si>
  <si>
    <t>LDHA</t>
  </si>
  <si>
    <t>11:18394387-18408425</t>
  </si>
  <si>
    <t>ENSG00000196230</t>
  </si>
  <si>
    <t>TUBB</t>
  </si>
  <si>
    <t>ENSG00000117450</t>
  </si>
  <si>
    <t>PRDX1</t>
  </si>
  <si>
    <t>1:45500052-45523047</t>
  </si>
  <si>
    <t>ENSG00000116251</t>
  </si>
  <si>
    <t>RPL22</t>
  </si>
  <si>
    <t>1:6181268-6235972</t>
  </si>
  <si>
    <t>ENSG00000102144</t>
  </si>
  <si>
    <t>PGK1</t>
  </si>
  <si>
    <t>X:78065187-78129296</t>
  </si>
  <si>
    <t>ENSG00000125743</t>
  </si>
  <si>
    <t>SNRPD2</t>
  </si>
  <si>
    <t>19:45687453-45703989</t>
  </si>
  <si>
    <t>ENSG00000108424</t>
  </si>
  <si>
    <t>KPNB1</t>
  </si>
  <si>
    <t>ENSG00000241468</t>
  </si>
  <si>
    <t>ATP5J2</t>
  </si>
  <si>
    <t>7:99325897-99466331</t>
  </si>
  <si>
    <t>ENSG00000146731</t>
  </si>
  <si>
    <t>CCT6A</t>
  </si>
  <si>
    <t>7:56051629-56063989</t>
  </si>
  <si>
    <t>ENSG00000117632</t>
  </si>
  <si>
    <t>STMN1</t>
  </si>
  <si>
    <t>1:25884180-25906991</t>
  </si>
  <si>
    <t>ENSG00000105974</t>
  </si>
  <si>
    <t>CAV1</t>
  </si>
  <si>
    <t>7:116524784-116561184</t>
  </si>
  <si>
    <t>ENSG00000149806</t>
  </si>
  <si>
    <t>FAU</t>
  </si>
  <si>
    <t>11:65120627-65134533</t>
  </si>
  <si>
    <t>ENSG00000152234</t>
  </si>
  <si>
    <t>ATP5A1</t>
  </si>
  <si>
    <t>18:46080247-46128333</t>
  </si>
  <si>
    <t>ENSG00000106153</t>
  </si>
  <si>
    <t>CHCHD2</t>
  </si>
  <si>
    <t>7:56101568-56106576</t>
  </si>
  <si>
    <t>ENSG00000170889</t>
  </si>
  <si>
    <t>RPS9</t>
  </si>
  <si>
    <t>19:54200741-54281184</t>
  </si>
  <si>
    <t>ENSG00000115053</t>
  </si>
  <si>
    <t>NCL</t>
  </si>
  <si>
    <t>2:231453530-231483641</t>
  </si>
  <si>
    <t>ENSG00000239672</t>
  </si>
  <si>
    <t>NME1</t>
  </si>
  <si>
    <t>ENSG00000130726</t>
  </si>
  <si>
    <t>TRIM28</t>
  </si>
  <si>
    <t>19:58544090-58550722</t>
  </si>
  <si>
    <t>ENSG00000122565</t>
  </si>
  <si>
    <t>CBX3</t>
  </si>
  <si>
    <t>7:26189926-26213356</t>
  </si>
  <si>
    <t>ENSG00000168653</t>
  </si>
  <si>
    <t>NDUFS5</t>
  </si>
  <si>
    <t>1:39026317-39034636</t>
  </si>
  <si>
    <t>ENSG00000112695</t>
  </si>
  <si>
    <t>COX7A2</t>
  </si>
  <si>
    <t>6:75237674-75250323</t>
  </si>
  <si>
    <t>ENSG00000117519</t>
  </si>
  <si>
    <t>CNN3</t>
  </si>
  <si>
    <t>1:94896948-94927278</t>
  </si>
  <si>
    <t>ENSG00000116560</t>
  </si>
  <si>
    <t>SFPQ</t>
  </si>
  <si>
    <t>1:35176377-35193148</t>
  </si>
  <si>
    <t>ENSG00000122566</t>
  </si>
  <si>
    <t>HNRNPA2B1</t>
  </si>
  <si>
    <t>ENSG00000135486</t>
  </si>
  <si>
    <t>HNRNPA1</t>
  </si>
  <si>
    <t>12:54230939-54351849</t>
  </si>
  <si>
    <t>ENSG00000123349</t>
  </si>
  <si>
    <t>PFDN5</t>
  </si>
  <si>
    <t>12:53295290-53307177</t>
  </si>
  <si>
    <t>ENSG00000050165</t>
  </si>
  <si>
    <t>DKK3</t>
  </si>
  <si>
    <t>11:11963105-12009769</t>
  </si>
  <si>
    <t>ENSG00000135318</t>
  </si>
  <si>
    <t>NT5E</t>
  </si>
  <si>
    <t>6:85449583-85495791</t>
  </si>
  <si>
    <t>ENSG00000189159</t>
  </si>
  <si>
    <t>HN1</t>
  </si>
  <si>
    <t>ENSG00000197956</t>
  </si>
  <si>
    <t>S100A6</t>
  </si>
  <si>
    <t>1:153533602-153536244</t>
  </si>
  <si>
    <t>ENSG00000123562</t>
  </si>
  <si>
    <t>MORF4L2</t>
  </si>
  <si>
    <t>X:103675495-103691772</t>
  </si>
  <si>
    <t>ENSG00000197728</t>
  </si>
  <si>
    <t>RPS26</t>
  </si>
  <si>
    <t>12:56041852-56044675</t>
  </si>
  <si>
    <t>ENSG00000232112</t>
  </si>
  <si>
    <t>TMA7</t>
  </si>
  <si>
    <t>3:48432163-48446656</t>
  </si>
  <si>
    <t>ENSG00000273802</t>
  </si>
  <si>
    <t>HIST1H2BG</t>
  </si>
  <si>
    <t>6:26216065-26216692</t>
  </si>
  <si>
    <t>ENSG00000080824</t>
  </si>
  <si>
    <t>HSP90AA1</t>
  </si>
  <si>
    <t>14:102080737-102305200</t>
  </si>
  <si>
    <t>ENSG00000158373</t>
  </si>
  <si>
    <t>HIST1H2BD</t>
  </si>
  <si>
    <t>6:26158145-26171349</t>
  </si>
  <si>
    <t>ENSG00000141367</t>
  </si>
  <si>
    <t>CLTC</t>
  </si>
  <si>
    <t>17:59618552-59842255</t>
  </si>
  <si>
    <t>ENSG00000108953</t>
  </si>
  <si>
    <t>YWHAE</t>
  </si>
  <si>
    <t>17:1344271-1400378</t>
  </si>
  <si>
    <t>ENSG00000088986</t>
  </si>
  <si>
    <t>DYNLL1</t>
  </si>
  <si>
    <t>12:120469849-120498493</t>
  </si>
  <si>
    <t>ENSG00000135624</t>
  </si>
  <si>
    <t>CCT7</t>
  </si>
  <si>
    <t>2:73233419-73253021</t>
  </si>
  <si>
    <t>ENSG00000104904</t>
  </si>
  <si>
    <t>OAZ1</t>
  </si>
  <si>
    <t>19:2252251-2354806</t>
  </si>
  <si>
    <t>ENSG00000070087</t>
  </si>
  <si>
    <t>PFN2</t>
  </si>
  <si>
    <t>3:149761104-150225190</t>
  </si>
  <si>
    <t>ENSG00000109332</t>
  </si>
  <si>
    <t>UBE2D3</t>
  </si>
  <si>
    <t>4:102794382-102868896</t>
  </si>
  <si>
    <t>ENSG00000113013</t>
  </si>
  <si>
    <t>HSPA9</t>
  </si>
  <si>
    <t>5:138554881-138575444</t>
  </si>
  <si>
    <t>ENSG00000143549</t>
  </si>
  <si>
    <t>TPM3</t>
  </si>
  <si>
    <t>1:154155303-154194648</t>
  </si>
  <si>
    <t>ENSG00000099901</t>
  </si>
  <si>
    <t>RANBP1</t>
  </si>
  <si>
    <t>22:20080231-20127357</t>
  </si>
  <si>
    <t>ENSG00000119705</t>
  </si>
  <si>
    <t>SLIRP</t>
  </si>
  <si>
    <t>14:77708070-77769742</t>
  </si>
  <si>
    <t>ENSG00000147274</t>
  </si>
  <si>
    <t>RBMX</t>
  </si>
  <si>
    <t>X:136840930-136880764</t>
  </si>
  <si>
    <t>ENSG00000108518</t>
  </si>
  <si>
    <t>PFN1</t>
  </si>
  <si>
    <t>17:4945651-4957131</t>
  </si>
  <si>
    <t>ENSG00000100644</t>
  </si>
  <si>
    <t>HIF1A</t>
  </si>
  <si>
    <t>14:61681040-61796428</t>
  </si>
  <si>
    <t>ENSG00000153187</t>
  </si>
  <si>
    <t>HNRNPU</t>
  </si>
  <si>
    <t>1:244835321-244864542</t>
  </si>
  <si>
    <t>ENSG00000145730</t>
  </si>
  <si>
    <t>PAM</t>
  </si>
  <si>
    <t>5:102753980-103031105</t>
  </si>
  <si>
    <t>ENSG00000111775</t>
  </si>
  <si>
    <t>COX6A1</t>
  </si>
  <si>
    <t>12:120438089-120469793</t>
  </si>
  <si>
    <t>ENSG00000166226</t>
  </si>
  <si>
    <t>CCT2</t>
  </si>
  <si>
    <t>12:69585333-69601570</t>
  </si>
  <si>
    <t>ENSG00000122545</t>
  </si>
  <si>
    <t>7:35800931-35907105</t>
  </si>
  <si>
    <t>ENSG00000136156</t>
  </si>
  <si>
    <t>ITM2B</t>
  </si>
  <si>
    <t>13:48233157-48270357</t>
  </si>
  <si>
    <t>ENSG00000129559</t>
  </si>
  <si>
    <t>NEDD8</t>
  </si>
  <si>
    <t>14:24171852-24239242</t>
  </si>
  <si>
    <t>ENSG00000164104</t>
  </si>
  <si>
    <t>HMGB2</t>
  </si>
  <si>
    <t>4:173331694-173335125</t>
  </si>
  <si>
    <t>ENSG00000278272</t>
  </si>
  <si>
    <t>HIST1H3C</t>
  </si>
  <si>
    <t>6:26045410-26045821</t>
  </si>
  <si>
    <t>ENSG00000180596</t>
  </si>
  <si>
    <t>HIST1H2BC</t>
  </si>
  <si>
    <t>6:26114872-26123926</t>
  </si>
  <si>
    <t>ENSG00000163041</t>
  </si>
  <si>
    <t>H3F3A</t>
  </si>
  <si>
    <t>1:226060711-226072001</t>
  </si>
  <si>
    <t>ENSG00000106028</t>
  </si>
  <si>
    <t>SSBP1</t>
  </si>
  <si>
    <t>7:141704337-141788640</t>
  </si>
  <si>
    <t>ENSG00000104824</t>
  </si>
  <si>
    <t>HNRNPL</t>
  </si>
  <si>
    <t>19:38815421-38852347</t>
  </si>
  <si>
    <t>ENSG00000142864</t>
  </si>
  <si>
    <t>SERBP1</t>
  </si>
  <si>
    <t>1:67407809-67430415</t>
  </si>
  <si>
    <t>ENSG00000152795</t>
  </si>
  <si>
    <t>HNRNPDL</t>
  </si>
  <si>
    <t>4:82422563-82430225</t>
  </si>
  <si>
    <t>ENSG00000143742</t>
  </si>
  <si>
    <t>SRP9</t>
  </si>
  <si>
    <t>1:225777812-225790466</t>
  </si>
  <si>
    <t>ENSG00000167004</t>
  </si>
  <si>
    <t>PDIA3</t>
  </si>
  <si>
    <t>15:43726917-43803043</t>
  </si>
  <si>
    <t>ENSG00000135387</t>
  </si>
  <si>
    <t>CAPRIN1</t>
  </si>
  <si>
    <t>11:34051682-34101156</t>
  </si>
  <si>
    <t>ENSG00000113558</t>
  </si>
  <si>
    <t>SKP1</t>
  </si>
  <si>
    <t>5:134114710-134371047</t>
  </si>
  <si>
    <t>ENSG00000149925</t>
  </si>
  <si>
    <t>ALDOA</t>
  </si>
  <si>
    <t>16:30053089-30070457</t>
  </si>
  <si>
    <t>ENSG00000120438</t>
  </si>
  <si>
    <t>TCP1</t>
  </si>
  <si>
    <t>6:159669056-159789749</t>
  </si>
  <si>
    <t>ENSG00000164405</t>
  </si>
  <si>
    <t>UQCRQ</t>
  </si>
  <si>
    <t>5:132861180-132868031</t>
  </si>
  <si>
    <t>ENSG00000128595</t>
  </si>
  <si>
    <t>CALU</t>
  </si>
  <si>
    <t>7:128739291-128771807</t>
  </si>
  <si>
    <t>ENSG00000156976</t>
  </si>
  <si>
    <t>EIF4A2</t>
  </si>
  <si>
    <t>3:186781779-186807058</t>
  </si>
  <si>
    <t>ENSG00000115524</t>
  </si>
  <si>
    <t>SF3B1</t>
  </si>
  <si>
    <t>2:197389783-197435091</t>
  </si>
  <si>
    <t>ENSG00000101608</t>
  </si>
  <si>
    <t>MYL12A</t>
  </si>
  <si>
    <t>18:3247480-3261850</t>
  </si>
  <si>
    <t>ENSG00000173113</t>
  </si>
  <si>
    <t>TRMT112</t>
  </si>
  <si>
    <t>11:64305571-64318084</t>
  </si>
  <si>
    <t>ENSG00000164032</t>
  </si>
  <si>
    <t>H2AFZ</t>
  </si>
  <si>
    <t>4:99948085-100215505</t>
  </si>
  <si>
    <t>ENSG00000184007</t>
  </si>
  <si>
    <t>PTP4A2</t>
  </si>
  <si>
    <t>1:31842018-31944856</t>
  </si>
  <si>
    <t>ENSG00000069275</t>
  </si>
  <si>
    <t>NUCKS1</t>
  </si>
  <si>
    <t>1:205712818-205750276</t>
  </si>
  <si>
    <t>ENSG00000075415</t>
  </si>
  <si>
    <t>SLC25A3</t>
  </si>
  <si>
    <t>12:98593590-98606379</t>
  </si>
  <si>
    <t>ENSG00000112936</t>
  </si>
  <si>
    <t>C7</t>
  </si>
  <si>
    <t>5:40909251-40982939</t>
  </si>
  <si>
    <t>ENSG00000163479</t>
  </si>
  <si>
    <t>SSR2</t>
  </si>
  <si>
    <t>1:156009047-156020959</t>
  </si>
  <si>
    <t>ENSG00000185787</t>
  </si>
  <si>
    <t>MORF4L1</t>
  </si>
  <si>
    <t>15:78759202-78898133</t>
  </si>
  <si>
    <t>ENSG00000063046</t>
  </si>
  <si>
    <t>EIF4B</t>
  </si>
  <si>
    <t>12:53006157-53079420</t>
  </si>
  <si>
    <t>ENSG00000087245</t>
  </si>
  <si>
    <t>MMP2</t>
  </si>
  <si>
    <t>16:55389699-55506691</t>
  </si>
  <si>
    <t>ENSG00000100604</t>
  </si>
  <si>
    <t>CHGA</t>
  </si>
  <si>
    <t>14:92923079-92935293</t>
  </si>
  <si>
    <t>ENSG00000082153</t>
  </si>
  <si>
    <t>BZW1</t>
  </si>
  <si>
    <t>2:200678232-200823846</t>
  </si>
  <si>
    <t>ENSG00000143870</t>
  </si>
  <si>
    <t>PDIA6</t>
  </si>
  <si>
    <t>2:10721648-10837977</t>
  </si>
  <si>
    <t>ENSG00000189043</t>
  </si>
  <si>
    <t>NDUFA4</t>
  </si>
  <si>
    <t>7:10931950-10940256</t>
  </si>
  <si>
    <t>ENSG00000084623</t>
  </si>
  <si>
    <t>EIF3I</t>
  </si>
  <si>
    <t>1:32209093-32231604</t>
  </si>
  <si>
    <t>ENSG00000277075</t>
  </si>
  <si>
    <t>HIST1H2AE</t>
  </si>
  <si>
    <t>6:26216974-26217367</t>
  </si>
  <si>
    <t>ENSG00000163468</t>
  </si>
  <si>
    <t>CCT3</t>
  </si>
  <si>
    <t>1:156308967-156367873</t>
  </si>
  <si>
    <t>ENSG00000100591</t>
  </si>
  <si>
    <t>AHSA1</t>
  </si>
  <si>
    <t>14:77426674-77469474</t>
  </si>
  <si>
    <t>ENSG00000139644</t>
  </si>
  <si>
    <t>TMBIM6</t>
  </si>
  <si>
    <t>12:49568217-49764934</t>
  </si>
  <si>
    <t>ENSG00000189091</t>
  </si>
  <si>
    <t>SF3B3</t>
  </si>
  <si>
    <t>16:70523787-70577670</t>
  </si>
  <si>
    <t>ENSG00000131051</t>
  </si>
  <si>
    <t>RBM39</t>
  </si>
  <si>
    <t>20:35703608-35742312</t>
  </si>
  <si>
    <t>ENSG00000067560</t>
  </si>
  <si>
    <t>RHOA</t>
  </si>
  <si>
    <t>3:49359144-49416475</t>
  </si>
  <si>
    <t>ENSG00000126267</t>
  </si>
  <si>
    <t>COX6B1</t>
  </si>
  <si>
    <t>19:35648222-35658861</t>
  </si>
  <si>
    <t>ENSG00000136450</t>
  </si>
  <si>
    <t>SRSF1</t>
  </si>
  <si>
    <t>17:57989037-58008187</t>
  </si>
  <si>
    <t>ENSG00000161547</t>
  </si>
  <si>
    <t>SRSF2</t>
  </si>
  <si>
    <t>17:76726829-76781449</t>
  </si>
  <si>
    <t>ENSG00000112081</t>
  </si>
  <si>
    <t>SRSF3</t>
  </si>
  <si>
    <t>6:36594352-36605600</t>
  </si>
  <si>
    <t>ENSG00000134138</t>
  </si>
  <si>
    <t>MEIS2</t>
  </si>
  <si>
    <t>15:36889203-37101299</t>
  </si>
  <si>
    <t>ENSG00000111229</t>
  </si>
  <si>
    <t>ARPC3</t>
  </si>
  <si>
    <t>12:110372899-110450422</t>
  </si>
  <si>
    <t>ENSG00000110492</t>
  </si>
  <si>
    <t>MDK</t>
  </si>
  <si>
    <t>11:46380755-46383837</t>
  </si>
  <si>
    <t>ENSG00000100632</t>
  </si>
  <si>
    <t>ERH</t>
  </si>
  <si>
    <t>14:69380122-69462388</t>
  </si>
  <si>
    <t>ENSG00000171862</t>
  </si>
  <si>
    <t>PTEN</t>
  </si>
  <si>
    <t>10:87859160-87971930</t>
  </si>
  <si>
    <t>ENSG00000169567</t>
  </si>
  <si>
    <t>HINT1</t>
  </si>
  <si>
    <t>5:131159026-131205426</t>
  </si>
  <si>
    <t>ENSG00000057608</t>
  </si>
  <si>
    <t>GDI2</t>
  </si>
  <si>
    <t>10:5765222-5842132</t>
  </si>
  <si>
    <t>ENSG00000131236</t>
  </si>
  <si>
    <t>CAP1</t>
  </si>
  <si>
    <t>1:40040232-40072649</t>
  </si>
  <si>
    <t>ENSG00000198258</t>
  </si>
  <si>
    <t>UBL5</t>
  </si>
  <si>
    <t>19:9827891-9830115</t>
  </si>
  <si>
    <t>ENSG00000272398</t>
  </si>
  <si>
    <t>CD24</t>
  </si>
  <si>
    <t>6:106969830-106975627</t>
  </si>
  <si>
    <t>ENSG00000113140</t>
  </si>
  <si>
    <t>SPARC</t>
  </si>
  <si>
    <t>5:151661095-151724782</t>
  </si>
  <si>
    <t>ENSG00000118680</t>
  </si>
  <si>
    <t>MYL12B</t>
  </si>
  <si>
    <t>18:3261908-3278284</t>
  </si>
  <si>
    <t>ENSG00000111328</t>
  </si>
  <si>
    <t>CDK2AP1</t>
  </si>
  <si>
    <t>12:123152319-123272334</t>
  </si>
  <si>
    <t>ENSG00000166794</t>
  </si>
  <si>
    <t>PPIB</t>
  </si>
  <si>
    <t>15:64151714-64163205</t>
  </si>
  <si>
    <t>ENSG00000126261</t>
  </si>
  <si>
    <t>UBA2</t>
  </si>
  <si>
    <t>19:34428351-34471251</t>
  </si>
  <si>
    <t>ENSG00000184678</t>
  </si>
  <si>
    <t>HIST2H2BE</t>
  </si>
  <si>
    <t>1:149842187-149886652</t>
  </si>
  <si>
    <t>ENSG00000167863</t>
  </si>
  <si>
    <t>ATP5H</t>
  </si>
  <si>
    <t>17:75032574-75065889</t>
  </si>
  <si>
    <t>ENSG00000164111</t>
  </si>
  <si>
    <t>ANXA5</t>
  </si>
  <si>
    <t>4:121667954-121697113</t>
  </si>
  <si>
    <t>ENSG00000113407</t>
  </si>
  <si>
    <t>TARS</t>
  </si>
  <si>
    <t>5:33440695-33469539</t>
  </si>
  <si>
    <t>ENSG00000100664</t>
  </si>
  <si>
    <t>EIF5</t>
  </si>
  <si>
    <t>14:103333543-103345025</t>
  </si>
  <si>
    <t>ENSG00000169020</t>
  </si>
  <si>
    <t>ATP5I</t>
  </si>
  <si>
    <t>4:672435-689441</t>
  </si>
  <si>
    <t>ENSG00000070831</t>
  </si>
  <si>
    <t>CDC42</t>
  </si>
  <si>
    <t>1:22052626-22092946</t>
  </si>
  <si>
    <t>ENSG00000165629</t>
  </si>
  <si>
    <t>ATP5C1</t>
  </si>
  <si>
    <t>10:7788128-7807815</t>
  </si>
  <si>
    <t>ENSG00000276410</t>
  </si>
  <si>
    <t>HIST1H2BB</t>
  </si>
  <si>
    <t>6:26043276-26043657</t>
  </si>
  <si>
    <t>ENSG00000158406</t>
  </si>
  <si>
    <t>HIST1H4H</t>
  </si>
  <si>
    <t>6:26285112-26285509</t>
  </si>
  <si>
    <t>ENSG00000171490</t>
  </si>
  <si>
    <t>RSL1D1</t>
  </si>
  <si>
    <t>16:11833849-11851585</t>
  </si>
  <si>
    <t>ENSG00000134294</t>
  </si>
  <si>
    <t>SLC38A2</t>
  </si>
  <si>
    <t>12:46358188-46373778</t>
  </si>
  <si>
    <t>ENSG00000104529</t>
  </si>
  <si>
    <t>EEF1D</t>
  </si>
  <si>
    <t>8:143573489-143603224</t>
  </si>
  <si>
    <t>ENSG00000156467</t>
  </si>
  <si>
    <t>UQCRB</t>
  </si>
  <si>
    <t>8:96225919-96238034</t>
  </si>
  <si>
    <t>ENSG00000104738</t>
  </si>
  <si>
    <t>MCM4</t>
  </si>
  <si>
    <t>8:47960184-47978160</t>
  </si>
  <si>
    <t>ENSG00000273703</t>
  </si>
  <si>
    <t>HIST1H2BM</t>
  </si>
  <si>
    <t>6:27815043-27815424</t>
  </si>
  <si>
    <t>ENSG00000197111</t>
  </si>
  <si>
    <t>PCBP2</t>
  </si>
  <si>
    <t>12:53441604-53500063</t>
  </si>
  <si>
    <t>ENSG00000197903</t>
  </si>
  <si>
    <t>HIST1H2BK</t>
  </si>
  <si>
    <t>6:27146417-27146798</t>
  </si>
  <si>
    <t>ENSG00000108946</t>
  </si>
  <si>
    <t>PRKAR1A</t>
  </si>
  <si>
    <t>17:68259181-68763882</t>
  </si>
  <si>
    <t>ENSG00000124795</t>
  </si>
  <si>
    <t>DEK</t>
  </si>
  <si>
    <t>6:18223867-18264823</t>
  </si>
  <si>
    <t>ENSG00000132507</t>
  </si>
  <si>
    <t>EIF5A</t>
  </si>
  <si>
    <t>17:7306998-7329393</t>
  </si>
  <si>
    <t>ENSG00000168385</t>
  </si>
  <si>
    <t>ENSG00000275713</t>
  </si>
  <si>
    <t>HIST1H2BH</t>
  </si>
  <si>
    <t>6:26251650-26252031</t>
  </si>
  <si>
    <t>ENSG00000115310</t>
  </si>
  <si>
    <t>RTN4</t>
  </si>
  <si>
    <t>2:54972186-55112621</t>
  </si>
  <si>
    <t>ENSG00000140391</t>
  </si>
  <si>
    <t>TSPAN3</t>
  </si>
  <si>
    <t>15:77041403-77083984</t>
  </si>
  <si>
    <t>ENSG00000116030</t>
  </si>
  <si>
    <t>SUMO1</t>
  </si>
  <si>
    <t>2:202206179-202238608</t>
  </si>
  <si>
    <t>ENSG00000170606</t>
  </si>
  <si>
    <t>HSPA4</t>
  </si>
  <si>
    <t>5:133051961-133106449</t>
  </si>
  <si>
    <t>ENSG00000136527</t>
  </si>
  <si>
    <t>TRA2B</t>
  </si>
  <si>
    <t>3:185915905-185938136</t>
  </si>
  <si>
    <t>ENSG00000140319</t>
  </si>
  <si>
    <t>SRP14</t>
  </si>
  <si>
    <t>15:40035738-40039188</t>
  </si>
  <si>
    <t>ENSG00000164346</t>
  </si>
  <si>
    <t>NSA2</t>
  </si>
  <si>
    <t>5:74627405-74867854</t>
  </si>
  <si>
    <t>ENSG00000215021</t>
  </si>
  <si>
    <t>PHB2</t>
  </si>
  <si>
    <t>12:6964948-6970825</t>
  </si>
  <si>
    <t>ENSG00000103769</t>
  </si>
  <si>
    <t>RAB11A</t>
  </si>
  <si>
    <t>15:65611365-65891991</t>
  </si>
  <si>
    <t>ENSG00000087302</t>
  </si>
  <si>
    <t>C14orf166</t>
  </si>
  <si>
    <t>14:51989474-52069228</t>
  </si>
  <si>
    <t>ENSG00000128989</t>
  </si>
  <si>
    <t>ARPP19</t>
  </si>
  <si>
    <t>15:52547044-52569883</t>
  </si>
  <si>
    <t>ENSG00000165502</t>
  </si>
  <si>
    <t>RPL36AL</t>
  </si>
  <si>
    <t>14:49618518-49620685</t>
  </si>
  <si>
    <t>ENSG00000164107</t>
  </si>
  <si>
    <t>HAND2</t>
  </si>
  <si>
    <t>ENSG00000100902</t>
  </si>
  <si>
    <t>PSMA6</t>
  </si>
  <si>
    <t>14:35044906-35317493</t>
  </si>
  <si>
    <t>ENSG00000140264</t>
  </si>
  <si>
    <t>SERF2</t>
  </si>
  <si>
    <t>ENSG00000166508</t>
  </si>
  <si>
    <t>MCM7</t>
  </si>
  <si>
    <t>7:100092727-100128498</t>
  </si>
  <si>
    <t>ENSG00000143621</t>
  </si>
  <si>
    <t>ILF2</t>
  </si>
  <si>
    <t>1:153658653-153671048</t>
  </si>
  <si>
    <t>ENSG00000159377</t>
  </si>
  <si>
    <t>PSMB4</t>
  </si>
  <si>
    <t>1:151399533-151401944</t>
  </si>
  <si>
    <t>ENSG00000138095</t>
  </si>
  <si>
    <t>LRPPRC</t>
  </si>
  <si>
    <t>2:43886507-43996005</t>
  </si>
  <si>
    <t>ENSG00000169714</t>
  </si>
  <si>
    <t>CNBP</t>
  </si>
  <si>
    <t>3:129169483-129183922</t>
  </si>
  <si>
    <t>ENSG00000106105</t>
  </si>
  <si>
    <t>GARS</t>
  </si>
  <si>
    <t>7:30496620-30634033</t>
  </si>
  <si>
    <t>ENSG00000182004</t>
  </si>
  <si>
    <t>SNRPE</t>
  </si>
  <si>
    <t>1:203861602-203870550</t>
  </si>
  <si>
    <t>ENSG00000090621</t>
  </si>
  <si>
    <t>PABPC4</t>
  </si>
  <si>
    <t>1:39560815-39576790</t>
  </si>
  <si>
    <t>ENSG00000198898</t>
  </si>
  <si>
    <t>CAPZA2</t>
  </si>
  <si>
    <t>7:116811069-116922049</t>
  </si>
  <si>
    <t>ENSG00000130508</t>
  </si>
  <si>
    <t>PXDN</t>
  </si>
  <si>
    <t>2:1631886-1744852</t>
  </si>
  <si>
    <t>ENSG00000198791</t>
  </si>
  <si>
    <t>CNOT7</t>
  </si>
  <si>
    <t>8:17224963-17413528</t>
  </si>
  <si>
    <t>ENSG00000116459</t>
  </si>
  <si>
    <t>ATP5F1</t>
  </si>
  <si>
    <t>1:111438637-111462773</t>
  </si>
  <si>
    <t>ENSG00000077097</t>
  </si>
  <si>
    <t>TOP2B</t>
  </si>
  <si>
    <t>3:25174331-25664939</t>
  </si>
  <si>
    <t>ENSG00000141522</t>
  </si>
  <si>
    <t>ARHGDIA</t>
  </si>
  <si>
    <t>17:81867720-81871406</t>
  </si>
  <si>
    <t>ENSG00000170091</t>
  </si>
  <si>
    <t>HMP19</t>
  </si>
  <si>
    <t>5:174045603-174243501</t>
  </si>
  <si>
    <t>ENSG00000115128</t>
  </si>
  <si>
    <t>SF3B6</t>
  </si>
  <si>
    <t>2:24067583-24076443</t>
  </si>
  <si>
    <t>ENSG00000106615</t>
  </si>
  <si>
    <t>RHEB</t>
  </si>
  <si>
    <t>7:151466011-151520120</t>
  </si>
  <si>
    <t>ENSG00000233927</t>
  </si>
  <si>
    <t>RPS28</t>
  </si>
  <si>
    <t>19:7958578-8489114</t>
  </si>
  <si>
    <t>ENSG00000113810</t>
  </si>
  <si>
    <t>SMC4</t>
  </si>
  <si>
    <t>3:160225635-160485773</t>
  </si>
  <si>
    <t>ENSG00000170296</t>
  </si>
  <si>
    <t>GABARAP</t>
  </si>
  <si>
    <t>17:7240013-7263983</t>
  </si>
  <si>
    <t>ENSG00000091136</t>
  </si>
  <si>
    <t>LAMB1</t>
  </si>
  <si>
    <t>7:107890969-108003255</t>
  </si>
  <si>
    <t>ENSG00000041357</t>
  </si>
  <si>
    <t>PSMA4</t>
  </si>
  <si>
    <t>15:78540404-78552419</t>
  </si>
  <si>
    <t>ENSG00000124635</t>
  </si>
  <si>
    <t>HIST1H2BJ</t>
  </si>
  <si>
    <t>6:27125896-27132750</t>
  </si>
  <si>
    <t>ENSG00000255302</t>
  </si>
  <si>
    <t>EID1</t>
  </si>
  <si>
    <t>15:48823734-48963444</t>
  </si>
  <si>
    <t>ENSG00000111639</t>
  </si>
  <si>
    <t>MRPL51</t>
  </si>
  <si>
    <t>12:6491885-6531955</t>
  </si>
  <si>
    <t>ENSG00000118816</t>
  </si>
  <si>
    <t>CCNI</t>
  </si>
  <si>
    <t>4:77047157-77076005</t>
  </si>
  <si>
    <t>ENSG00000196866</t>
  </si>
  <si>
    <t>HIST1H2AD</t>
  </si>
  <si>
    <t>6:26198850-26199243</t>
  </si>
  <si>
    <t>ENSG00000135679</t>
  </si>
  <si>
    <t>MDM2</t>
  </si>
  <si>
    <t>12:68808171-68971570</t>
  </si>
  <si>
    <t>ENSG00000113712</t>
  </si>
  <si>
    <t>CSNK1A1</t>
  </si>
  <si>
    <t>5:149492196-149551552</t>
  </si>
  <si>
    <t>ENSG00000074201</t>
  </si>
  <si>
    <t>CLNS1A</t>
  </si>
  <si>
    <t>11:77514935-77637805</t>
  </si>
  <si>
    <t>ENSG00000084207</t>
  </si>
  <si>
    <t>GSTP1</t>
  </si>
  <si>
    <t>11:67583594-67586660</t>
  </si>
  <si>
    <t>ENSG00000129562</t>
  </si>
  <si>
    <t>DAD1</t>
  </si>
  <si>
    <t>14:22564904-22589269</t>
  </si>
  <si>
    <t>ENSG00000142192</t>
  </si>
  <si>
    <t>APP</t>
  </si>
  <si>
    <t>21:25880549-26217381</t>
  </si>
  <si>
    <t>ENSG00000122691</t>
  </si>
  <si>
    <t>TWIST1</t>
  </si>
  <si>
    <t>7:19020990-19117672</t>
  </si>
  <si>
    <t>ENSG00000078369</t>
  </si>
  <si>
    <t>GNB1</t>
  </si>
  <si>
    <t>1:1785284-1891117</t>
  </si>
  <si>
    <t>ENSG00000116132</t>
  </si>
  <si>
    <t>PRRX1</t>
  </si>
  <si>
    <t>1:170662727-170739419</t>
  </si>
  <si>
    <t>ENSG00000213585</t>
  </si>
  <si>
    <t>VDAC1</t>
  </si>
  <si>
    <t>5:133971914-134005133</t>
  </si>
  <si>
    <t>ENSG00000274641</t>
  </si>
  <si>
    <t>HIST1H2BO</t>
  </si>
  <si>
    <t>6:27893462-27893843</t>
  </si>
  <si>
    <t>ENSG00000118705</t>
  </si>
  <si>
    <t>RPN2</t>
  </si>
  <si>
    <t>20:37101225-37241623</t>
  </si>
  <si>
    <t>ENSG00000124575</t>
  </si>
  <si>
    <t>HIST1H1D</t>
  </si>
  <si>
    <t>6:26234267-26234933</t>
  </si>
  <si>
    <t>ENSG00000230989</t>
  </si>
  <si>
    <t>HSBP1</t>
  </si>
  <si>
    <t>16:83807842-83819737</t>
  </si>
  <si>
    <t>ENSG00000154380</t>
  </si>
  <si>
    <t>ENAH</t>
  </si>
  <si>
    <t>1:225486834-225653142</t>
  </si>
  <si>
    <t>ENSG00000101361</t>
  </si>
  <si>
    <t>NOP56</t>
  </si>
  <si>
    <t>20:2652144-2658393</t>
  </si>
  <si>
    <t>ENSG00000196628</t>
  </si>
  <si>
    <t>TCF4</t>
  </si>
  <si>
    <t>18:55222330-55664787</t>
  </si>
  <si>
    <t>ENSG00000263001</t>
  </si>
  <si>
    <t>GTF2I</t>
  </si>
  <si>
    <t>7:74657666-74760692</t>
  </si>
  <si>
    <t>ENSG00000278705</t>
  </si>
  <si>
    <t>HIST1H4B</t>
  </si>
  <si>
    <t>6:26026814-26027252</t>
  </si>
  <si>
    <t>ENSG00000085063</t>
  </si>
  <si>
    <t>CD59</t>
  </si>
  <si>
    <t>11:33698260-33736445</t>
  </si>
  <si>
    <t>ENSG00000139116</t>
  </si>
  <si>
    <t>KIF21A</t>
  </si>
  <si>
    <t>12:39293227-39443390</t>
  </si>
  <si>
    <t>ENSG00000274290</t>
  </si>
  <si>
    <t>HIST1H2BE</t>
  </si>
  <si>
    <t>6:26183794-26184180</t>
  </si>
  <si>
    <t>ENSG00000170017</t>
  </si>
  <si>
    <t>ALCAM</t>
  </si>
  <si>
    <t>3:105366908-105576900</t>
  </si>
  <si>
    <t>ENSG00000134440</t>
  </si>
  <si>
    <t>NARS</t>
  </si>
  <si>
    <t>18:57600655-57622213</t>
  </si>
  <si>
    <t>ENSG00000140612</t>
  </si>
  <si>
    <t>SEC11A</t>
  </si>
  <si>
    <t>15:84669537-84716716</t>
  </si>
  <si>
    <t>ENSG00000082898</t>
  </si>
  <si>
    <t>XPO1</t>
  </si>
  <si>
    <t>2:61471187-61538626</t>
  </si>
  <si>
    <t>ENSG00000125944</t>
  </si>
  <si>
    <t>HNRNPR</t>
  </si>
  <si>
    <t>1:23303770-23344336</t>
  </si>
  <si>
    <t>ENSG00000138430</t>
  </si>
  <si>
    <t>OLA1</t>
  </si>
  <si>
    <t>2:174072446-174248698</t>
  </si>
  <si>
    <t>ENSG00000136238</t>
  </si>
  <si>
    <t>RAC1</t>
  </si>
  <si>
    <t>7:6374522-6403977</t>
  </si>
  <si>
    <t>ENSG00000124422</t>
  </si>
  <si>
    <t>USP22</t>
  </si>
  <si>
    <t>17:20814619-21043760</t>
  </si>
  <si>
    <t>ENSG00000029363</t>
  </si>
  <si>
    <t>BCLAF1</t>
  </si>
  <si>
    <t>6:136256862-136289851</t>
  </si>
  <si>
    <t>ENSG00000278588</t>
  </si>
  <si>
    <t>HIST1H2BI</t>
  </si>
  <si>
    <t>6:26272975-26273356</t>
  </si>
  <si>
    <t>ENSG00000153827</t>
  </si>
  <si>
    <t>TRIP12</t>
  </si>
  <si>
    <t>2:229763837-230013109</t>
  </si>
  <si>
    <t>ENSG00000131143</t>
  </si>
  <si>
    <t>COX4I1</t>
  </si>
  <si>
    <t>16:85771757-85807044</t>
  </si>
  <si>
    <t>ENSG00000163430</t>
  </si>
  <si>
    <t>FSTL1</t>
  </si>
  <si>
    <t>3:120392292-120451253</t>
  </si>
  <si>
    <t>ENSG00000277775</t>
  </si>
  <si>
    <t>HIST1H3F</t>
  </si>
  <si>
    <t>6:26250194-26250605</t>
  </si>
  <si>
    <t>ENSG00000166986</t>
  </si>
  <si>
    <t>MARS</t>
  </si>
  <si>
    <t>12:57460134-57520517</t>
  </si>
  <si>
    <t>ENSG00000143977</t>
  </si>
  <si>
    <t>SNRPG</t>
  </si>
  <si>
    <t>2:70281361-70293771</t>
  </si>
  <si>
    <t>ENSG00000110092</t>
  </si>
  <si>
    <t>CCND1</t>
  </si>
  <si>
    <t>11:69641086-69675416</t>
  </si>
  <si>
    <t>ENSG00000169230</t>
  </si>
  <si>
    <t>PRELID1</t>
  </si>
  <si>
    <t>5:177301197-177312757</t>
  </si>
  <si>
    <t>ENSG00000214736</t>
  </si>
  <si>
    <t>TOMM6</t>
  </si>
  <si>
    <t>6:41770175-41895361</t>
  </si>
  <si>
    <t>ENSG00000126247</t>
  </si>
  <si>
    <t>CAPNS1</t>
  </si>
  <si>
    <t>19:36139574-36150353</t>
  </si>
  <si>
    <t>ENSG00000057019</t>
  </si>
  <si>
    <t>DCBLD2</t>
  </si>
  <si>
    <t>3:98714329-98901689</t>
  </si>
  <si>
    <t>ENSG00000213719</t>
  </si>
  <si>
    <t>CLIC1</t>
  </si>
  <si>
    <t>6:31727037-31739763</t>
  </si>
  <si>
    <t>ENSG00000168036</t>
  </si>
  <si>
    <t>CTNNB1</t>
  </si>
  <si>
    <t>3:41194836-41962430</t>
  </si>
  <si>
    <t>ENSG00000109686</t>
  </si>
  <si>
    <t>SH3D19</t>
  </si>
  <si>
    <t>ENSG00000143321</t>
  </si>
  <si>
    <t>HDGF</t>
  </si>
  <si>
    <t>1:156742106-156800817</t>
  </si>
  <si>
    <t>ENSG00000168439</t>
  </si>
  <si>
    <t>STIP1</t>
  </si>
  <si>
    <t>11:64185271-64204543</t>
  </si>
  <si>
    <t>ENSG00000163466</t>
  </si>
  <si>
    <t>ARPC2</t>
  </si>
  <si>
    <t>2:218217093-218254356</t>
  </si>
  <si>
    <t>ENSG00000143612</t>
  </si>
  <si>
    <t>C1orf43</t>
  </si>
  <si>
    <t>1:154206705-154271510</t>
  </si>
  <si>
    <t>ENSG00000105887</t>
  </si>
  <si>
    <t>MTPN</t>
  </si>
  <si>
    <t>7:135926454-135977353</t>
  </si>
  <si>
    <t>ENSG00000175390</t>
  </si>
  <si>
    <t>EIF3F</t>
  </si>
  <si>
    <t>11:7970250-8001862</t>
  </si>
  <si>
    <t>ENSG00000133835</t>
  </si>
  <si>
    <t>HSD17B4</t>
  </si>
  <si>
    <t>5:119452442-119637199</t>
  </si>
  <si>
    <t>ENSG00000129351</t>
  </si>
  <si>
    <t>ILF3</t>
  </si>
  <si>
    <t>19:10654260-10692417</t>
  </si>
  <si>
    <t>ENSG00000172270</t>
  </si>
  <si>
    <t>BSG</t>
  </si>
  <si>
    <t>19:567211-583493</t>
  </si>
  <si>
    <t>ENSG00000083312</t>
  </si>
  <si>
    <t>TNPO1</t>
  </si>
  <si>
    <t>5:72794404-72916733</t>
  </si>
  <si>
    <t>ENSG00000044115</t>
  </si>
  <si>
    <t>CTNNA1</t>
  </si>
  <si>
    <t>5:138610966-138935034</t>
  </si>
  <si>
    <t>ENSG00000147649</t>
  </si>
  <si>
    <t>MTDH</t>
  </si>
  <si>
    <t>8:97644178-97728770</t>
  </si>
  <si>
    <t>ENSG00000167283</t>
  </si>
  <si>
    <t>ATP5L</t>
  </si>
  <si>
    <t>11:118359584-118431496</t>
  </si>
  <si>
    <t>ENSG00000135829</t>
  </si>
  <si>
    <t>DHX9</t>
  </si>
  <si>
    <t>1:182839368-182887751</t>
  </si>
  <si>
    <t>ENSG00000147677</t>
  </si>
  <si>
    <t>EIF3H</t>
  </si>
  <si>
    <t>8:116642129-116876868</t>
  </si>
  <si>
    <t>ENSG00000277224</t>
  </si>
  <si>
    <t>HIST1H2BF</t>
  </si>
  <si>
    <t>6:26199558-26199939</t>
  </si>
  <si>
    <t>ENSG00000198563</t>
  </si>
  <si>
    <t>DDX39B</t>
  </si>
  <si>
    <t>6:31528716-31558829</t>
  </si>
  <si>
    <t>ENSG00000132432</t>
  </si>
  <si>
    <t>SEC61G</t>
  </si>
  <si>
    <t>7:54752249-54804928</t>
  </si>
  <si>
    <t>ENSG00000133706</t>
  </si>
  <si>
    <t>LARS</t>
  </si>
  <si>
    <t>5:146084385-146182660</t>
  </si>
  <si>
    <t>ENSG00000163811</t>
  </si>
  <si>
    <t>WDR43</t>
  </si>
  <si>
    <t>2:28894642-28948222</t>
  </si>
  <si>
    <t>ENSG00000161203</t>
  </si>
  <si>
    <t>AP2M1</t>
  </si>
  <si>
    <t>3:184134018-184684758</t>
  </si>
  <si>
    <t>ENSG00000110696</t>
  </si>
  <si>
    <t>C11orf58</t>
  </si>
  <si>
    <t>11:15966448-16756881</t>
  </si>
  <si>
    <t>ENSG00000152558</t>
  </si>
  <si>
    <t>TMEM123</t>
  </si>
  <si>
    <t>11:102396331-102498801</t>
  </si>
  <si>
    <t>ENSG00000008018</t>
  </si>
  <si>
    <t>PSMB1</t>
  </si>
  <si>
    <t>6:170535116-170553341</t>
  </si>
  <si>
    <t>ENSG00000127483</t>
  </si>
  <si>
    <t>HP1BP3</t>
  </si>
  <si>
    <t>ENSG00000180817</t>
  </si>
  <si>
    <t>PPA1</t>
  </si>
  <si>
    <t>10:70202829-70233911</t>
  </si>
  <si>
    <t>ENSG00000106245</t>
  </si>
  <si>
    <t>BUD31</t>
  </si>
  <si>
    <t>ENSG00000166681</t>
  </si>
  <si>
    <t>NGFRAP1</t>
  </si>
  <si>
    <t>X:103376339-103378077</t>
  </si>
  <si>
    <t>ENSG00000205339</t>
  </si>
  <si>
    <t>IPO7</t>
  </si>
  <si>
    <t>11:9384621-9448126</t>
  </si>
  <si>
    <t>ENSG00000130811</t>
  </si>
  <si>
    <t>EIF3G</t>
  </si>
  <si>
    <t>19:10106222-10119920</t>
  </si>
  <si>
    <t>ENSG00000041982</t>
  </si>
  <si>
    <t>TNC</t>
  </si>
  <si>
    <t>9:115019577-115118257</t>
  </si>
  <si>
    <t>ENSG00000156261</t>
  </si>
  <si>
    <t>CCT8</t>
  </si>
  <si>
    <t>21:29055804-29073797</t>
  </si>
  <si>
    <t>ENSG00000172115</t>
  </si>
  <si>
    <t>CYCS</t>
  </si>
  <si>
    <t>7:25120090-25125361</t>
  </si>
  <si>
    <t>ENSG00000162613</t>
  </si>
  <si>
    <t>FUBP1</t>
  </si>
  <si>
    <t>1:77944054-77979110</t>
  </si>
  <si>
    <t>ENSG00000003147</t>
  </si>
  <si>
    <t>ICA1</t>
  </si>
  <si>
    <t>7:8113183-8344516</t>
  </si>
  <si>
    <t>ENSG00000182670</t>
  </si>
  <si>
    <t>TTC3</t>
  </si>
  <si>
    <t>21:37073225-37203112</t>
  </si>
  <si>
    <t>ENSG00000116288</t>
  </si>
  <si>
    <t>PARK7</t>
  </si>
  <si>
    <t>1:7954290-7985505</t>
  </si>
  <si>
    <t>ENSG00000182117</t>
  </si>
  <si>
    <t>NOP10</t>
  </si>
  <si>
    <t>15:34341712-34343177</t>
  </si>
  <si>
    <t>ENSG00000182534</t>
  </si>
  <si>
    <t>MXRA7</t>
  </si>
  <si>
    <t>17:76671941-76711016</t>
  </si>
  <si>
    <t>ENSG00000185088</t>
  </si>
  <si>
    <t>RPS27L</t>
  </si>
  <si>
    <t>15:63121799-63158021</t>
  </si>
  <si>
    <t>ENSG00000108821</t>
  </si>
  <si>
    <t>COL1A1</t>
  </si>
  <si>
    <t>17:50183288-50201632</t>
  </si>
  <si>
    <t>ENSG00000198363</t>
  </si>
  <si>
    <t>ASPH</t>
  </si>
  <si>
    <t>8:61057157-61714640</t>
  </si>
  <si>
    <t>ENSG00000175166</t>
  </si>
  <si>
    <t>PSMD2</t>
  </si>
  <si>
    <t>ENSG00000274997</t>
  </si>
  <si>
    <t>HIST1H2AH</t>
  </si>
  <si>
    <t>6:27147128-27147515</t>
  </si>
  <si>
    <t>ENSG00000170558</t>
  </si>
  <si>
    <t>CDH2</t>
  </si>
  <si>
    <t>18:27950965-28177446</t>
  </si>
  <si>
    <t>ENSG00000115541</t>
  </si>
  <si>
    <t>HSPE1</t>
  </si>
  <si>
    <t>ENSG00000106554</t>
  </si>
  <si>
    <t>CHCHD3</t>
  </si>
  <si>
    <t>7:132784867-133082088</t>
  </si>
  <si>
    <t>ENSG00000184640</t>
  </si>
  <si>
    <t>17:77257736-77500596</t>
  </si>
  <si>
    <t>ENSG00000014641</t>
  </si>
  <si>
    <t>MDH1</t>
  </si>
  <si>
    <t>2:63121382-63827843</t>
  </si>
  <si>
    <t>ENSG00000196747</t>
  </si>
  <si>
    <t>HIST1H2AI</t>
  </si>
  <si>
    <t>6:27808198-27808701</t>
  </si>
  <si>
    <t>ENSG00000164919</t>
  </si>
  <si>
    <t>COX6C</t>
  </si>
  <si>
    <t>8:99013265-99894062</t>
  </si>
  <si>
    <t>ENSG00000182481</t>
  </si>
  <si>
    <t>KPNA2</t>
  </si>
  <si>
    <t>17:68035518-68046842</t>
  </si>
  <si>
    <t>ENSG00000106263</t>
  </si>
  <si>
    <t>EIF3B</t>
  </si>
  <si>
    <t>7:2251769-2380745</t>
  </si>
  <si>
    <t>ENSG00000091129</t>
  </si>
  <si>
    <t>NRCAM</t>
  </si>
  <si>
    <t>7:108147622-108456717</t>
  </si>
  <si>
    <t>ENSG00000171530</t>
  </si>
  <si>
    <t>TBCA</t>
  </si>
  <si>
    <t>5:77691165-77868780</t>
  </si>
  <si>
    <t>ENSG00000008294</t>
  </si>
  <si>
    <t>SPAG9</t>
  </si>
  <si>
    <t>17:50962173-51120865</t>
  </si>
  <si>
    <t>ENSG00000105968</t>
  </si>
  <si>
    <t>H2AFV</t>
  </si>
  <si>
    <t>7:44826790-44848083</t>
  </si>
  <si>
    <t>ENSG00000065427</t>
  </si>
  <si>
    <t>KARS</t>
  </si>
  <si>
    <t>16:75627473-75761872</t>
  </si>
  <si>
    <t>ENSG00000112335</t>
  </si>
  <si>
    <t>SNX3</t>
  </si>
  <si>
    <t>6:108211221-108261260</t>
  </si>
  <si>
    <t>ENSG00000258947</t>
  </si>
  <si>
    <t>TUBB3</t>
  </si>
  <si>
    <t>16:89873585-89938761</t>
  </si>
  <si>
    <t>ENSG00000113845</t>
  </si>
  <si>
    <t>TIMMDC1</t>
  </si>
  <si>
    <t>3:119498531-119559602</t>
  </si>
  <si>
    <t>ENSG00000177889</t>
  </si>
  <si>
    <t>UBE2N</t>
  </si>
  <si>
    <t>12:93377882-93442262</t>
  </si>
  <si>
    <t>ENSG00000277443</t>
  </si>
  <si>
    <t>MARCKS</t>
  </si>
  <si>
    <t>6:113857361-113863471</t>
  </si>
  <si>
    <t>ENSG00000115758</t>
  </si>
  <si>
    <t>ODC1</t>
  </si>
  <si>
    <t>2:10439967-10448504</t>
  </si>
  <si>
    <t>ENSG00000114115</t>
  </si>
  <si>
    <t>RBP1</t>
  </si>
  <si>
    <t>3:139389814-139678017</t>
  </si>
  <si>
    <t>ENSG00000117592</t>
  </si>
  <si>
    <t>PRDX6</t>
  </si>
  <si>
    <t>1:173477265-173488807</t>
  </si>
  <si>
    <t>ENSG00000084733</t>
  </si>
  <si>
    <t>RAB10</t>
  </si>
  <si>
    <t>2:26034106-26137454</t>
  </si>
  <si>
    <t>ENSG00000142168</t>
  </si>
  <si>
    <t>SOD1</t>
  </si>
  <si>
    <t>21:31659621-31668931</t>
  </si>
  <si>
    <t>ENSG00000165280</t>
  </si>
  <si>
    <t>VCP</t>
  </si>
  <si>
    <t>9:35056063-35073249</t>
  </si>
  <si>
    <t>ENSG00000162521</t>
  </si>
  <si>
    <t>RBBP4</t>
  </si>
  <si>
    <t>1:32651141-32703596</t>
  </si>
  <si>
    <t>ENSG00000215301</t>
  </si>
  <si>
    <t>DDX3X</t>
  </si>
  <si>
    <t>X:41333347-41364472</t>
  </si>
  <si>
    <t>ENSG00000086598</t>
  </si>
  <si>
    <t>TMED2</t>
  </si>
  <si>
    <t>12:123575890-123598577</t>
  </si>
  <si>
    <t>ENSG00000003056</t>
  </si>
  <si>
    <t>M6PR</t>
  </si>
  <si>
    <t>12:8913895-8949955</t>
  </si>
  <si>
    <t>ENSG00000126777</t>
  </si>
  <si>
    <t>KTN1</t>
  </si>
  <si>
    <t>14:55499277-55701526</t>
  </si>
  <si>
    <t>ENSG00000081154</t>
  </si>
  <si>
    <t>PCNP</t>
  </si>
  <si>
    <t>3:101574094-101594437</t>
  </si>
  <si>
    <t>ENSG00000139146</t>
  </si>
  <si>
    <t>FAM60A</t>
  </si>
  <si>
    <t>12:31280421-31327058</t>
  </si>
  <si>
    <t>ENSG00000160691</t>
  </si>
  <si>
    <t>SHC1</t>
  </si>
  <si>
    <t>1:154957025-154974395</t>
  </si>
  <si>
    <t>ENSG00000105993</t>
  </si>
  <si>
    <t>DNAJB6</t>
  </si>
  <si>
    <t>7:157335380-157417439</t>
  </si>
  <si>
    <t>ENSG00000133169</t>
  </si>
  <si>
    <t>BEX1</t>
  </si>
  <si>
    <t>X:103062650-103064240</t>
  </si>
  <si>
    <t>ENSG00000173457</t>
  </si>
  <si>
    <t>PPP1R14B</t>
  </si>
  <si>
    <t>11:64244479-64249494</t>
  </si>
  <si>
    <t>ENSG00000115875</t>
  </si>
  <si>
    <t>SRSF7</t>
  </si>
  <si>
    <t>2:38743598-38751494</t>
  </si>
  <si>
    <t>ENSG00000274750</t>
  </si>
  <si>
    <t>HIST1H3E</t>
  </si>
  <si>
    <t>6:26225154-26225565</t>
  </si>
  <si>
    <t>ENSG00000170027</t>
  </si>
  <si>
    <t>YWHAG</t>
  </si>
  <si>
    <t>7:76326793-76359031</t>
  </si>
  <si>
    <t>ENSG00000163902</t>
  </si>
  <si>
    <t>RPN1</t>
  </si>
  <si>
    <t>3:128619969-128681075</t>
  </si>
  <si>
    <t>ENSG00000106333</t>
  </si>
  <si>
    <t>PCOLCE</t>
  </si>
  <si>
    <t>7:100572227-100608175</t>
  </si>
  <si>
    <t>ENSG00000134910</t>
  </si>
  <si>
    <t>STT3A</t>
  </si>
  <si>
    <t>11:125569215-125681123</t>
  </si>
  <si>
    <t>ENSG00000115414</t>
  </si>
  <si>
    <t>FN1</t>
  </si>
  <si>
    <t>2:215360439-215436172</t>
  </si>
  <si>
    <t>ENSG00000198901</t>
  </si>
  <si>
    <t>PRC1</t>
  </si>
  <si>
    <t>15:90966037-90995629</t>
  </si>
  <si>
    <t>ENSG00000114686</t>
  </si>
  <si>
    <t>MRPL3</t>
  </si>
  <si>
    <t>3:131462211-131502983</t>
  </si>
  <si>
    <t>ENSG00000132646</t>
  </si>
  <si>
    <t>PCNA</t>
  </si>
  <si>
    <t>20:5114952-5126626</t>
  </si>
  <si>
    <t>ENSG00000144895</t>
  </si>
  <si>
    <t>EIF2A</t>
  </si>
  <si>
    <t>3:150541993-150630445</t>
  </si>
  <si>
    <t>ENSG00000140307</t>
  </si>
  <si>
    <t>GTF2A2</t>
  </si>
  <si>
    <t>15:59594874-59689534</t>
  </si>
  <si>
    <t>ENSG00000196683</t>
  </si>
  <si>
    <t>TOMM7</t>
  </si>
  <si>
    <t>7:22812627-22822852</t>
  </si>
  <si>
    <t>ENSG00000004897</t>
  </si>
  <si>
    <t>CDC27</t>
  </si>
  <si>
    <t>17:47117702-47189422</t>
  </si>
  <si>
    <t>ENSG00000126457</t>
  </si>
  <si>
    <t>PRMT1</t>
  </si>
  <si>
    <t>19:49675785-49690575</t>
  </si>
  <si>
    <t>ENSG00000131747</t>
  </si>
  <si>
    <t>TOP2A</t>
  </si>
  <si>
    <t>17:40388515-40417950</t>
  </si>
  <si>
    <t>ENSG00000113648</t>
  </si>
  <si>
    <t>H2AFY</t>
  </si>
  <si>
    <t>5:135027734-135401296</t>
  </si>
  <si>
    <t>ENSG00000138757</t>
  </si>
  <si>
    <t>G3BP2</t>
  </si>
  <si>
    <t>4:75642781-75724525</t>
  </si>
  <si>
    <t>ENSG00000151465</t>
  </si>
  <si>
    <t>CDC123</t>
  </si>
  <si>
    <t>10:12129636-12250589</t>
  </si>
  <si>
    <t>ENSG00000278677</t>
  </si>
  <si>
    <t>HIST1H2AM</t>
  </si>
  <si>
    <t>6:27890381-27893149</t>
  </si>
  <si>
    <t>ENSG00000196305</t>
  </si>
  <si>
    <t>IARS</t>
  </si>
  <si>
    <t>9:92210206-92293716</t>
  </si>
  <si>
    <t>ENSG00000168374</t>
  </si>
  <si>
    <t>ARF4</t>
  </si>
  <si>
    <t>3:57571362-57600927</t>
  </si>
  <si>
    <t>ENSG00000062716</t>
  </si>
  <si>
    <t>VMP1</t>
  </si>
  <si>
    <t>ENSG00000154723</t>
  </si>
  <si>
    <t>ATP5J</t>
  </si>
  <si>
    <t>21:25639271-25772460</t>
  </si>
  <si>
    <t>ENSG00000138668</t>
  </si>
  <si>
    <t>HNRNPD</t>
  </si>
  <si>
    <t>4:82352497-82384027</t>
  </si>
  <si>
    <t>ENSG00000124767</t>
  </si>
  <si>
    <t>GLO1</t>
  </si>
  <si>
    <t>6:38675924-38703141</t>
  </si>
  <si>
    <t>ENSG00000127314</t>
  </si>
  <si>
    <t>RAP1B</t>
  </si>
  <si>
    <t>12:68610838-68671901</t>
  </si>
  <si>
    <t>ENSG00000197157</t>
  </si>
  <si>
    <t>SND1</t>
  </si>
  <si>
    <t>7:127652179-128092609</t>
  </si>
  <si>
    <t>ENSG00000143924</t>
  </si>
  <si>
    <t>EML4</t>
  </si>
  <si>
    <t>2:42143237-42332548</t>
  </si>
  <si>
    <t>ENSG00000170348</t>
  </si>
  <si>
    <t>TMED10</t>
  </si>
  <si>
    <t>14:75053220-75176631</t>
  </si>
  <si>
    <t>ENSG00000138385</t>
  </si>
  <si>
    <t>SSB</t>
  </si>
  <si>
    <t>2:169791932-169824931</t>
  </si>
  <si>
    <t>ENSG00000109180</t>
  </si>
  <si>
    <t>OCIAD1</t>
  </si>
  <si>
    <t>4:48805211-48861817</t>
  </si>
  <si>
    <t>ENSG00000073921</t>
  </si>
  <si>
    <t>PICALM</t>
  </si>
  <si>
    <t>11:85957683-86069882</t>
  </si>
  <si>
    <t>ENSG00000130741</t>
  </si>
  <si>
    <t>EIF2S3</t>
  </si>
  <si>
    <t>X:24054715-24077971</t>
  </si>
  <si>
    <t>ENSG00000116161</t>
  </si>
  <si>
    <t>CACYBP</t>
  </si>
  <si>
    <t>1:174999162-175023425</t>
  </si>
  <si>
    <t>ENSG00000114850</t>
  </si>
  <si>
    <t>SSR3</t>
  </si>
  <si>
    <t>3:156540139-156555184</t>
  </si>
  <si>
    <t>ENSG00000125991</t>
  </si>
  <si>
    <t>ERGIC3</t>
  </si>
  <si>
    <t>20:35542020-35557634</t>
  </si>
  <si>
    <t>ENSG00000122705</t>
  </si>
  <si>
    <t>CLTA</t>
  </si>
  <si>
    <t>9:36190855-36304924</t>
  </si>
  <si>
    <t>ENSG00000131711</t>
  </si>
  <si>
    <t>MAP1B</t>
  </si>
  <si>
    <t>5:72107233-72209570</t>
  </si>
  <si>
    <t>ENSG00000078304</t>
  </si>
  <si>
    <t>PPP2R5C</t>
  </si>
  <si>
    <t>14:101761797-101927989</t>
  </si>
  <si>
    <t>ENSG00000275126</t>
  </si>
  <si>
    <t>HIST1H4L</t>
  </si>
  <si>
    <t>6:27873198-27873510</t>
  </si>
  <si>
    <t>ENSG00000159335</t>
  </si>
  <si>
    <t>PTMS</t>
  </si>
  <si>
    <t>12:6747995-6770952</t>
  </si>
  <si>
    <t>ENSG00000162374</t>
  </si>
  <si>
    <t>ELAVL4</t>
  </si>
  <si>
    <t>1:50048013-50203786</t>
  </si>
  <si>
    <t>ENSG00000101182</t>
  </si>
  <si>
    <t>PSMA7</t>
  </si>
  <si>
    <t>20:62136734-62143440</t>
  </si>
  <si>
    <t>ENSG00000100650</t>
  </si>
  <si>
    <t>SRSF5</t>
  </si>
  <si>
    <t>14:69726899-69772005</t>
  </si>
  <si>
    <t>ENSG00000171314</t>
  </si>
  <si>
    <t>PGAM1</t>
  </si>
  <si>
    <t>10:97426159-97433441</t>
  </si>
  <si>
    <t>ENSG00000151366</t>
  </si>
  <si>
    <t>NDUFC2</t>
  </si>
  <si>
    <t>11:78015714-78080219</t>
  </si>
  <si>
    <t>ENSG00000156411</t>
  </si>
  <si>
    <t>C14orf2</t>
  </si>
  <si>
    <t>14:103912287-103928269</t>
  </si>
  <si>
    <t>ENSG00000178035</t>
  </si>
  <si>
    <t>IMPDH2</t>
  </si>
  <si>
    <t>3:49024324-49029706</t>
  </si>
  <si>
    <t>ENSG00000163938</t>
  </si>
  <si>
    <t>GNL3</t>
  </si>
  <si>
    <t>3:52495337-52770949</t>
  </si>
  <si>
    <t>ENSG00000117395</t>
  </si>
  <si>
    <t>EBNA1BP2</t>
  </si>
  <si>
    <t>1:43164174-43274002</t>
  </si>
  <si>
    <t>ENSG00000106682</t>
  </si>
  <si>
    <t>EIF4H</t>
  </si>
  <si>
    <t>7:74174244-74197101</t>
  </si>
  <si>
    <t>ENSG00000163584</t>
  </si>
  <si>
    <t>RPL22L1</t>
  </si>
  <si>
    <t>3:170864874-170870483</t>
  </si>
  <si>
    <t>ENSG00000197746</t>
  </si>
  <si>
    <t>PSAP</t>
  </si>
  <si>
    <t>10:71816297-71851369</t>
  </si>
  <si>
    <t>ENSG00000125868</t>
  </si>
  <si>
    <t>DSTN</t>
  </si>
  <si>
    <t>20:17569862-17609919</t>
  </si>
  <si>
    <t>ENSG00000169100</t>
  </si>
  <si>
    <t>SLC25A6</t>
  </si>
  <si>
    <t>X:1386151-1392724</t>
  </si>
  <si>
    <t>ENSG00000078674</t>
  </si>
  <si>
    <t>PCM1</t>
  </si>
  <si>
    <t>8:17922839-18029944</t>
  </si>
  <si>
    <t>ENSG00000101558</t>
  </si>
  <si>
    <t>VAPA</t>
  </si>
  <si>
    <t>18:9914001-9960021</t>
  </si>
  <si>
    <t>ENSG00000073712</t>
  </si>
  <si>
    <t>FERMT2</t>
  </si>
  <si>
    <t>14:52857267-52952435</t>
  </si>
  <si>
    <t>ENSG00000155438</t>
  </si>
  <si>
    <t>NIFK</t>
  </si>
  <si>
    <t>2:121649649-121736923</t>
  </si>
  <si>
    <t>ENSG00000160789</t>
  </si>
  <si>
    <t>LMNA</t>
  </si>
  <si>
    <t>1:156082572-156140089</t>
  </si>
  <si>
    <t>ENSG00000182944</t>
  </si>
  <si>
    <t>EWSR1</t>
  </si>
  <si>
    <t>22:29259851-29300525</t>
  </si>
  <si>
    <t>ENSG00000167005</t>
  </si>
  <si>
    <t>NUDT21</t>
  </si>
  <si>
    <t>16:56429132-56520283</t>
  </si>
  <si>
    <t>ENSG00000100380</t>
  </si>
  <si>
    <t>ST13</t>
  </si>
  <si>
    <t>22:40824534-40857022</t>
  </si>
  <si>
    <t>ENSG00000166012</t>
  </si>
  <si>
    <t>TAF1D</t>
  </si>
  <si>
    <t>11:93661638-93814695</t>
  </si>
  <si>
    <t>ENSG00000102054</t>
  </si>
  <si>
    <t>RBBP7</t>
  </si>
  <si>
    <t>X:16786426-16870414</t>
  </si>
  <si>
    <t>ENSG00000105185</t>
  </si>
  <si>
    <t>PDCD5</t>
  </si>
  <si>
    <t>19:32581067-32587452</t>
  </si>
  <si>
    <t>ENSG00000170540</t>
  </si>
  <si>
    <t>ARL6IP1</t>
  </si>
  <si>
    <t>ENSG00000163638</t>
  </si>
  <si>
    <t>ADAMTS9</t>
  </si>
  <si>
    <t>3:64515653-65011468</t>
  </si>
  <si>
    <t>ENSG00000164611</t>
  </si>
  <si>
    <t>PTTG1</t>
  </si>
  <si>
    <t>5:160421821-160428744</t>
  </si>
  <si>
    <t>ENSG00000113643</t>
  </si>
  <si>
    <t>RARS</t>
  </si>
  <si>
    <t>5:168486444-168519299</t>
  </si>
  <si>
    <t>ENSG00000188243</t>
  </si>
  <si>
    <t>COMMD6</t>
  </si>
  <si>
    <t>13:75525218-75549439</t>
  </si>
  <si>
    <t>ENSG00000131174</t>
  </si>
  <si>
    <t>COX7B</t>
  </si>
  <si>
    <t>X:77899437-77907373</t>
  </si>
  <si>
    <t>ENSG00000120694</t>
  </si>
  <si>
    <t>HSPH1</t>
  </si>
  <si>
    <t>13:31134973-31162388</t>
  </si>
  <si>
    <t>ENSG00000196504</t>
  </si>
  <si>
    <t>PRPF40A</t>
  </si>
  <si>
    <t>2:152651592-152761253</t>
  </si>
  <si>
    <t>ENSG00000115738</t>
  </si>
  <si>
    <t>ID2</t>
  </si>
  <si>
    <t>2:8666635-8684453</t>
  </si>
  <si>
    <t>ENSG00000107223</t>
  </si>
  <si>
    <t>EDF1</t>
  </si>
  <si>
    <t>9:136791354-136957733</t>
  </si>
  <si>
    <t>ENSG00000186298</t>
  </si>
  <si>
    <t>PPP1CC</t>
  </si>
  <si>
    <t>12:110719679-110742939</t>
  </si>
  <si>
    <t>ENSG00000135046</t>
  </si>
  <si>
    <t>ANXA1</t>
  </si>
  <si>
    <t>9:73151756-73170393</t>
  </si>
  <si>
    <t>ENSG00000111642</t>
  </si>
  <si>
    <t>CHD4</t>
  </si>
  <si>
    <t>12:6570082-6607476</t>
  </si>
  <si>
    <t>ENSG00000164985</t>
  </si>
  <si>
    <t>PSIP1</t>
  </si>
  <si>
    <t>9:15422703-15511019</t>
  </si>
  <si>
    <t>ENSG00000005022</t>
  </si>
  <si>
    <t>SLC25A5</t>
  </si>
  <si>
    <t>X:119466033-119471319</t>
  </si>
  <si>
    <t>ENSG00000170515</t>
  </si>
  <si>
    <t>PA2G4</t>
  </si>
  <si>
    <t>12:56079856-56113907</t>
  </si>
  <si>
    <t>ENSG00000135446</t>
  </si>
  <si>
    <t>CDK4</t>
  </si>
  <si>
    <t>12:57723760-57760407</t>
  </si>
  <si>
    <t>ENSG00000100353</t>
  </si>
  <si>
    <t>EIF3D</t>
  </si>
  <si>
    <t>22:36510849-36529436</t>
  </si>
  <si>
    <t>ENSG00000115484</t>
  </si>
  <si>
    <t>CCT4</t>
  </si>
  <si>
    <t>2:61868088-62147247</t>
  </si>
  <si>
    <t>ENSG00000116489</t>
  </si>
  <si>
    <t>CAPZA1</t>
  </si>
  <si>
    <t>1:112466540-112671619</t>
  </si>
  <si>
    <t>ENSG00000167085</t>
  </si>
  <si>
    <t>PHB</t>
  </si>
  <si>
    <t>17:49370739-49476988</t>
  </si>
  <si>
    <t>ENSG00000196419</t>
  </si>
  <si>
    <t>XRCC6</t>
  </si>
  <si>
    <t>22:41621118-41664048</t>
  </si>
  <si>
    <t>ENSG00000243147</t>
  </si>
  <si>
    <t>MRPL33</t>
  </si>
  <si>
    <t>2:27771716-28338901</t>
  </si>
  <si>
    <t>ENSG00000135390</t>
  </si>
  <si>
    <t>ATP5G2</t>
  </si>
  <si>
    <t>12:53632725-53677408</t>
  </si>
  <si>
    <t>ENSG00000120802</t>
  </si>
  <si>
    <t>TMPO</t>
  </si>
  <si>
    <t>12:98512972-98550379</t>
  </si>
  <si>
    <t>ENSG00000186010</t>
  </si>
  <si>
    <t>NDUFA13</t>
  </si>
  <si>
    <t>19:19515735-19537581</t>
  </si>
  <si>
    <t>ENSG00000116209</t>
  </si>
  <si>
    <t>TMEM59</t>
  </si>
  <si>
    <t>1:54031662-54053504</t>
  </si>
  <si>
    <t>ENSG00000176340</t>
  </si>
  <si>
    <t>COX8A</t>
  </si>
  <si>
    <t>11:63974606-64166106</t>
  </si>
  <si>
    <t>ENSG00000135316</t>
  </si>
  <si>
    <t>SYNCRIP</t>
  </si>
  <si>
    <t>6:85505495-85643792</t>
  </si>
  <si>
    <t>ENSG00000115241</t>
  </si>
  <si>
    <t>PPM1G</t>
  </si>
  <si>
    <t>2:27381193-27409687</t>
  </si>
  <si>
    <t>ENSG00000172053</t>
  </si>
  <si>
    <t>QARS</t>
  </si>
  <si>
    <t>3:49095931-49105101</t>
  </si>
  <si>
    <t>ENSG00000150459</t>
  </si>
  <si>
    <t>SAP18</t>
  </si>
  <si>
    <t>13:21140513-21149084</t>
  </si>
  <si>
    <t>ENSG00000127922</t>
  </si>
  <si>
    <t>SHFM1</t>
  </si>
  <si>
    <t>7:96481625-96709891</t>
  </si>
  <si>
    <t>ENSG00000130638</t>
  </si>
  <si>
    <t>ATXN10</t>
  </si>
  <si>
    <t>22:45657018-45845307</t>
  </si>
  <si>
    <t>ENSG00000088205</t>
  </si>
  <si>
    <t>DDX18</t>
  </si>
  <si>
    <t>2:117814649-117832379</t>
  </si>
  <si>
    <t>ENSG00000128050</t>
  </si>
  <si>
    <t>PAICS</t>
  </si>
  <si>
    <t>4:56435740-56461368</t>
  </si>
  <si>
    <t>ENSG00000197006</t>
  </si>
  <si>
    <t>METTL9</t>
  </si>
  <si>
    <t>16:21597217-21657473</t>
  </si>
  <si>
    <t>ENSG00000011426</t>
  </si>
  <si>
    <t>ANLN</t>
  </si>
  <si>
    <t>7:36324220-36453791</t>
  </si>
  <si>
    <t>ENSG00000103363</t>
  </si>
  <si>
    <t>TCEB2</t>
  </si>
  <si>
    <t>16:2737075-2777297</t>
  </si>
  <si>
    <t>ENSG00000075239</t>
  </si>
  <si>
    <t>ACAT1</t>
  </si>
  <si>
    <t>11:108008732-108147776</t>
  </si>
  <si>
    <t>ENSG00000169504</t>
  </si>
  <si>
    <t>CLIC4</t>
  </si>
  <si>
    <t>1:24745356-24844324</t>
  </si>
  <si>
    <t>ENSG00000129084</t>
  </si>
  <si>
    <t>PSMA1</t>
  </si>
  <si>
    <t>11:14443439-14643635</t>
  </si>
  <si>
    <t>ENSG00000183291</t>
  </si>
  <si>
    <t>1:86862444-86914424</t>
  </si>
  <si>
    <t>ENSG00000136810</t>
  </si>
  <si>
    <t>TXN</t>
  </si>
  <si>
    <t>9:110243810-110256640</t>
  </si>
  <si>
    <t>ENSG00000113328</t>
  </si>
  <si>
    <t>CCNG1</t>
  </si>
  <si>
    <t>5:163437568-163446151</t>
  </si>
  <si>
    <t>ENSG00000277791</t>
  </si>
  <si>
    <t>PSMB3</t>
  </si>
  <si>
    <t>17:38752735-38764231</t>
  </si>
  <si>
    <t>ENSG00000104341</t>
  </si>
  <si>
    <t>LAPTM4B</t>
  </si>
  <si>
    <t>8:97775056-97853013</t>
  </si>
  <si>
    <t>ENSG00000133872</t>
  </si>
  <si>
    <t>SARAF</t>
  </si>
  <si>
    <t>8:30063011-30083467</t>
  </si>
  <si>
    <t>ENSG00000005884</t>
  </si>
  <si>
    <t>ITGA3</t>
  </si>
  <si>
    <t>17:50055967-50090481</t>
  </si>
  <si>
    <t>ENSG00000089063</t>
  </si>
  <si>
    <t>TMEM230</t>
  </si>
  <si>
    <t>20:5068231-5113103</t>
  </si>
  <si>
    <t>ENSG00000213639</t>
  </si>
  <si>
    <t>PPP1CB</t>
  </si>
  <si>
    <t>2:28751639-28870301</t>
  </si>
  <si>
    <t>ENSG00000136758</t>
  </si>
  <si>
    <t>YME1L1</t>
  </si>
  <si>
    <t>10:27110111-27186924</t>
  </si>
  <si>
    <t>ENSG00000166913</t>
  </si>
  <si>
    <t>YWHAB</t>
  </si>
  <si>
    <t>20:44885675-44908532</t>
  </si>
  <si>
    <t>ENSG00000099341</t>
  </si>
  <si>
    <t>PSMD8</t>
  </si>
  <si>
    <t>19:38374535-38383824</t>
  </si>
  <si>
    <t>ENSG00000159352</t>
  </si>
  <si>
    <t>PSMD4</t>
  </si>
  <si>
    <t>1:151254702-151267479</t>
  </si>
  <si>
    <t>ENSG00000105202</t>
  </si>
  <si>
    <t>FBL</t>
  </si>
  <si>
    <t>19:39834457-39846414</t>
  </si>
  <si>
    <t>ENSG00000134352</t>
  </si>
  <si>
    <t>IL6ST</t>
  </si>
  <si>
    <t>5:55935094-55994993</t>
  </si>
  <si>
    <t>ENSG00000148248</t>
  </si>
  <si>
    <t>SURF4</t>
  </si>
  <si>
    <t>9:133361448-133376166</t>
  </si>
  <si>
    <t>ENSG00000108468</t>
  </si>
  <si>
    <t>CBX1</t>
  </si>
  <si>
    <t>17:48070051-48101521</t>
  </si>
  <si>
    <t>ENSG00000114867</t>
  </si>
  <si>
    <t>EIF4G1</t>
  </si>
  <si>
    <t>ENSG00000155368</t>
  </si>
  <si>
    <t>DBI</t>
  </si>
  <si>
    <t>2:119366920-119372560</t>
  </si>
  <si>
    <t>ENSG00000110880</t>
  </si>
  <si>
    <t>CORO1C</t>
  </si>
  <si>
    <t>12:108645108-108731596</t>
  </si>
  <si>
    <t>ENSG00000170142</t>
  </si>
  <si>
    <t>UBE2E1</t>
  </si>
  <si>
    <t>3:23804023-23891316</t>
  </si>
  <si>
    <t>ENSG00000196924</t>
  </si>
  <si>
    <t>FLNA</t>
  </si>
  <si>
    <t>X:154348523-154374638</t>
  </si>
  <si>
    <t>ENSG00000109606</t>
  </si>
  <si>
    <t>DHX15</t>
  </si>
  <si>
    <t>4:24517440-24584550</t>
  </si>
  <si>
    <t>ENSG00000198836</t>
  </si>
  <si>
    <t>OPA1</t>
  </si>
  <si>
    <t>3:193593143-193697823</t>
  </si>
  <si>
    <t>ENSG00000089220</t>
  </si>
  <si>
    <t>PEBP1</t>
  </si>
  <si>
    <t>12:118063592-118145584</t>
  </si>
  <si>
    <t>ENSG00000205531</t>
  </si>
  <si>
    <t>NAP1L4</t>
  </si>
  <si>
    <t>11:2944430-2992377</t>
  </si>
  <si>
    <t>ENSG00000235162</t>
  </si>
  <si>
    <t>C12orf75</t>
  </si>
  <si>
    <t>12:105173295-105396097</t>
  </si>
  <si>
    <t>ENSG00000144366</t>
  </si>
  <si>
    <t>GULP1</t>
  </si>
  <si>
    <t>2:188291668-188595931</t>
  </si>
  <si>
    <t>ENSG00000047315</t>
  </si>
  <si>
    <t>POLR2B</t>
  </si>
  <si>
    <t>4:56963369-57205510</t>
  </si>
  <si>
    <t>ENSG00000035928</t>
  </si>
  <si>
    <t>RFC1</t>
  </si>
  <si>
    <t>4:39287455-39366375</t>
  </si>
  <si>
    <t>ENSG00000164733</t>
  </si>
  <si>
    <t>CTSB</t>
  </si>
  <si>
    <t>8:11842523-11869448</t>
  </si>
  <si>
    <t>ENSG00000151247</t>
  </si>
  <si>
    <t>EIF4E</t>
  </si>
  <si>
    <t>4:98871683-98994994</t>
  </si>
  <si>
    <t>ENSG00000168092</t>
  </si>
  <si>
    <t>PAFAH1B2</t>
  </si>
  <si>
    <t>11:117144266-117176894</t>
  </si>
  <si>
    <t>ENSG00000102317</t>
  </si>
  <si>
    <t>RBM3</t>
  </si>
  <si>
    <t>X:48568013-48579066</t>
  </si>
  <si>
    <t>ENSG00000179222</t>
  </si>
  <si>
    <t>MAGED1</t>
  </si>
  <si>
    <t>X:51803006-51902357</t>
  </si>
  <si>
    <t>ENSG00000164932</t>
  </si>
  <si>
    <t>CTHRC1</t>
  </si>
  <si>
    <t>8:103371514-103382997</t>
  </si>
  <si>
    <t>ENSG00000164934</t>
  </si>
  <si>
    <t>DCAF13</t>
  </si>
  <si>
    <t>8:103398634-103443453</t>
  </si>
  <si>
    <t>ENSG00000124562</t>
  </si>
  <si>
    <t>SNRPC</t>
  </si>
  <si>
    <t>6:34757405-34773794</t>
  </si>
  <si>
    <t>ENSG00000082781</t>
  </si>
  <si>
    <t>ITGB5</t>
  </si>
  <si>
    <t>3:124761947-124901418</t>
  </si>
  <si>
    <t>ENSG00000003096</t>
  </si>
  <si>
    <t>KLHL13</t>
  </si>
  <si>
    <t>X:117897812-118117340</t>
  </si>
  <si>
    <t>ENSG00000173812</t>
  </si>
  <si>
    <t>EIF1</t>
  </si>
  <si>
    <t>17:41688884-41692668</t>
  </si>
  <si>
    <t>ENSG00000134001</t>
  </si>
  <si>
    <t>EIF2S1</t>
  </si>
  <si>
    <t>14:67241108-67386516</t>
  </si>
  <si>
    <t>ENSG00000137876</t>
  </si>
  <si>
    <t>RSL24D1</t>
  </si>
  <si>
    <t>15:55180805-55197067</t>
  </si>
  <si>
    <t>ENSG00000106588</t>
  </si>
  <si>
    <t>PSMA2</t>
  </si>
  <si>
    <t>7:42908725-42948958</t>
  </si>
  <si>
    <t>ENSG00000004487</t>
  </si>
  <si>
    <t>KDM1A</t>
  </si>
  <si>
    <t>1:23019447-23177808</t>
  </si>
  <si>
    <t>ENSG00000119203</t>
  </si>
  <si>
    <t>CPSF3</t>
  </si>
  <si>
    <t>2:9423567-9473101</t>
  </si>
  <si>
    <t>ENSG00000138758</t>
  </si>
  <si>
    <t>4:76949702-77040384</t>
  </si>
  <si>
    <t>ENSG00000092964</t>
  </si>
  <si>
    <t>DPYSL2</t>
  </si>
  <si>
    <t>8:26514274-26658178</t>
  </si>
  <si>
    <t>ENSG00000244038</t>
  </si>
  <si>
    <t>DDOST</t>
  </si>
  <si>
    <t>1:20633454-20661544</t>
  </si>
  <si>
    <t>ENSG00000169180</t>
  </si>
  <si>
    <t>XPO6</t>
  </si>
  <si>
    <t>16:28097978-28211920</t>
  </si>
  <si>
    <t>ENSG00000023734</t>
  </si>
  <si>
    <t>STRAP</t>
  </si>
  <si>
    <t>12:15882390-15903478</t>
  </si>
  <si>
    <t>ENSG00000136240</t>
  </si>
  <si>
    <t>KDELR2</t>
  </si>
  <si>
    <t>7:6409125-6484242</t>
  </si>
  <si>
    <t>ENSG00000115944</t>
  </si>
  <si>
    <t>COX7A2L</t>
  </si>
  <si>
    <t>2:42333545-42425088</t>
  </si>
  <si>
    <t>ENSG00000084234</t>
  </si>
  <si>
    <t>APLP2</t>
  </si>
  <si>
    <t>11:130069836-130144811</t>
  </si>
  <si>
    <t>ENSG00000196704</t>
  </si>
  <si>
    <t>AMZ2</t>
  </si>
  <si>
    <t>17:68246628-68257164</t>
  </si>
  <si>
    <t>ENSG00000138674</t>
  </si>
  <si>
    <t>SEC31A</t>
  </si>
  <si>
    <t>4:82818660-83012926</t>
  </si>
  <si>
    <t>ENSG00000143153</t>
  </si>
  <si>
    <t>ATP1B1</t>
  </si>
  <si>
    <t>1:169105696-169367967</t>
  </si>
  <si>
    <t>ENSG00000196591</t>
  </si>
  <si>
    <t>HDAC2</t>
  </si>
  <si>
    <t>6:113933027-114471705</t>
  </si>
  <si>
    <t>ENSG00000115816</t>
  </si>
  <si>
    <t>CEBPZ</t>
  </si>
  <si>
    <t>2:37167819-37324808</t>
  </si>
  <si>
    <t>ENSG00000108829</t>
  </si>
  <si>
    <t>LRRC59</t>
  </si>
  <si>
    <t>17:50373219-50397888</t>
  </si>
  <si>
    <t>ENSG00000167986</t>
  </si>
  <si>
    <t>DDB1</t>
  </si>
  <si>
    <t>11:61299450-61369509</t>
  </si>
  <si>
    <t>ENSG00000163171</t>
  </si>
  <si>
    <t>CDC42EP3</t>
  </si>
  <si>
    <t>2:37600135-37738468</t>
  </si>
  <si>
    <t>ENSG00000141030</t>
  </si>
  <si>
    <t>COPS3</t>
  </si>
  <si>
    <t>17:17246819-17281293</t>
  </si>
  <si>
    <t>ENSG00000090266</t>
  </si>
  <si>
    <t>NDUFB2</t>
  </si>
  <si>
    <t>7:140518419-140924764</t>
  </si>
  <si>
    <t>ENSG00000086061</t>
  </si>
  <si>
    <t>DNAJA1</t>
  </si>
  <si>
    <t>9:33025210-33039907</t>
  </si>
  <si>
    <t>ENSG00000087365</t>
  </si>
  <si>
    <t>SF3B2</t>
  </si>
  <si>
    <t>11:66050728-66069619</t>
  </si>
  <si>
    <t>ENSG00000205937</t>
  </si>
  <si>
    <t>RNPS1</t>
  </si>
  <si>
    <t>16:2253115-2273418</t>
  </si>
  <si>
    <t>ENSG00000126432</t>
  </si>
  <si>
    <t>PRDX5</t>
  </si>
  <si>
    <t>11:64318087-64321811</t>
  </si>
  <si>
    <t>ENSG00000073584</t>
  </si>
  <si>
    <t>SMARCE1</t>
  </si>
  <si>
    <t>17:40624961-40665181</t>
  </si>
  <si>
    <t>ENSG00000113575</t>
  </si>
  <si>
    <t>PPP2CA</t>
  </si>
  <si>
    <t>ENSG00000175768</t>
  </si>
  <si>
    <t>TOMM5</t>
  </si>
  <si>
    <t>9:37510891-38069211</t>
  </si>
  <si>
    <t>ENSG00000072778</t>
  </si>
  <si>
    <t>ACADVL</t>
  </si>
  <si>
    <t>17:7189889-7225273</t>
  </si>
  <si>
    <t>ENSG00000065150</t>
  </si>
  <si>
    <t>IPO5</t>
  </si>
  <si>
    <t>13:97953657-98024297</t>
  </si>
  <si>
    <t>ENSG00000125835</t>
  </si>
  <si>
    <t>SNRPB</t>
  </si>
  <si>
    <t>20:2461633-2524702</t>
  </si>
  <si>
    <t>ENSG00000151914</t>
  </si>
  <si>
    <t>DST</t>
  </si>
  <si>
    <t>6:56457986-56954628</t>
  </si>
  <si>
    <t>ENSG00000174021</t>
  </si>
  <si>
    <t>GNG5</t>
  </si>
  <si>
    <t>1:84498324-84574480</t>
  </si>
  <si>
    <t>ENSG00000155660</t>
  </si>
  <si>
    <t>PDIA4</t>
  </si>
  <si>
    <t>7:149003061-149028641</t>
  </si>
  <si>
    <t>ENSG00000135940</t>
  </si>
  <si>
    <t>COX5B</t>
  </si>
  <si>
    <t>2:97646039-97648383</t>
  </si>
  <si>
    <t>ENSG00000164292</t>
  </si>
  <si>
    <t>RHOBTB3</t>
  </si>
  <si>
    <t>5:95701248-95824383</t>
  </si>
  <si>
    <t>ENSG00000141759</t>
  </si>
  <si>
    <t>TXNL4A</t>
  </si>
  <si>
    <t>18:79964560-80033949</t>
  </si>
  <si>
    <t>ENSG00000140350</t>
  </si>
  <si>
    <t>ANP32A</t>
  </si>
  <si>
    <t>15:68778534-69062743</t>
  </si>
  <si>
    <t>ENSG00000099622</t>
  </si>
  <si>
    <t>CIRBP</t>
  </si>
  <si>
    <t>19:1259383-1274880</t>
  </si>
  <si>
    <t>ENSG00000125870</t>
  </si>
  <si>
    <t>SNRPB2</t>
  </si>
  <si>
    <t>20:16714843-16742563</t>
  </si>
  <si>
    <t>ENSG00000213246</t>
  </si>
  <si>
    <t>SUPT4H1</t>
  </si>
  <si>
    <t>17:58301227-58417595</t>
  </si>
  <si>
    <t>ENSG00000122034</t>
  </si>
  <si>
    <t>GTF3A</t>
  </si>
  <si>
    <t>13:27424543-27450591</t>
  </si>
  <si>
    <t>ENSG00000173726</t>
  </si>
  <si>
    <t>TOMM20</t>
  </si>
  <si>
    <t>1:235109335-235128936</t>
  </si>
  <si>
    <t>ENSG00000163931</t>
  </si>
  <si>
    <t>TKT</t>
  </si>
  <si>
    <t>3:53224706-53256052</t>
  </si>
  <si>
    <t>ENSG00000105393</t>
  </si>
  <si>
    <t>BABAM1</t>
  </si>
  <si>
    <t>19:17231882-17287646</t>
  </si>
  <si>
    <t>ENSG00000145050</t>
  </si>
  <si>
    <t>MANF</t>
  </si>
  <si>
    <t>3:51385046-51389397</t>
  </si>
  <si>
    <t>ENSG00000176731</t>
  </si>
  <si>
    <t>C8orf59</t>
  </si>
  <si>
    <t>8:85177224-85220421</t>
  </si>
  <si>
    <t>ENSG00000204256</t>
  </si>
  <si>
    <t>BRD2</t>
  </si>
  <si>
    <t>6:32934628-32981505</t>
  </si>
  <si>
    <t>ENSG00000183431</t>
  </si>
  <si>
    <t>SF3A3</t>
  </si>
  <si>
    <t>1:37956974-37990921</t>
  </si>
  <si>
    <t>ENSG00000075785</t>
  </si>
  <si>
    <t>RAB7A</t>
  </si>
  <si>
    <t>3:128726121-128814796</t>
  </si>
  <si>
    <t>ENSG00000170759</t>
  </si>
  <si>
    <t>KIF5B</t>
  </si>
  <si>
    <t>10:32009009-32056431</t>
  </si>
  <si>
    <t>ENSG00000092108</t>
  </si>
  <si>
    <t>SCFD1</t>
  </si>
  <si>
    <t>14:30622111-30822702</t>
  </si>
  <si>
    <t>ENSG00000085224</t>
  </si>
  <si>
    <t>ATRX</t>
  </si>
  <si>
    <t>X:77504877-77786269</t>
  </si>
  <si>
    <t>ENSG00000136521</t>
  </si>
  <si>
    <t>NDUFB5</t>
  </si>
  <si>
    <t>3:179604689-179627647</t>
  </si>
  <si>
    <t>ENSG00000197238</t>
  </si>
  <si>
    <t>HIST1H4J</t>
  </si>
  <si>
    <t>6:27824107-27824480</t>
  </si>
  <si>
    <t>ENSG00000120705</t>
  </si>
  <si>
    <t>ETF1</t>
  </si>
  <si>
    <t>5:138506094-138543300</t>
  </si>
  <si>
    <t>ENSG00000276903</t>
  </si>
  <si>
    <t>HIST1H2AL</t>
  </si>
  <si>
    <t>6:27837759-27865798</t>
  </si>
  <si>
    <t>ENSG00000155096</t>
  </si>
  <si>
    <t>AZIN1</t>
  </si>
  <si>
    <t>8:102826356-102977876</t>
  </si>
  <si>
    <t>ENSG00000117118</t>
  </si>
  <si>
    <t>SDHB</t>
  </si>
  <si>
    <t>1:17018721-17054170</t>
  </si>
  <si>
    <t>ENSG00000072274</t>
  </si>
  <si>
    <t>TFRC</t>
  </si>
  <si>
    <t>3:196027182-196082189</t>
  </si>
  <si>
    <t>ENSG00000169813</t>
  </si>
  <si>
    <t>HNRNPF</t>
  </si>
  <si>
    <t>10:43385616-43409166</t>
  </si>
  <si>
    <t>ENSG00000011304</t>
  </si>
  <si>
    <t>PTBP1</t>
  </si>
  <si>
    <t>19:797074-812327</t>
  </si>
  <si>
    <t>ENSG00000128463</t>
  </si>
  <si>
    <t>EMC4</t>
  </si>
  <si>
    <t>15:34224998-34338060</t>
  </si>
  <si>
    <t>ENSG00000115091</t>
  </si>
  <si>
    <t>ACTR3</t>
  </si>
  <si>
    <t>2:113889959-113962596</t>
  </si>
  <si>
    <t>ENSG00000075142</t>
  </si>
  <si>
    <t>SRI</t>
  </si>
  <si>
    <t>7:88205117-88306891</t>
  </si>
  <si>
    <t>ENSG00000117906</t>
  </si>
  <si>
    <t>RCN2</t>
  </si>
  <si>
    <t>15:76931618-76954392</t>
  </si>
  <si>
    <t>ENSG00000130816</t>
  </si>
  <si>
    <t>DNMT1</t>
  </si>
  <si>
    <t>19:10133344-10231286</t>
  </si>
  <si>
    <t>ENSG00000273841</t>
  </si>
  <si>
    <t>AK6</t>
  </si>
  <si>
    <t>5:69350983-69414801</t>
  </si>
  <si>
    <t>ENSG00000173207</t>
  </si>
  <si>
    <t>CKS1B</t>
  </si>
  <si>
    <t>1:154974652-154979249</t>
  </si>
  <si>
    <t>ENSG00000134986</t>
  </si>
  <si>
    <t>NREP</t>
  </si>
  <si>
    <t>5:111496032-112017309</t>
  </si>
  <si>
    <t>ENSG00000203814</t>
  </si>
  <si>
    <t>HIST2H2BF</t>
  </si>
  <si>
    <t>1:149782670-149812373</t>
  </si>
  <si>
    <t>ENSG00000198231</t>
  </si>
  <si>
    <t>DDX42</t>
  </si>
  <si>
    <t>17:63702831-63819317</t>
  </si>
  <si>
    <t>ENSG00000172239</t>
  </si>
  <si>
    <t>PAIP1</t>
  </si>
  <si>
    <t>5:43526266-43557758</t>
  </si>
  <si>
    <t>ENSG00000010244</t>
  </si>
  <si>
    <t>ZNF207</t>
  </si>
  <si>
    <t>17:32266175-32381886</t>
  </si>
  <si>
    <t>ENSG00000118418</t>
  </si>
  <si>
    <t>HMGN3</t>
  </si>
  <si>
    <t>6:79201244-79236797</t>
  </si>
  <si>
    <t>ENSG00000175216</t>
  </si>
  <si>
    <t>CKAP5</t>
  </si>
  <si>
    <t>11:46743047-46846308</t>
  </si>
  <si>
    <t>ENSG00000145912</t>
  </si>
  <si>
    <t>NHP2</t>
  </si>
  <si>
    <t>5:178130995-178153967</t>
  </si>
  <si>
    <t>ENSG00000082641</t>
  </si>
  <si>
    <t>NFE2L1</t>
  </si>
  <si>
    <t>17:48048328-48061487</t>
  </si>
  <si>
    <t>ENSG00000140374</t>
  </si>
  <si>
    <t>ETFA</t>
  </si>
  <si>
    <t>15:76059836-76311472</t>
  </si>
  <si>
    <t>ENSG00000167468</t>
  </si>
  <si>
    <t>GPX4</t>
  </si>
  <si>
    <t>19:1103925-1106791</t>
  </si>
  <si>
    <t>ENSG00000128641</t>
  </si>
  <si>
    <t>MYO1B</t>
  </si>
  <si>
    <t>2:191229164-191425389</t>
  </si>
  <si>
    <t>ENSG00000167325</t>
  </si>
  <si>
    <t>RRM1</t>
  </si>
  <si>
    <t>11:4094706-4138876</t>
  </si>
  <si>
    <t>ENSG00000136930</t>
  </si>
  <si>
    <t>PSMB7</t>
  </si>
  <si>
    <t>9:124353465-124415444</t>
  </si>
  <si>
    <t>ENSG00000102172</t>
  </si>
  <si>
    <t>SMS</t>
  </si>
  <si>
    <t>X:21940572-21994835</t>
  </si>
  <si>
    <t>ENSG00000007168</t>
  </si>
  <si>
    <t>PAFAH1B1</t>
  </si>
  <si>
    <t>17:2593209-2685615</t>
  </si>
  <si>
    <t>ENSG00000165732</t>
  </si>
  <si>
    <t>DDX21</t>
  </si>
  <si>
    <t>10:68956127-68985073</t>
  </si>
  <si>
    <t>ENSG00000185686</t>
  </si>
  <si>
    <t>PRAME</t>
  </si>
  <si>
    <t>22:22547700-22566602</t>
  </si>
  <si>
    <t>ENSG00000145907</t>
  </si>
  <si>
    <t>G3BP1</t>
  </si>
  <si>
    <t>5:151742315-151812785</t>
  </si>
  <si>
    <t>ENSG00000068697</t>
  </si>
  <si>
    <t>LAPTM4A</t>
  </si>
  <si>
    <t>2:20032649-20052028</t>
  </si>
  <si>
    <t>ENSG00000128609</t>
  </si>
  <si>
    <t>NDUFA5</t>
  </si>
  <si>
    <t>7:123536996-123558255</t>
  </si>
  <si>
    <t>ENSG00000143727</t>
  </si>
  <si>
    <t>ACP1</t>
  </si>
  <si>
    <t>2:217729-278283</t>
  </si>
  <si>
    <t>ENSG00000105583</t>
  </si>
  <si>
    <t>WDR83OS</t>
  </si>
  <si>
    <t>19:12643274-12681902</t>
  </si>
  <si>
    <t>ENSG00000166734</t>
  </si>
  <si>
    <t>CASC4</t>
  </si>
  <si>
    <t>15:44288728-44427144</t>
  </si>
  <si>
    <t>ENSG00000106244</t>
  </si>
  <si>
    <t>PDAP1</t>
  </si>
  <si>
    <t>ENSG00000165637</t>
  </si>
  <si>
    <t>VDAC2</t>
  </si>
  <si>
    <t>10:75210153-75231448</t>
  </si>
  <si>
    <t>ENSG00000178127</t>
  </si>
  <si>
    <t>NDUFV2</t>
  </si>
  <si>
    <t>18:9102629-9285985</t>
  </si>
  <si>
    <t>ENSG00000145632</t>
  </si>
  <si>
    <t>PLK2</t>
  </si>
  <si>
    <t>5:58453981-58460260</t>
  </si>
  <si>
    <t>ENSG00000066583</t>
  </si>
  <si>
    <t>ISOC1</t>
  </si>
  <si>
    <t>5:129094750-129114028</t>
  </si>
  <si>
    <t>ENSG00000013374</t>
  </si>
  <si>
    <t>NUB1</t>
  </si>
  <si>
    <t>7:151341698-151413354</t>
  </si>
  <si>
    <t>ENSG00000105819</t>
  </si>
  <si>
    <t>PMPCB</t>
  </si>
  <si>
    <t>7:103297421-103989516</t>
  </si>
  <si>
    <t>ENSG00000117114</t>
  </si>
  <si>
    <t>LPHN2</t>
  </si>
  <si>
    <t>1:81306159-81992436</t>
  </si>
  <si>
    <t>ENSG00000125107</t>
  </si>
  <si>
    <t>CNOT1</t>
  </si>
  <si>
    <t>16:58515478-58629886</t>
  </si>
  <si>
    <t>ENSG00000134057</t>
  </si>
  <si>
    <t>CCNB1</t>
  </si>
  <si>
    <t>5:69167009-69178245</t>
  </si>
  <si>
    <t>ENSG00000185130</t>
  </si>
  <si>
    <t>HIST1H2BL</t>
  </si>
  <si>
    <t>6:27807443-27807931</t>
  </si>
  <si>
    <t>ENSG00000147669</t>
  </si>
  <si>
    <t>POLR2K</t>
  </si>
  <si>
    <t>8:100150583-100154002</t>
  </si>
  <si>
    <t>ENSG00000112514</t>
  </si>
  <si>
    <t>CUTA</t>
  </si>
  <si>
    <t>6:33410398-33418317</t>
  </si>
  <si>
    <t>ENSG00000115457</t>
  </si>
  <si>
    <t>IGFBP2</t>
  </si>
  <si>
    <t>2:216632827-216664436</t>
  </si>
  <si>
    <t>ENSG00000146469</t>
  </si>
  <si>
    <t>VIP</t>
  </si>
  <si>
    <t>6:152750797-152759765</t>
  </si>
  <si>
    <t>ENSG00000125971</t>
  </si>
  <si>
    <t>DYNLRB1</t>
  </si>
  <si>
    <t>20:34516408-34540958</t>
  </si>
  <si>
    <t>ENSG00000075618</t>
  </si>
  <si>
    <t>FSCN1</t>
  </si>
  <si>
    <t>7:5592822-5606655</t>
  </si>
  <si>
    <t>ENSG00000108559</t>
  </si>
  <si>
    <t>NUP88</t>
  </si>
  <si>
    <t>ENSG00000164163</t>
  </si>
  <si>
    <t>ABCE1</t>
  </si>
  <si>
    <t>4:144967111-145180161</t>
  </si>
  <si>
    <t>ENSG00000099783</t>
  </si>
  <si>
    <t>HNRNPM</t>
  </si>
  <si>
    <t>ENSG00000100028</t>
  </si>
  <si>
    <t>SNRPD3</t>
  </si>
  <si>
    <t>22:24540422-24629005</t>
  </si>
  <si>
    <t>ENSG00000035862</t>
  </si>
  <si>
    <t>TIMP2</t>
  </si>
  <si>
    <t>ENSG00000087191</t>
  </si>
  <si>
    <t>PSMC5</t>
  </si>
  <si>
    <t>17:63819432-63832026</t>
  </si>
  <si>
    <t>ENSG00000104964</t>
  </si>
  <si>
    <t>AES</t>
  </si>
  <si>
    <t>19:3052909-3063107</t>
  </si>
  <si>
    <t>ENSG00000058262</t>
  </si>
  <si>
    <t>SEC61A1</t>
  </si>
  <si>
    <t>3:128051640-128408646</t>
  </si>
  <si>
    <t>ENSG00000116754</t>
  </si>
  <si>
    <t>SRSF11</t>
  </si>
  <si>
    <t>1:70205681-70253052</t>
  </si>
  <si>
    <t>ENSG00000153904</t>
  </si>
  <si>
    <t>DDAH1</t>
  </si>
  <si>
    <t>1:85266247-85578363</t>
  </si>
  <si>
    <t>ENSG00000022840</t>
  </si>
  <si>
    <t>RNF10</t>
  </si>
  <si>
    <t>12:120503273-120577594</t>
  </si>
  <si>
    <t>ENSG00000154473</t>
  </si>
  <si>
    <t>BUB3</t>
  </si>
  <si>
    <t>10:123154276-123170467</t>
  </si>
  <si>
    <t>ENSG00000111786</t>
  </si>
  <si>
    <t>SRSF9</t>
  </si>
  <si>
    <t>ENSG00000179010</t>
  </si>
  <si>
    <t>MRFAP1</t>
  </si>
  <si>
    <t>4:6640090-6642745</t>
  </si>
  <si>
    <t>ENSG00000119318</t>
  </si>
  <si>
    <t>RAD23B</t>
  </si>
  <si>
    <t>9:107283136-107332194</t>
  </si>
  <si>
    <t>ENSG00000163297</t>
  </si>
  <si>
    <t>ANTXR2</t>
  </si>
  <si>
    <t>4:79901148-80125454</t>
  </si>
  <si>
    <t>ENSG00000077147</t>
  </si>
  <si>
    <t>TM9SF3</t>
  </si>
  <si>
    <t>10:96518108-96587452</t>
  </si>
  <si>
    <t>ENSG00000100764</t>
  </si>
  <si>
    <t>PSMC1</t>
  </si>
  <si>
    <t>14:90256494-90332137</t>
  </si>
  <si>
    <t>ENSG00000184260</t>
  </si>
  <si>
    <t>HIST2H2AC</t>
  </si>
  <si>
    <t>1:149886974-149887364</t>
  </si>
  <si>
    <t>ENSG00000198015</t>
  </si>
  <si>
    <t>MRPL42</t>
  </si>
  <si>
    <t>12:93467487-93516213</t>
  </si>
  <si>
    <t>ENSG00000108679</t>
  </si>
  <si>
    <t>LGALS3BP</t>
  </si>
  <si>
    <t>17:78971237-78980109</t>
  </si>
  <si>
    <t>ENSG00000188529</t>
  </si>
  <si>
    <t>SRSF10</t>
  </si>
  <si>
    <t>1:23964803-23980927</t>
  </si>
  <si>
    <t>ENSG00000107937</t>
  </si>
  <si>
    <t>GTPBP4</t>
  </si>
  <si>
    <t>10:971145-1049170</t>
  </si>
  <si>
    <t>ENSG00000150687</t>
  </si>
  <si>
    <t>PRSS23</t>
  </si>
  <si>
    <t>11:86791058-86955391</t>
  </si>
  <si>
    <t>ENSG00000132780</t>
  </si>
  <si>
    <t>NASP</t>
  </si>
  <si>
    <t>1:45583845-45618904</t>
  </si>
  <si>
    <t>ENSG00000276368</t>
  </si>
  <si>
    <t>HIST1H2AJ</t>
  </si>
  <si>
    <t>6:27814353-27814740</t>
  </si>
  <si>
    <t>ENSG00000102898</t>
  </si>
  <si>
    <t>NUTF2</t>
  </si>
  <si>
    <t>16:67806764-67872567</t>
  </si>
  <si>
    <t>ENSG00000278463</t>
  </si>
  <si>
    <t>HIST1H2AB</t>
  </si>
  <si>
    <t>6:26033175-26033568</t>
  </si>
  <si>
    <t>ENSG00000071994</t>
  </si>
  <si>
    <t>PDCD2</t>
  </si>
  <si>
    <t>6:170575294-170584692</t>
  </si>
  <si>
    <t>ENSG00000159140</t>
  </si>
  <si>
    <t>SON</t>
  </si>
  <si>
    <t>21:33503930-33977691</t>
  </si>
  <si>
    <t>ENSG00000166337</t>
  </si>
  <si>
    <t>TAF10</t>
  </si>
  <si>
    <t>11:6603641-6612667</t>
  </si>
  <si>
    <t>ENSG00000065518</t>
  </si>
  <si>
    <t>NDUFB4</t>
  </si>
  <si>
    <t>3:120596308-120602500</t>
  </si>
  <si>
    <t>ENSG00000111142</t>
  </si>
  <si>
    <t>METAP2</t>
  </si>
  <si>
    <t>12:95473519-95515839</t>
  </si>
  <si>
    <t>ENSG00000164754</t>
  </si>
  <si>
    <t>RAD21</t>
  </si>
  <si>
    <t>ENSG00000175792</t>
  </si>
  <si>
    <t>RUVBL1</t>
  </si>
  <si>
    <t>ENSG00000091527</t>
  </si>
  <si>
    <t>CDV3</t>
  </si>
  <si>
    <t>3:133573729-133590261</t>
  </si>
  <si>
    <t>ENSG00000134779</t>
  </si>
  <si>
    <t>TPGS2</t>
  </si>
  <si>
    <t>18:36297713-37232172</t>
  </si>
  <si>
    <t>ENSG00000094916</t>
  </si>
  <si>
    <t>CBX5</t>
  </si>
  <si>
    <t>ENSG00000197153</t>
  </si>
  <si>
    <t>HIST1H3J</t>
  </si>
  <si>
    <t>ENSG00000079332</t>
  </si>
  <si>
    <t>SAR1A</t>
  </si>
  <si>
    <t>10:70147288-70170523</t>
  </si>
  <si>
    <t>ENSG00000106636</t>
  </si>
  <si>
    <t>YKT6</t>
  </si>
  <si>
    <t>7:44200967-44214294</t>
  </si>
  <si>
    <t>ENSG00000174780</t>
  </si>
  <si>
    <t>SRP72</t>
  </si>
  <si>
    <t>4:56466914-56503680</t>
  </si>
  <si>
    <t>ENSG00000147684</t>
  </si>
  <si>
    <t>NDUFB9</t>
  </si>
  <si>
    <t>8:124488484-124728429</t>
  </si>
  <si>
    <t>ENSG00000175130</t>
  </si>
  <si>
    <t>MARCKSL1</t>
  </si>
  <si>
    <t>1:32333831-32336379</t>
  </si>
  <si>
    <t>ENSG00000188229</t>
  </si>
  <si>
    <t>TUBB4B</t>
  </si>
  <si>
    <t>9:137241212-137247770</t>
  </si>
  <si>
    <t>ENSG00000166503</t>
  </si>
  <si>
    <t>HDGFRP3</t>
  </si>
  <si>
    <t>15:83107406-83439445</t>
  </si>
  <si>
    <t>ENSG00000100296</t>
  </si>
  <si>
    <t>THOC5</t>
  </si>
  <si>
    <t>22:29505878-29581337</t>
  </si>
  <si>
    <t>ENSG00000184575</t>
  </si>
  <si>
    <t>XPOT</t>
  </si>
  <si>
    <t>12:64404349-64451127</t>
  </si>
  <si>
    <t>ENSG00000101166</t>
  </si>
  <si>
    <t>SLMO2</t>
  </si>
  <si>
    <t>20:59033144-59042909</t>
  </si>
  <si>
    <t>ENSG00000102316</t>
  </si>
  <si>
    <t>MAGED2</t>
  </si>
  <si>
    <t>X:54807598-54816012</t>
  </si>
  <si>
    <t>ENSG00000089737</t>
  </si>
  <si>
    <t>DDX24</t>
  </si>
  <si>
    <t>14:94026328-94081245</t>
  </si>
  <si>
    <t>ENSG00000183684</t>
  </si>
  <si>
    <t>ALYREF</t>
  </si>
  <si>
    <t>17:81887843-81911464</t>
  </si>
  <si>
    <t>ENSG00000139329</t>
  </si>
  <si>
    <t>LUM</t>
  </si>
  <si>
    <t>12:91102628-91111831</t>
  </si>
  <si>
    <t>ENSG00000123975</t>
  </si>
  <si>
    <t>CKS2</t>
  </si>
  <si>
    <t>9:89311197-89316703</t>
  </si>
  <si>
    <t>ENSG00000110367</t>
  </si>
  <si>
    <t>DDX6</t>
  </si>
  <si>
    <t>11:118704606-118791149</t>
  </si>
  <si>
    <t>ENSG00000204463</t>
  </si>
  <si>
    <t>BAG6</t>
  </si>
  <si>
    <t>6:31639027-31658210</t>
  </si>
  <si>
    <t>ENSG00000149136</t>
  </si>
  <si>
    <t>SSRP1</t>
  </si>
  <si>
    <t>11:57325602-57335877</t>
  </si>
  <si>
    <t>ENSG00000160014</t>
  </si>
  <si>
    <t>CALM3</t>
  </si>
  <si>
    <t>19:46480795-46610793</t>
  </si>
  <si>
    <t>ENSG00000124207</t>
  </si>
  <si>
    <t>CSE1L</t>
  </si>
  <si>
    <t>20:49046245-49096960</t>
  </si>
  <si>
    <t>ENSG00000090060</t>
  </si>
  <si>
    <t>PAPOLA</t>
  </si>
  <si>
    <t>14:96500809-96567111</t>
  </si>
  <si>
    <t>ENSG00000130520</t>
  </si>
  <si>
    <t>LSM4</t>
  </si>
  <si>
    <t>19:18306229-18323274</t>
  </si>
  <si>
    <t>ENSG00000163463</t>
  </si>
  <si>
    <t>KRTCAP2</t>
  </si>
  <si>
    <t>1:155169407-155192916</t>
  </si>
  <si>
    <t>ENSG00000132872</t>
  </si>
  <si>
    <t>SYT4</t>
  </si>
  <si>
    <t>18:43267877-43277650</t>
  </si>
  <si>
    <t>ENSG00000092010</t>
  </si>
  <si>
    <t>PSME1</t>
  </si>
  <si>
    <t>14:24136157-24141588</t>
  </si>
  <si>
    <t>ENSG00000132437</t>
  </si>
  <si>
    <t>DDC</t>
  </si>
  <si>
    <t>7:50444127-50565457</t>
  </si>
  <si>
    <t>ENSG00000167815</t>
  </si>
  <si>
    <t>PRDX2</t>
  </si>
  <si>
    <t>ENSG00000154096</t>
  </si>
  <si>
    <t>THY1</t>
  </si>
  <si>
    <t>11:119381777-119526664</t>
  </si>
  <si>
    <t>ENSG00000100519</t>
  </si>
  <si>
    <t>PSMC6</t>
  </si>
  <si>
    <t>14:52707171-52728587</t>
  </si>
  <si>
    <t>ENSG00000122786</t>
  </si>
  <si>
    <t>CALD1</t>
  </si>
  <si>
    <t>7:134744251-134970728</t>
  </si>
  <si>
    <t>ENSG00000067167</t>
  </si>
  <si>
    <t>TRAM1</t>
  </si>
  <si>
    <t>8:70573441-70608387</t>
  </si>
  <si>
    <t>ENSG00000087502</t>
  </si>
  <si>
    <t>ERGIC2</t>
  </si>
  <si>
    <t>12:29149102-29381189</t>
  </si>
  <si>
    <t>ENSG00000105254</t>
  </si>
  <si>
    <t>TBCB</t>
  </si>
  <si>
    <t>19:36111201-36125947</t>
  </si>
  <si>
    <t>ENSG00000138760</t>
  </si>
  <si>
    <t>SCARB2</t>
  </si>
  <si>
    <t>4:76158736-76213893</t>
  </si>
  <si>
    <t>ENSG00000114416</t>
  </si>
  <si>
    <t>FXR1</t>
  </si>
  <si>
    <t>3:180602129-180982753</t>
  </si>
  <si>
    <t>ENSG00000106367</t>
  </si>
  <si>
    <t>AP1S1</t>
  </si>
  <si>
    <t>7:101154396-101161596</t>
  </si>
  <si>
    <t>ENSG00000134363</t>
  </si>
  <si>
    <t>FST</t>
  </si>
  <si>
    <t>5:53480408-53487134</t>
  </si>
  <si>
    <t>ENSG00000182628</t>
  </si>
  <si>
    <t>SKA2</t>
  </si>
  <si>
    <t>17:58755868-59155269</t>
  </si>
  <si>
    <t>ENSG00000116062</t>
  </si>
  <si>
    <t>MSH6</t>
  </si>
  <si>
    <t>2:47695529-47907810</t>
  </si>
  <si>
    <t>ENSG00000004455</t>
  </si>
  <si>
    <t>AK2</t>
  </si>
  <si>
    <t>1:32986951-33080996</t>
  </si>
  <si>
    <t>ENSG00000141424</t>
  </si>
  <si>
    <t>SLC39A6</t>
  </si>
  <si>
    <t>18:36108531-36129385</t>
  </si>
  <si>
    <t>ENSG00000120948</t>
  </si>
  <si>
    <t>TARDBP</t>
  </si>
  <si>
    <t>1:11012343-11047233</t>
  </si>
  <si>
    <t>ENSG00000103342</t>
  </si>
  <si>
    <t>GSPT1</t>
  </si>
  <si>
    <t>16:11851648-11916082</t>
  </si>
  <si>
    <t>ENSG00000033178</t>
  </si>
  <si>
    <t>UBA6</t>
  </si>
  <si>
    <t>4:67612651-67701179</t>
  </si>
  <si>
    <t>ENSG00000265241</t>
  </si>
  <si>
    <t>RBM8A</t>
  </si>
  <si>
    <t>1:145919012-145959106</t>
  </si>
  <si>
    <t>ENSG00000154582</t>
  </si>
  <si>
    <t>TCEB1</t>
  </si>
  <si>
    <t>8:73939168-73972287</t>
  </si>
  <si>
    <t>ENSG00000103202</t>
  </si>
  <si>
    <t>NME4</t>
  </si>
  <si>
    <t>16:396724-412487</t>
  </si>
  <si>
    <t>ENSG00000115419</t>
  </si>
  <si>
    <t>GLS</t>
  </si>
  <si>
    <t>2:190880796-191020960</t>
  </si>
  <si>
    <t>ENSG00000115204</t>
  </si>
  <si>
    <t>MPV17</t>
  </si>
  <si>
    <t>2:27309491-27325680</t>
  </si>
  <si>
    <t>ENSG00000101266</t>
  </si>
  <si>
    <t>CSNK2A1</t>
  </si>
  <si>
    <t>20:473590-543821</t>
  </si>
  <si>
    <t>ENSG00000138442</t>
  </si>
  <si>
    <t>WDR12</t>
  </si>
  <si>
    <t>2:202874781-203014798</t>
  </si>
  <si>
    <t>ENSG00000113732</t>
  </si>
  <si>
    <t>ATP6V0E1</t>
  </si>
  <si>
    <t>5:172983756-173035445</t>
  </si>
  <si>
    <t>ENSG00000106399</t>
  </si>
  <si>
    <t>RPA3</t>
  </si>
  <si>
    <t>7:7636517-8094272</t>
  </si>
  <si>
    <t>ENSG00000204435</t>
  </si>
  <si>
    <t>CSNK2B</t>
  </si>
  <si>
    <t>6:31661228-31673776</t>
  </si>
  <si>
    <t>ENSG00000161057</t>
  </si>
  <si>
    <t>PSMC2</t>
  </si>
  <si>
    <t>ENSG00000100567</t>
  </si>
  <si>
    <t>PSMA3</t>
  </si>
  <si>
    <t>14:57999734-58298139</t>
  </si>
  <si>
    <t>ENSG00000172775</t>
  </si>
  <si>
    <t>FAM192A</t>
  </si>
  <si>
    <t>16:57152465-57186116</t>
  </si>
  <si>
    <t>ENSG00000135018</t>
  </si>
  <si>
    <t>UBQLN1</t>
  </si>
  <si>
    <t>9:83659962-83713378</t>
  </si>
  <si>
    <t>ENSG00000100804</t>
  </si>
  <si>
    <t>PSMB5</t>
  </si>
  <si>
    <t>14:23016542-23035230</t>
  </si>
  <si>
    <t>ENSG00000135317</t>
  </si>
  <si>
    <t>SNX14</t>
  </si>
  <si>
    <t>ENSG00000130935</t>
  </si>
  <si>
    <t>NOL11</t>
  </si>
  <si>
    <t>17:67717832-67744531</t>
  </si>
  <si>
    <t>ENSG00000111530</t>
  </si>
  <si>
    <t>CAND1</t>
  </si>
  <si>
    <t>12:67269280-67319951</t>
  </si>
  <si>
    <t>ENSG00000123505</t>
  </si>
  <si>
    <t>AMD1</t>
  </si>
  <si>
    <t>6:110609977-110895713</t>
  </si>
  <si>
    <t>ENSG00000128534</t>
  </si>
  <si>
    <t>LSM8</t>
  </si>
  <si>
    <t>7:118184031-118192824</t>
  </si>
  <si>
    <t>ENSG00000204387</t>
  </si>
  <si>
    <t>C6orf48</t>
  </si>
  <si>
    <t>6:31834607-31839766</t>
  </si>
  <si>
    <t>ENSG00000275714</t>
  </si>
  <si>
    <t>HIST1H3A</t>
  </si>
  <si>
    <t>6:26020489-26020900</t>
  </si>
  <si>
    <t>ENSG00000134697</t>
  </si>
  <si>
    <t>GNL2</t>
  </si>
  <si>
    <t>1:37556918-37595935</t>
  </si>
  <si>
    <t>ENSG00000140990</t>
  </si>
  <si>
    <t>NDUFB10</t>
  </si>
  <si>
    <t>16:1959507-1961975</t>
  </si>
  <si>
    <t>ENSG00000092201</t>
  </si>
  <si>
    <t>SUPT16H</t>
  </si>
  <si>
    <t>14:21351471-21384266</t>
  </si>
  <si>
    <t>ENSG00000131473</t>
  </si>
  <si>
    <t>ACLY</t>
  </si>
  <si>
    <t>17:41866907-41930542</t>
  </si>
  <si>
    <t>ENSG00000159840</t>
  </si>
  <si>
    <t>ZYX</t>
  </si>
  <si>
    <t>7:143381079-143523449</t>
  </si>
  <si>
    <t>ENSG00000127603</t>
  </si>
  <si>
    <t>MACF1</t>
  </si>
  <si>
    <t>1:39081315-39487177</t>
  </si>
  <si>
    <t>ENSG00000108883</t>
  </si>
  <si>
    <t>EFTUD2</t>
  </si>
  <si>
    <t>17:44846352-44916937</t>
  </si>
  <si>
    <t>ENSG00000130429</t>
  </si>
  <si>
    <t>ARPC1B</t>
  </si>
  <si>
    <t>ENSG00000106052</t>
  </si>
  <si>
    <t>TAX1BP1</t>
  </si>
  <si>
    <t>7:27733394-28243917</t>
  </si>
  <si>
    <t>ENSG00000049656</t>
  </si>
  <si>
    <t>CLPTM1L</t>
  </si>
  <si>
    <t>5:1317743-1345099</t>
  </si>
  <si>
    <t>ENSG00000049323</t>
  </si>
  <si>
    <t>LTBP1</t>
  </si>
  <si>
    <t>2:32946971-33399509</t>
  </si>
  <si>
    <t>ENSG00000167978</t>
  </si>
  <si>
    <t>SRRM2</t>
  </si>
  <si>
    <t>ENSG00000055044</t>
  </si>
  <si>
    <t>NOP58</t>
  </si>
  <si>
    <t>2:202265715-202303666</t>
  </si>
  <si>
    <t>ENSG00000146701</t>
  </si>
  <si>
    <t>MDH2</t>
  </si>
  <si>
    <t>7:76048050-76067508</t>
  </si>
  <si>
    <t>ENSG00000136888</t>
  </si>
  <si>
    <t>ATP6V1G1</t>
  </si>
  <si>
    <t>9:114587745-114598373</t>
  </si>
  <si>
    <t>ENSG00000170248</t>
  </si>
  <si>
    <t>PDCD6IP</t>
  </si>
  <si>
    <t>3:33798351-33869707</t>
  </si>
  <si>
    <t>ENSG00000140575</t>
  </si>
  <si>
    <t>IQGAP1</t>
  </si>
  <si>
    <t>15:90388217-90502243</t>
  </si>
  <si>
    <t>ENSG00000184752</t>
  </si>
  <si>
    <t>NDUFA12</t>
  </si>
  <si>
    <t>12:94897054-95003770</t>
  </si>
  <si>
    <t>ENSG00000042753</t>
  </si>
  <si>
    <t>AP2S1</t>
  </si>
  <si>
    <t>19:46838135-46850992</t>
  </si>
  <si>
    <t>ENSG00000185359</t>
  </si>
  <si>
    <t>HGS</t>
  </si>
  <si>
    <t>17:81681173-81703300</t>
  </si>
  <si>
    <t>ENSG00000119013</t>
  </si>
  <si>
    <t>NDUFB3</t>
  </si>
  <si>
    <t>2:200908972-201085750</t>
  </si>
  <si>
    <t>ENSG00000137500</t>
  </si>
  <si>
    <t>CCDC90B</t>
  </si>
  <si>
    <t>11:83156987-83423516</t>
  </si>
  <si>
    <t>ENSG00000137804</t>
  </si>
  <si>
    <t>NUSAP1</t>
  </si>
  <si>
    <t>15:41332693-41381050</t>
  </si>
  <si>
    <t>ENSG00000166165</t>
  </si>
  <si>
    <t>CKB</t>
  </si>
  <si>
    <t>14:103519658-103523111</t>
  </si>
  <si>
    <t>ENSG00000275379</t>
  </si>
  <si>
    <t>HIST1H3I</t>
  </si>
  <si>
    <t>6:27871904-27872315</t>
  </si>
  <si>
    <t>ENSG00000014824</t>
  </si>
  <si>
    <t>SLC30A9</t>
  </si>
  <si>
    <t>4:41990471-42090457</t>
  </si>
  <si>
    <t>ENSG00000140262</t>
  </si>
  <si>
    <t>TCF12</t>
  </si>
  <si>
    <t>15:56918622-57299281</t>
  </si>
  <si>
    <t>ENSG00000079785</t>
  </si>
  <si>
    <t>DDX1</t>
  </si>
  <si>
    <t>2:15591177-15631111</t>
  </si>
  <si>
    <t>ENSG00000111897</t>
  </si>
  <si>
    <t>SERINC1</t>
  </si>
  <si>
    <t>6:122443353-122471822</t>
  </si>
  <si>
    <t>ENSG00000182985</t>
  </si>
  <si>
    <t>CADM1</t>
  </si>
  <si>
    <t>11:115169217-115504957</t>
  </si>
  <si>
    <t>ENSG00000049449</t>
  </si>
  <si>
    <t>RCN1</t>
  </si>
  <si>
    <t>11:31784791-32105755</t>
  </si>
  <si>
    <t>ENSG00000038382</t>
  </si>
  <si>
    <t>TRIO</t>
  </si>
  <si>
    <t>5:14143701-14532128</t>
  </si>
  <si>
    <t>ENSG00000188739</t>
  </si>
  <si>
    <t>RBM34</t>
  </si>
  <si>
    <t>1:235131182-235344532</t>
  </si>
  <si>
    <t>ENSG00000137818</t>
  </si>
  <si>
    <t>RPLP1</t>
  </si>
  <si>
    <t>15:69452783-69456194</t>
  </si>
  <si>
    <t>ENSG00000085662</t>
  </si>
  <si>
    <t>AKR1B1</t>
  </si>
  <si>
    <t>7:134442349-134459284</t>
  </si>
  <si>
    <t>ENSG00000100320</t>
  </si>
  <si>
    <t>RBFOX2</t>
  </si>
  <si>
    <t>22:35738735-36028425</t>
  </si>
  <si>
    <t>ENSG00000165672</t>
  </si>
  <si>
    <t>PRDX3</t>
  </si>
  <si>
    <t>10:119167702-119178833</t>
  </si>
  <si>
    <t>ENSG00000143384</t>
  </si>
  <si>
    <t>MCL1</t>
  </si>
  <si>
    <t>1:150548561-150579738</t>
  </si>
  <si>
    <t>ENSG00000104368</t>
  </si>
  <si>
    <t>PLAT</t>
  </si>
  <si>
    <t>8:42175232-42207724</t>
  </si>
  <si>
    <t>ENSG00000104723</t>
  </si>
  <si>
    <t>TUSC3</t>
  </si>
  <si>
    <t>8:15417214-15766649</t>
  </si>
  <si>
    <t>ENSG00000168259</t>
  </si>
  <si>
    <t>DNAJC7</t>
  </si>
  <si>
    <t>17:41966740-42065365</t>
  </si>
  <si>
    <t>ENSG00000120992</t>
  </si>
  <si>
    <t>LYPLA1</t>
  </si>
  <si>
    <t>8:54046366-54102017</t>
  </si>
  <si>
    <t>ENSG00000132386</t>
  </si>
  <si>
    <t>SERPINF1</t>
  </si>
  <si>
    <t>17:1761958-1777574</t>
  </si>
  <si>
    <t>ENSG00000054118</t>
  </si>
  <si>
    <t>THRAP3</t>
  </si>
  <si>
    <t>1:36224415-36305357</t>
  </si>
  <si>
    <t>ENSG00000166200</t>
  </si>
  <si>
    <t>COPS2</t>
  </si>
  <si>
    <t>15:49106067-49620931</t>
  </si>
  <si>
    <t>ENSG00000128564</t>
  </si>
  <si>
    <t>VGF</t>
  </si>
  <si>
    <t>7:101162508-101165593</t>
  </si>
  <si>
    <t>ENSG00000196465</t>
  </si>
  <si>
    <t>MYL6B</t>
  </si>
  <si>
    <t>ENSG00000086232</t>
  </si>
  <si>
    <t>EIF2AK1</t>
  </si>
  <si>
    <t>7:6009244-6059230</t>
  </si>
  <si>
    <t>ENSG00000106355</t>
  </si>
  <si>
    <t>LSM5</t>
  </si>
  <si>
    <t>7:32485331-32495283</t>
  </si>
  <si>
    <t>ENSG00000110075</t>
  </si>
  <si>
    <t>PPP6R3</t>
  </si>
  <si>
    <t>11:68460730-68616711</t>
  </si>
  <si>
    <t>ENSG00000132522</t>
  </si>
  <si>
    <t>GPS2</t>
  </si>
  <si>
    <t>ENSG00000110958</t>
  </si>
  <si>
    <t>PTGES3</t>
  </si>
  <si>
    <t>12:56663340-56688408</t>
  </si>
  <si>
    <t>ENSG00000253729</t>
  </si>
  <si>
    <t>PRKDC</t>
  </si>
  <si>
    <t>8:47773107-47960183</t>
  </si>
  <si>
    <t>ENSG00000136536</t>
  </si>
  <si>
    <t>2:159712456-159904749</t>
  </si>
  <si>
    <t>ENSG00000110917</t>
  </si>
  <si>
    <t>MLEC</t>
  </si>
  <si>
    <t>12:120686868-120701864</t>
  </si>
  <si>
    <t>ENSG00000112697</t>
  </si>
  <si>
    <t>TMEM30A</t>
  </si>
  <si>
    <t>6:75252923-75284968</t>
  </si>
  <si>
    <t>ENSG00000168066</t>
  </si>
  <si>
    <t>SF1</t>
  </si>
  <si>
    <t>11:64764605-64778786</t>
  </si>
  <si>
    <t>ENSG00000109133</t>
  </si>
  <si>
    <t>TMEM33</t>
  </si>
  <si>
    <t>4:41935119-41960572</t>
  </si>
  <si>
    <t>ENSG00000121579</t>
  </si>
  <si>
    <t>NAA50</t>
  </si>
  <si>
    <t>3:113716459-113746300</t>
  </si>
  <si>
    <t>ENSG00000178952</t>
  </si>
  <si>
    <t>TUFM</t>
  </si>
  <si>
    <t>16:28842410-28846408</t>
  </si>
  <si>
    <t>ENSG00000143156</t>
  </si>
  <si>
    <t>NME7</t>
  </si>
  <si>
    <t>ENSG00000175387</t>
  </si>
  <si>
    <t>SMAD2</t>
  </si>
  <si>
    <t>18:47808956-47931146</t>
  </si>
  <si>
    <t>ENSG00000089597</t>
  </si>
  <si>
    <t>GANAB</t>
  </si>
  <si>
    <t>11:62624825-62646726</t>
  </si>
  <si>
    <t>ENSG00000121741</t>
  </si>
  <si>
    <t>ZMYM2</t>
  </si>
  <si>
    <t>13:19958669-20091829</t>
  </si>
  <si>
    <t>ENSG00000074319</t>
  </si>
  <si>
    <t>TSG101</t>
  </si>
  <si>
    <t>11:18455823-18527232</t>
  </si>
  <si>
    <t>ENSG00000004059</t>
  </si>
  <si>
    <t>ARF5</t>
  </si>
  <si>
    <t>7:127580617-127602144</t>
  </si>
  <si>
    <t>ENSG00000143183</t>
  </si>
  <si>
    <t>TMCO1</t>
  </si>
  <si>
    <t>1:165724292-165911618</t>
  </si>
  <si>
    <t>ENSG00000078668</t>
  </si>
  <si>
    <t>VDAC3</t>
  </si>
  <si>
    <t>8:42391623-42405897</t>
  </si>
  <si>
    <t>ENSG00000071127</t>
  </si>
  <si>
    <t>WDR1</t>
  </si>
  <si>
    <t>4:10074338-10116949</t>
  </si>
  <si>
    <t>ENSG00000151239</t>
  </si>
  <si>
    <t>TWF1</t>
  </si>
  <si>
    <t>12:43793722-43806375</t>
  </si>
  <si>
    <t>ENSG00000137845</t>
  </si>
  <si>
    <t>ADAM10</t>
  </si>
  <si>
    <t>15:58587506-58749978</t>
  </si>
  <si>
    <t>ENSG00000074695</t>
  </si>
  <si>
    <t>LMAN1</t>
  </si>
  <si>
    <t>18:59327822-59359962</t>
  </si>
  <si>
    <t>ENSG00000112118</t>
  </si>
  <si>
    <t>MCM3</t>
  </si>
  <si>
    <t>6:52264008-52284881</t>
  </si>
  <si>
    <t>ENSG00000123144</t>
  </si>
  <si>
    <t>C19orf43</t>
  </si>
  <si>
    <t>19:12730639-12734775</t>
  </si>
  <si>
    <t>ENSG00000016082</t>
  </si>
  <si>
    <t>ISL1</t>
  </si>
  <si>
    <t>5:51383390-51394738</t>
  </si>
  <si>
    <t>ENSG00000131773</t>
  </si>
  <si>
    <t>KHDRBS3</t>
  </si>
  <si>
    <t>8:135457456-135656722</t>
  </si>
  <si>
    <t>ENSG00000162704</t>
  </si>
  <si>
    <t>ARPC5</t>
  </si>
  <si>
    <t>1:183620845-183635757</t>
  </si>
  <si>
    <t>ENSG00000125968</t>
  </si>
  <si>
    <t>ID1</t>
  </si>
  <si>
    <t>20:31605282-31606515</t>
  </si>
  <si>
    <t>ENSG00000115866</t>
  </si>
  <si>
    <t>DARS</t>
  </si>
  <si>
    <t>2:135906676-136022318</t>
  </si>
  <si>
    <t>ENSG00000135862</t>
  </si>
  <si>
    <t>LAMC1</t>
  </si>
  <si>
    <t>1:183023459-183145592</t>
  </si>
  <si>
    <t>ENSG00000075223</t>
  </si>
  <si>
    <t>SEMA3C</t>
  </si>
  <si>
    <t>7:80742537-80922359</t>
  </si>
  <si>
    <t>ENSG00000142230</t>
  </si>
  <si>
    <t>SAE1</t>
  </si>
  <si>
    <t>19:47064186-47210636</t>
  </si>
  <si>
    <t>ENSG00000104388</t>
  </si>
  <si>
    <t>RAB2A</t>
  </si>
  <si>
    <t>8:60516856-60623627</t>
  </si>
  <si>
    <t>ENSG00000169905</t>
  </si>
  <si>
    <t>TOR1AIP2</t>
  </si>
  <si>
    <t>1:179839966-179877803</t>
  </si>
  <si>
    <t>ENSG00000131508</t>
  </si>
  <si>
    <t>UBE2D2</t>
  </si>
  <si>
    <t>5:139526430-139628433</t>
  </si>
  <si>
    <t>ENSG00000163527</t>
  </si>
  <si>
    <t>STT3B</t>
  </si>
  <si>
    <t>3:31532637-31637622</t>
  </si>
  <si>
    <t>ENSG00000145216</t>
  </si>
  <si>
    <t>FIP1L1</t>
  </si>
  <si>
    <t>4:53377642-54298247</t>
  </si>
  <si>
    <t>ENSG00000121073</t>
  </si>
  <si>
    <t>SLC35B1</t>
  </si>
  <si>
    <t>17:49700942-49836454</t>
  </si>
  <si>
    <t>ENSG00000067057</t>
  </si>
  <si>
    <t>PFKP</t>
  </si>
  <si>
    <t>10:3066332-3172841</t>
  </si>
  <si>
    <t>ENSG00000129083</t>
  </si>
  <si>
    <t>COPB1</t>
  </si>
  <si>
    <t>ENSG00000062485</t>
  </si>
  <si>
    <t>CS</t>
  </si>
  <si>
    <t>12:56271698-56334053</t>
  </si>
  <si>
    <t>ENSG00000175203</t>
  </si>
  <si>
    <t>DCTN2</t>
  </si>
  <si>
    <t>12:57520709-57547331</t>
  </si>
  <si>
    <t>ENSG00000179348</t>
  </si>
  <si>
    <t>GATA2</t>
  </si>
  <si>
    <t>3:128479426-128502348</t>
  </si>
  <si>
    <t>ENSG00000130402</t>
  </si>
  <si>
    <t>ACTN4</t>
  </si>
  <si>
    <t>19:38647648-38769904</t>
  </si>
  <si>
    <t>ENSG00000241553</t>
  </si>
  <si>
    <t>ARPC4</t>
  </si>
  <si>
    <t>3:9749943-9855138</t>
  </si>
  <si>
    <t>ENSG00000114902</t>
  </si>
  <si>
    <t>SPCS1</t>
  </si>
  <si>
    <t>ENSG00000132676</t>
  </si>
  <si>
    <t>DAP3</t>
  </si>
  <si>
    <t>1:155609775-155739010</t>
  </si>
  <si>
    <t>ENSG00000153113</t>
  </si>
  <si>
    <t>CAST</t>
  </si>
  <si>
    <t>5:95885097-96808100</t>
  </si>
  <si>
    <t>ENSG00000089053</t>
  </si>
  <si>
    <t>ANAPC5</t>
  </si>
  <si>
    <t>12:121308244-121399896</t>
  </si>
  <si>
    <t>ENSG00000105401</t>
  </si>
  <si>
    <t>CDC37</t>
  </si>
  <si>
    <t>19:10391133-10469631</t>
  </si>
  <si>
    <t>ENSG00000165916</t>
  </si>
  <si>
    <t>PSMC3</t>
  </si>
  <si>
    <t>11:47418768-47426473</t>
  </si>
  <si>
    <t>ENSG00000047410</t>
  </si>
  <si>
    <t>TPR</t>
  </si>
  <si>
    <t>1:186296278-186375693</t>
  </si>
  <si>
    <t>ENSG00000167088</t>
  </si>
  <si>
    <t>SNRPD1</t>
  </si>
  <si>
    <t>18:21612266-21633524</t>
  </si>
  <si>
    <t>ENSG00000115306</t>
  </si>
  <si>
    <t>SPTBN1</t>
  </si>
  <si>
    <t>2:54456284-54671445</t>
  </si>
  <si>
    <t>ENSG00000077232</t>
  </si>
  <si>
    <t>DNAJC10</t>
  </si>
  <si>
    <t>2:182716040-182794464</t>
  </si>
  <si>
    <t>ENSG00000087274</t>
  </si>
  <si>
    <t>ADD1</t>
  </si>
  <si>
    <t>4:2843856-2930076</t>
  </si>
  <si>
    <t>ENSG00000166197</t>
  </si>
  <si>
    <t>NOLC1</t>
  </si>
  <si>
    <t>10:102152175-102163871</t>
  </si>
  <si>
    <t>ENSG00000114503</t>
  </si>
  <si>
    <t>NCBP2</t>
  </si>
  <si>
    <t>3:196935401-196942597</t>
  </si>
  <si>
    <t>ENSG00000105568</t>
  </si>
  <si>
    <t>PPP2R1A</t>
  </si>
  <si>
    <t>19:52190038-52231294</t>
  </si>
  <si>
    <t>ENSG00000100911</t>
  </si>
  <si>
    <t>PSME2</t>
  </si>
  <si>
    <t>14:24143361-24167402</t>
  </si>
  <si>
    <t>ENSG00000131100</t>
  </si>
  <si>
    <t>ATP6V1E1</t>
  </si>
  <si>
    <t>22:17592135-17628818</t>
  </si>
  <si>
    <t>ENSG00000092148</t>
  </si>
  <si>
    <t>HECTD1</t>
  </si>
  <si>
    <t>14:31100111-31207804</t>
  </si>
  <si>
    <t>ENSG00000169398</t>
  </si>
  <si>
    <t>PTK2</t>
  </si>
  <si>
    <t>8:140657899-141002216</t>
  </si>
  <si>
    <t>ENSG00000139318</t>
  </si>
  <si>
    <t>DUSP6</t>
  </si>
  <si>
    <t>12:89347231-89353271</t>
  </si>
  <si>
    <t>ENSG00000131558</t>
  </si>
  <si>
    <t>EXOC4</t>
  </si>
  <si>
    <t>7:133253072-134066589</t>
  </si>
  <si>
    <t>ENSG00000132463</t>
  </si>
  <si>
    <t>GRSF1</t>
  </si>
  <si>
    <t>4:70815781-70839945</t>
  </si>
  <si>
    <t>ENSG00000153944</t>
  </si>
  <si>
    <t>MSI2</t>
  </si>
  <si>
    <t>17:57255850-57684685</t>
  </si>
  <si>
    <t>ENSG00000143569</t>
  </si>
  <si>
    <t>UBAP2L</t>
  </si>
  <si>
    <t>ENSG00000105971</t>
  </si>
  <si>
    <t>CAV2</t>
  </si>
  <si>
    <t>7:116209233-116508541</t>
  </si>
  <si>
    <t>ENSG00000183255</t>
  </si>
  <si>
    <t>PTTG1IP</t>
  </si>
  <si>
    <t>21:44849584-44873903</t>
  </si>
  <si>
    <t>ENSG00000139684</t>
  </si>
  <si>
    <t>ESD</t>
  </si>
  <si>
    <t>13:46771255-46797232</t>
  </si>
  <si>
    <t>ENSG00000108010</t>
  </si>
  <si>
    <t>GLRX3</t>
  </si>
  <si>
    <t>10:130136398-130184521</t>
  </si>
  <si>
    <t>ENSG00000088832</t>
  </si>
  <si>
    <t>FKBP1A</t>
  </si>
  <si>
    <t>20:1309908-1393172</t>
  </si>
  <si>
    <t>ENSG00000108848</t>
  </si>
  <si>
    <t>LUC7L3</t>
  </si>
  <si>
    <t>17:50719543-50756213</t>
  </si>
  <si>
    <t>ENSG00000113649</t>
  </si>
  <si>
    <t>TCERG1</t>
  </si>
  <si>
    <t>5:146447310-146511961</t>
  </si>
  <si>
    <t>ENSG00000113141</t>
  </si>
  <si>
    <t>IK</t>
  </si>
  <si>
    <t>5:140638739-140662479</t>
  </si>
  <si>
    <t>ENSG00000128245</t>
  </si>
  <si>
    <t>YWHAH</t>
  </si>
  <si>
    <t>22:31933520-31957603</t>
  </si>
  <si>
    <t>ENSG00000224877</t>
  </si>
  <si>
    <t>C17orf89</t>
  </si>
  <si>
    <t>17:81239238-81241281</t>
  </si>
  <si>
    <t>ENSG00000068796</t>
  </si>
  <si>
    <t>KIF2A</t>
  </si>
  <si>
    <t>5:62306161-62628582</t>
  </si>
  <si>
    <t>ENSG00000137312</t>
  </si>
  <si>
    <t>FLOT1</t>
  </si>
  <si>
    <t>6:30727708-30742733</t>
  </si>
  <si>
    <t>ENSG00000162734</t>
  </si>
  <si>
    <t>PEA15</t>
  </si>
  <si>
    <t>1:160202198-160215376</t>
  </si>
  <si>
    <t>ENSG00000135930</t>
  </si>
  <si>
    <t>EIF4E2</t>
  </si>
  <si>
    <t>2:232547967-232682781</t>
  </si>
  <si>
    <t>ENSG00000168268</t>
  </si>
  <si>
    <t>NT5DC2</t>
  </si>
  <si>
    <t>ENSG00000109917</t>
  </si>
  <si>
    <t>ZPR1</t>
  </si>
  <si>
    <t>11:116777719-116788050</t>
  </si>
  <si>
    <t>ENSG00000125995</t>
  </si>
  <si>
    <t>ROMO1</t>
  </si>
  <si>
    <t>20:35626030-35700984</t>
  </si>
  <si>
    <t>ENSG00000065911</t>
  </si>
  <si>
    <t>MTHFD2</t>
  </si>
  <si>
    <t>2:74198561-74393882</t>
  </si>
  <si>
    <t>ENSG00000165410</t>
  </si>
  <si>
    <t>CFL2</t>
  </si>
  <si>
    <t>14:34706768-34714823</t>
  </si>
  <si>
    <t>ENSG00000044574</t>
  </si>
  <si>
    <t>HSPA5</t>
  </si>
  <si>
    <t>9:125234852-125241330</t>
  </si>
  <si>
    <t>ENSG00000121774</t>
  </si>
  <si>
    <t>KHDRBS1</t>
  </si>
  <si>
    <t>1:32013828-32102866</t>
  </si>
  <si>
    <t>ENSG00000100603</t>
  </si>
  <si>
    <t>SNW1</t>
  </si>
  <si>
    <t>ENSG00000013275</t>
  </si>
  <si>
    <t>PSMC4</t>
  </si>
  <si>
    <t>19:39971004-39981441</t>
  </si>
  <si>
    <t>ENSG00000163714</t>
  </si>
  <si>
    <t>U2SURP</t>
  </si>
  <si>
    <t>3:142949163-143060546</t>
  </si>
  <si>
    <t>ENSG00000171848</t>
  </si>
  <si>
    <t>RRM2</t>
  </si>
  <si>
    <t>2:10122327-10131419</t>
  </si>
  <si>
    <t>ENSG00000163539</t>
  </si>
  <si>
    <t>CLASP2</t>
  </si>
  <si>
    <t>3:33496244-33718356</t>
  </si>
  <si>
    <t>ENSG00000196549</t>
  </si>
  <si>
    <t>MME</t>
  </si>
  <si>
    <t>3:155024123-155183729</t>
  </si>
  <si>
    <t>ENSG00000171208</t>
  </si>
  <si>
    <t>NETO2</t>
  </si>
  <si>
    <t>16:47077702-47143997</t>
  </si>
  <si>
    <t>ENSG00000162909</t>
  </si>
  <si>
    <t>CAPN2</t>
  </si>
  <si>
    <t>1:223701592-223776018</t>
  </si>
  <si>
    <t>ENSG00000173114</t>
  </si>
  <si>
    <t>LRRN3</t>
  </si>
  <si>
    <t>7:110663050-111562517</t>
  </si>
  <si>
    <t>ENSG00000141646</t>
  </si>
  <si>
    <t>SMAD4</t>
  </si>
  <si>
    <t>18:50967990-51085045</t>
  </si>
  <si>
    <t>ENSG00000214253</t>
  </si>
  <si>
    <t>FIS1</t>
  </si>
  <si>
    <t>7:101239457-101252316</t>
  </si>
  <si>
    <t>ENSG00000095787</t>
  </si>
  <si>
    <t>WAC</t>
  </si>
  <si>
    <t>10:28522651-28623112</t>
  </si>
  <si>
    <t>ENSG00000170345</t>
  </si>
  <si>
    <t>FOS</t>
  </si>
  <si>
    <t>14:75278773-75282230</t>
  </si>
  <si>
    <t>ENSG00000178982</t>
  </si>
  <si>
    <t>EIF3K</t>
  </si>
  <si>
    <t>19:38619081-38636955</t>
  </si>
  <si>
    <t>ENSG00000128656</t>
  </si>
  <si>
    <t>CHN1</t>
  </si>
  <si>
    <t>2:174799362-175005369</t>
  </si>
  <si>
    <t>ENSG00000153317</t>
  </si>
  <si>
    <t>ASAP1</t>
  </si>
  <si>
    <t>8:130052103-130443660</t>
  </si>
  <si>
    <t>ENSG00000132300</t>
  </si>
  <si>
    <t>PTCD3</t>
  </si>
  <si>
    <t>2:86106181-86142157</t>
  </si>
  <si>
    <t>ENSG00000171735</t>
  </si>
  <si>
    <t>CAMTA1</t>
  </si>
  <si>
    <t>1:6785323-7769706</t>
  </si>
  <si>
    <t>ENSG00000129235</t>
  </si>
  <si>
    <t>TXNDC17</t>
  </si>
  <si>
    <t>17:6578147-6651634</t>
  </si>
  <si>
    <t>ENSG00000099194</t>
  </si>
  <si>
    <t>SCD</t>
  </si>
  <si>
    <t>10:100347123-100364834</t>
  </si>
  <si>
    <t>ENSG00000159131</t>
  </si>
  <si>
    <t>GART</t>
  </si>
  <si>
    <t>ENSG00000138085</t>
  </si>
  <si>
    <t>ATRAID</t>
  </si>
  <si>
    <t>2:27199586-27217178</t>
  </si>
  <si>
    <t>ENSG00000242372</t>
  </si>
  <si>
    <t>EIF6</t>
  </si>
  <si>
    <t>20:35216461-35284985</t>
  </si>
  <si>
    <t>ENSG00000100345</t>
  </si>
  <si>
    <t>MYH9</t>
  </si>
  <si>
    <t>22:36281280-36388018</t>
  </si>
  <si>
    <t>ENSG00000122642</t>
  </si>
  <si>
    <t>FKBP9</t>
  </si>
  <si>
    <t>7:32957403-33006931</t>
  </si>
  <si>
    <t>ENSG00000178741</t>
  </si>
  <si>
    <t>COX5A</t>
  </si>
  <si>
    <t>15:74919790-74938168</t>
  </si>
  <si>
    <t>ENSG00000058272</t>
  </si>
  <si>
    <t>PPP1R12A</t>
  </si>
  <si>
    <t>12:79574978-79942712</t>
  </si>
  <si>
    <t>ENSG00000183648</t>
  </si>
  <si>
    <t>NDUFB1</t>
  </si>
  <si>
    <t>14:92116121-92121917</t>
  </si>
  <si>
    <t>ENSG00000111011</t>
  </si>
  <si>
    <t>RSRC2</t>
  </si>
  <si>
    <t>12:122503457-122527000</t>
  </si>
  <si>
    <t>ENSG00000198431</t>
  </si>
  <si>
    <t>TXNRD1</t>
  </si>
  <si>
    <t>12:104215778-104350305</t>
  </si>
  <si>
    <t>ENSG00000136193</t>
  </si>
  <si>
    <t>SCRN1</t>
  </si>
  <si>
    <t>7:29920102-30026684</t>
  </si>
  <si>
    <t>ENSG00000105669</t>
  </si>
  <si>
    <t>COPE</t>
  </si>
  <si>
    <t>19:18899513-18946831</t>
  </si>
  <si>
    <t>ENSG00000107372</t>
  </si>
  <si>
    <t>ZFAND5</t>
  </si>
  <si>
    <t>9:72351424-72365235</t>
  </si>
  <si>
    <t>ENSG00000198843</t>
  </si>
  <si>
    <t>SELT</t>
  </si>
  <si>
    <t>ENSG00000123983</t>
  </si>
  <si>
    <t>ACSL3</t>
  </si>
  <si>
    <t>2:222860933-222944639</t>
  </si>
  <si>
    <t>ENSG00000137801</t>
  </si>
  <si>
    <t>THBS1</t>
  </si>
  <si>
    <t>15:39581078-39599466</t>
  </si>
  <si>
    <t>ENSG00000124172</t>
  </si>
  <si>
    <t>ATP5E</t>
  </si>
  <si>
    <t>20:59019253-59032382</t>
  </si>
  <si>
    <t>ENSG00000112701</t>
  </si>
  <si>
    <t>SENP6</t>
  </si>
  <si>
    <t>6:75601508-75718278</t>
  </si>
  <si>
    <t>ENSG00000105220</t>
  </si>
  <si>
    <t>GPI</t>
  </si>
  <si>
    <t>19:34359479-34428273</t>
  </si>
  <si>
    <t>ENSG00000159593</t>
  </si>
  <si>
    <t>NAE1</t>
  </si>
  <si>
    <t>16:66802874-66873256</t>
  </si>
  <si>
    <t>ENSG00000184432</t>
  </si>
  <si>
    <t>COPB2</t>
  </si>
  <si>
    <t>3:139005467-139389732</t>
  </si>
  <si>
    <t>ENSG00000100462</t>
  </si>
  <si>
    <t>PRMT5</t>
  </si>
  <si>
    <t>14:22919455-22929585</t>
  </si>
  <si>
    <t>ENSG00000101294</t>
  </si>
  <si>
    <t>HM13</t>
  </si>
  <si>
    <t>20:31514427-31577923</t>
  </si>
  <si>
    <t>ENSG00000197102</t>
  </si>
  <si>
    <t>DYNC1H1</t>
  </si>
  <si>
    <t>14:101964527-102066228</t>
  </si>
  <si>
    <t>ENSG00000064115</t>
  </si>
  <si>
    <t>TM7SF3</t>
  </si>
  <si>
    <t>12:26971585-27014434</t>
  </si>
  <si>
    <t>ENSG00000180964</t>
  </si>
  <si>
    <t>TCEAL8</t>
  </si>
  <si>
    <t>X:103252994-103255203</t>
  </si>
  <si>
    <t>ENSG00000120137</t>
  </si>
  <si>
    <t>PANK3</t>
  </si>
  <si>
    <t>5:168548494-168579600</t>
  </si>
  <si>
    <t>ENSG00000145725</t>
  </si>
  <si>
    <t>PPIP5K2</t>
  </si>
  <si>
    <t>5:103085999-103212799</t>
  </si>
  <si>
    <t>ENSG00000125304</t>
  </si>
  <si>
    <t>TM9SF2</t>
  </si>
  <si>
    <t>13:99501416-99564006</t>
  </si>
  <si>
    <t>ENSG00000197451</t>
  </si>
  <si>
    <t>HNRNPAB</t>
  </si>
  <si>
    <t>5:178204506-178232791</t>
  </si>
  <si>
    <t>ENSG00000084754</t>
  </si>
  <si>
    <t>HADHA</t>
  </si>
  <si>
    <t>2:26190634-26290468</t>
  </si>
  <si>
    <t>ENSG00000174695</t>
  </si>
  <si>
    <t>TMEM167A</t>
  </si>
  <si>
    <t>5:83052845-83353787</t>
  </si>
  <si>
    <t>ENSG00000186591</t>
  </si>
  <si>
    <t>UBE2H</t>
  </si>
  <si>
    <t>7:129830731-129952949</t>
  </si>
  <si>
    <t>ENSG00000144642</t>
  </si>
  <si>
    <t>RBMS3</t>
  </si>
  <si>
    <t>3:29264193-30010391</t>
  </si>
  <si>
    <t>ENSG00000140740</t>
  </si>
  <si>
    <t>UQCRC2</t>
  </si>
  <si>
    <t>16:21952659-21983660</t>
  </si>
  <si>
    <t>ENSG00000108691</t>
  </si>
  <si>
    <t>CCL2</t>
  </si>
  <si>
    <t>17:34255217-34257203</t>
  </si>
  <si>
    <t>ENSG00000085733</t>
  </si>
  <si>
    <t>CTTN</t>
  </si>
  <si>
    <t>11:70270699-70436584</t>
  </si>
  <si>
    <t>ENSG00000113368</t>
  </si>
  <si>
    <t>LMNB1</t>
  </si>
  <si>
    <t>5:126776622-126837020</t>
  </si>
  <si>
    <t>ENSG00000109919</t>
  </si>
  <si>
    <t>MTCH2</t>
  </si>
  <si>
    <t>11:47617314-47642623</t>
  </si>
  <si>
    <t>ENSG00000137955</t>
  </si>
  <si>
    <t>RABGGTB</t>
  </si>
  <si>
    <t>1:75724346-75795079</t>
  </si>
  <si>
    <t>ENSG00000087470</t>
  </si>
  <si>
    <t>DNM1L</t>
  </si>
  <si>
    <t>12:32679199-32755902</t>
  </si>
  <si>
    <t>ENSG00000139926</t>
  </si>
  <si>
    <t>FRMD6</t>
  </si>
  <si>
    <t>14:51454511-51730727</t>
  </si>
  <si>
    <t>ENSG00000115760</t>
  </si>
  <si>
    <t>BIRC6</t>
  </si>
  <si>
    <t>2:32357027-32618899</t>
  </si>
  <si>
    <t>ENSG00000107581</t>
  </si>
  <si>
    <t>EIF3A</t>
  </si>
  <si>
    <t>10:119029715-119080823</t>
  </si>
  <si>
    <t>ENSG00000155366</t>
  </si>
  <si>
    <t>RHOC</t>
  </si>
  <si>
    <t>1:112701105-112715477</t>
  </si>
  <si>
    <t>ENSG00000106603</t>
  </si>
  <si>
    <t>COA1</t>
  </si>
  <si>
    <t>7:43582757-43729717</t>
  </si>
  <si>
    <t>ENSG00000163660</t>
  </si>
  <si>
    <t>CCNL1</t>
  </si>
  <si>
    <t>3:157146507-157160760</t>
  </si>
  <si>
    <t>ENSG00000001629</t>
  </si>
  <si>
    <t>ANKIB1</t>
  </si>
  <si>
    <t>7:92246233-92401384</t>
  </si>
  <si>
    <t>ENSG00000166582</t>
  </si>
  <si>
    <t>CENPV</t>
  </si>
  <si>
    <t>17:15976559-16353656</t>
  </si>
  <si>
    <t>ENSG00000074696</t>
  </si>
  <si>
    <t>PTPLAD1</t>
  </si>
  <si>
    <t>15:65530417-65578352</t>
  </si>
  <si>
    <t>ENSG00000071054</t>
  </si>
  <si>
    <t>MAP4K4</t>
  </si>
  <si>
    <t>2:101696849-101894689</t>
  </si>
  <si>
    <t>ENSG00000134825</t>
  </si>
  <si>
    <t>TMEM258</t>
  </si>
  <si>
    <t>11:61680432-61867354</t>
  </si>
  <si>
    <t>ENSG00000108588</t>
  </si>
  <si>
    <t>CCDC47</t>
  </si>
  <si>
    <t>ENSG00000149480</t>
  </si>
  <si>
    <t>MTA2</t>
  </si>
  <si>
    <t>11:62593213-62601840</t>
  </si>
  <si>
    <t>ENSG00000197894</t>
  </si>
  <si>
    <t>ADH5</t>
  </si>
  <si>
    <t>4:99070977-99088801</t>
  </si>
  <si>
    <t>ENSG00000133657</t>
  </si>
  <si>
    <t>ATP13A3</t>
  </si>
  <si>
    <t>3:194402671-194518279</t>
  </si>
  <si>
    <t>ENSG00000101132</t>
  </si>
  <si>
    <t>PFDN4</t>
  </si>
  <si>
    <t>20:54207846-54228052</t>
  </si>
  <si>
    <t>ENSG00000128951</t>
  </si>
  <si>
    <t>DUT</t>
  </si>
  <si>
    <t>15:48312352-48343373</t>
  </si>
  <si>
    <t>ENSG00000143106</t>
  </si>
  <si>
    <t>PSMA5</t>
  </si>
  <si>
    <t>1:109399030-109426427</t>
  </si>
  <si>
    <t>ENSG00000197747</t>
  </si>
  <si>
    <t>S100A10</t>
  </si>
  <si>
    <t>1:151982914-151994390</t>
  </si>
  <si>
    <t>ENSG00000111481</t>
  </si>
  <si>
    <t>COPZ1</t>
  </si>
  <si>
    <t>ENSG00000118515</t>
  </si>
  <si>
    <t>SGK1</t>
  </si>
  <si>
    <t>6:134169245-134318112</t>
  </si>
  <si>
    <t>ENSG00000104872</t>
  </si>
  <si>
    <t>PIH1D1</t>
  </si>
  <si>
    <t>ENSG00000164543</t>
  </si>
  <si>
    <t>STK17A</t>
  </si>
  <si>
    <t>ENSG00000242485</t>
  </si>
  <si>
    <t>MRPL20</t>
  </si>
  <si>
    <t>1:1399521-1407313</t>
  </si>
  <si>
    <t>ENSG00000010256</t>
  </si>
  <si>
    <t>UQCRC1</t>
  </si>
  <si>
    <t>3:48599001-48610976</t>
  </si>
  <si>
    <t>ENSG00000182473</t>
  </si>
  <si>
    <t>EXOC7</t>
  </si>
  <si>
    <t>17:76038774-76121576</t>
  </si>
  <si>
    <t>ENSG00000139168</t>
  </si>
  <si>
    <t>ZCRB1</t>
  </si>
  <si>
    <t>12:42238446-42590355</t>
  </si>
  <si>
    <t>ENSG00000065548</t>
  </si>
  <si>
    <t>ZC3H15</t>
  </si>
  <si>
    <t>2:186486155-186509363</t>
  </si>
  <si>
    <t>ENSG00000082212</t>
  </si>
  <si>
    <t>ME2</t>
  </si>
  <si>
    <t>18:50879048-50954257</t>
  </si>
  <si>
    <t>ENSG00000174231</t>
  </si>
  <si>
    <t>PRPF8</t>
  </si>
  <si>
    <t>17:1650628-1685151</t>
  </si>
  <si>
    <t>ENSG00000148700</t>
  </si>
  <si>
    <t>ADD3</t>
  </si>
  <si>
    <t>10:109996367-110135565</t>
  </si>
  <si>
    <t>ENSG00000172531</t>
  </si>
  <si>
    <t>PPP1CA</t>
  </si>
  <si>
    <t>11:67317870-67425607</t>
  </si>
  <si>
    <t>ENSG00000155115</t>
  </si>
  <si>
    <t>GTF3C6</t>
  </si>
  <si>
    <t>6:110958559-110967890</t>
  </si>
  <si>
    <t>ENSG00000153037</t>
  </si>
  <si>
    <t>SRP19</t>
  </si>
  <si>
    <t>5:112707497-112922539</t>
  </si>
  <si>
    <t>ENSG00000135535</t>
  </si>
  <si>
    <t>CD164</t>
  </si>
  <si>
    <t>6:109366513-109382559</t>
  </si>
  <si>
    <t>ENSG00000100201</t>
  </si>
  <si>
    <t>DDX17</t>
  </si>
  <si>
    <t>22:38468061-38507660</t>
  </si>
  <si>
    <t>ENSG00000075292</t>
  </si>
  <si>
    <t>ZNF638</t>
  </si>
  <si>
    <t>2:71276560-71435069</t>
  </si>
  <si>
    <t>ENSG00000197965</t>
  </si>
  <si>
    <t>MPZL1</t>
  </si>
  <si>
    <t>1:167721191-167791919</t>
  </si>
  <si>
    <t>ENSG00000119487</t>
  </si>
  <si>
    <t>MAPKAP1</t>
  </si>
  <si>
    <t>9:125437392-125707234</t>
  </si>
  <si>
    <t>ENSG00000128272</t>
  </si>
  <si>
    <t>ATF4</t>
  </si>
  <si>
    <t>22:39519694-39522685</t>
  </si>
  <si>
    <t>ENSG00000179195</t>
  </si>
  <si>
    <t>ZNF664</t>
  </si>
  <si>
    <t>12:123762187-124316024</t>
  </si>
  <si>
    <t>ENSG00000105373</t>
  </si>
  <si>
    <t>GLTSCR2</t>
  </si>
  <si>
    <t>19:47745521-47768840</t>
  </si>
  <si>
    <t>ENSG00000182196</t>
  </si>
  <si>
    <t>ARL6IP4</t>
  </si>
  <si>
    <t>12:122920950-122982913</t>
  </si>
  <si>
    <t>ENSG00000173692</t>
  </si>
  <si>
    <t>PSMD1</t>
  </si>
  <si>
    <t>2:231056863-231172827</t>
  </si>
  <si>
    <t>ENSG00000182287</t>
  </si>
  <si>
    <t>AP1S2</t>
  </si>
  <si>
    <t>X:15825805-15855014</t>
  </si>
  <si>
    <t>ENSG00000120533</t>
  </si>
  <si>
    <t>ENY2</t>
  </si>
  <si>
    <t>8:109240918-109345953</t>
  </si>
  <si>
    <t>ENSG00000132963</t>
  </si>
  <si>
    <t>POMP</t>
  </si>
  <si>
    <t>13:28659103-28678925</t>
  </si>
  <si>
    <t>ENSG00000169139</t>
  </si>
  <si>
    <t>UBE2V2</t>
  </si>
  <si>
    <t>8:48008399-48064708</t>
  </si>
  <si>
    <t>ENSG00000140299</t>
  </si>
  <si>
    <t>BNIP2</t>
  </si>
  <si>
    <t>ENSG00000130725</t>
  </si>
  <si>
    <t>UBE2M</t>
  </si>
  <si>
    <t>19:58555711-58558960</t>
  </si>
  <si>
    <t>ENSG00000069849</t>
  </si>
  <si>
    <t>ATP1B3</t>
  </si>
  <si>
    <t>3:141876123-141926514</t>
  </si>
  <si>
    <t>ENSG00000173473</t>
  </si>
  <si>
    <t>SMARCC1</t>
  </si>
  <si>
    <t>3:47585271-47782106</t>
  </si>
  <si>
    <t>ENSG00000138029</t>
  </si>
  <si>
    <t>HADHB</t>
  </si>
  <si>
    <t>ENSG00000198856</t>
  </si>
  <si>
    <t>OSTC</t>
  </si>
  <si>
    <t>4:108650583-108667820</t>
  </si>
  <si>
    <t>ENSG00000084090</t>
  </si>
  <si>
    <t>STARD7</t>
  </si>
  <si>
    <t>2:96184858-96242621</t>
  </si>
  <si>
    <t>ENSG00000113758</t>
  </si>
  <si>
    <t>DBN1</t>
  </si>
  <si>
    <t>5:177456607-177474401</t>
  </si>
  <si>
    <t>ENSG00000184347</t>
  </si>
  <si>
    <t>SLIT3</t>
  </si>
  <si>
    <t>5:168654512-169301129</t>
  </si>
  <si>
    <t>ENSG00000241837</t>
  </si>
  <si>
    <t>ATP5O</t>
  </si>
  <si>
    <t>ENSG00000185627</t>
  </si>
  <si>
    <t>PSMD13</t>
  </si>
  <si>
    <t>11:215457-252984</t>
  </si>
  <si>
    <t>ENSG00000061676</t>
  </si>
  <si>
    <t>NCKAP1</t>
  </si>
  <si>
    <t>2:182909114-183038858</t>
  </si>
  <si>
    <t>ENSG00000143436</t>
  </si>
  <si>
    <t>MRPL9</t>
  </si>
  <si>
    <t>1:151755540-151794402</t>
  </si>
  <si>
    <t>ENSG00000227057</t>
  </si>
  <si>
    <t>WDR46</t>
  </si>
  <si>
    <t>6:33277131-33299324</t>
  </si>
  <si>
    <t>ENSG00000091140</t>
  </si>
  <si>
    <t>DLD</t>
  </si>
  <si>
    <t>ENSG00000103018</t>
  </si>
  <si>
    <t>CYB5B</t>
  </si>
  <si>
    <t>16:69424524-69466266</t>
  </si>
  <si>
    <t>ENSG00000108592</t>
  </si>
  <si>
    <t>FTSJ3</t>
  </si>
  <si>
    <t>ENSG00000126698</t>
  </si>
  <si>
    <t>DNAJC8</t>
  </si>
  <si>
    <t>1:28199455-28233025</t>
  </si>
  <si>
    <t>ENSG00000172354</t>
  </si>
  <si>
    <t>GNB2</t>
  </si>
  <si>
    <t>7:100673530-100679174</t>
  </si>
  <si>
    <t>ENSG00000198677</t>
  </si>
  <si>
    <t>TTC37</t>
  </si>
  <si>
    <t>5:95463894-95555007</t>
  </si>
  <si>
    <t>ENSG00000133983</t>
  </si>
  <si>
    <t>COX16</t>
  </si>
  <si>
    <t>14:70325080-70417074</t>
  </si>
  <si>
    <t>ENSG00000143799</t>
  </si>
  <si>
    <t>PARP1</t>
  </si>
  <si>
    <t>1:226360690-226408075</t>
  </si>
  <si>
    <t>ENSG00000181061</t>
  </si>
  <si>
    <t>HIGD1A</t>
  </si>
  <si>
    <t>3:42692662-42804531</t>
  </si>
  <si>
    <t>ENSG00000167635</t>
  </si>
  <si>
    <t>ZNF146</t>
  </si>
  <si>
    <t>19:36182059-36246257</t>
  </si>
  <si>
    <t>ENSG00000109685</t>
  </si>
  <si>
    <t>WHSC1</t>
  </si>
  <si>
    <t>4:1871423-1982207</t>
  </si>
  <si>
    <t>ENSG00000137210</t>
  </si>
  <si>
    <t>TMEM14B</t>
  </si>
  <si>
    <t>6:10747758-10979320</t>
  </si>
  <si>
    <t>ENSG00000065154</t>
  </si>
  <si>
    <t>OAT</t>
  </si>
  <si>
    <t>10:124397302-124418976</t>
  </si>
  <si>
    <t>ENSG00000008277</t>
  </si>
  <si>
    <t>ADAM22</t>
  </si>
  <si>
    <t>7:87934142-88202889</t>
  </si>
  <si>
    <t>ENSG00000134824</t>
  </si>
  <si>
    <t>FADS2</t>
  </si>
  <si>
    <t>ENSG00000182149</t>
  </si>
  <si>
    <t>IST1</t>
  </si>
  <si>
    <t>16:71845990-71999978</t>
  </si>
  <si>
    <t>ENSG00000104660</t>
  </si>
  <si>
    <t>LEPROTL1</t>
  </si>
  <si>
    <t>8:30095397-30183640</t>
  </si>
  <si>
    <t>ENSG00000088930</t>
  </si>
  <si>
    <t>XRN2</t>
  </si>
  <si>
    <t>20:21302730-21389827</t>
  </si>
  <si>
    <t>ENSG00000175550</t>
  </si>
  <si>
    <t>DRAP1</t>
  </si>
  <si>
    <t>11:65919256-65921561</t>
  </si>
  <si>
    <t>ENSG00000095139</t>
  </si>
  <si>
    <t>ARCN1</t>
  </si>
  <si>
    <t>11:118436489-118603033</t>
  </si>
  <si>
    <t>ENSG00000162191</t>
  </si>
  <si>
    <t>UBXN1</t>
  </si>
  <si>
    <t>11:62676497-62679117</t>
  </si>
  <si>
    <t>ENSG00000136628</t>
  </si>
  <si>
    <t>EPRS</t>
  </si>
  <si>
    <t>1:219968600-220046658</t>
  </si>
  <si>
    <t>ENSG00000104979</t>
  </si>
  <si>
    <t>C19orf53</t>
  </si>
  <si>
    <t>19:13764531-13778462</t>
  </si>
  <si>
    <t>ENSG00000123131</t>
  </si>
  <si>
    <t>PRDX4</t>
  </si>
  <si>
    <t>X:23664261-23686399</t>
  </si>
  <si>
    <t>ENSG00000150593</t>
  </si>
  <si>
    <t>PDCD4</t>
  </si>
  <si>
    <t>10:110869742-110919274</t>
  </si>
  <si>
    <t>ENSG00000146872</t>
  </si>
  <si>
    <t>TLK2</t>
  </si>
  <si>
    <t>17:62458657-62615481</t>
  </si>
  <si>
    <t>ENSG00000239264</t>
  </si>
  <si>
    <t>TXNDC5</t>
  </si>
  <si>
    <t>6:7726796-8102578</t>
  </si>
  <si>
    <t>ENSG00000145247</t>
  </si>
  <si>
    <t>OCIAD2</t>
  </si>
  <si>
    <t>4:48885018-48906937</t>
  </si>
  <si>
    <t>ENSG00000107643</t>
  </si>
  <si>
    <t>MAPK8</t>
  </si>
  <si>
    <t>10:48306638-48439360</t>
  </si>
  <si>
    <t>ENSG00000163634</t>
  </si>
  <si>
    <t>THOC7</t>
  </si>
  <si>
    <t>3:63742292-63863903</t>
  </si>
  <si>
    <t>ENSG00000108465</t>
  </si>
  <si>
    <t>CDK5RAP3</t>
  </si>
  <si>
    <t>17:47941505-47996196</t>
  </si>
  <si>
    <t>ENSG00000163636</t>
  </si>
  <si>
    <t>PSMD6</t>
  </si>
  <si>
    <t>3:64004021-64024010</t>
  </si>
  <si>
    <t>ENSG00000006715</t>
  </si>
  <si>
    <t>VPS41</t>
  </si>
  <si>
    <t>7:38722962-38932394</t>
  </si>
  <si>
    <t>ENSG00000175063</t>
  </si>
  <si>
    <t>UBE2C</t>
  </si>
  <si>
    <t>20:45812575-45816957</t>
  </si>
  <si>
    <t>ENSG00000143702</t>
  </si>
  <si>
    <t>CEP170</t>
  </si>
  <si>
    <t>1:243124427-243255406</t>
  </si>
  <si>
    <t>ENSG00000241685</t>
  </si>
  <si>
    <t>ARPC1A</t>
  </si>
  <si>
    <t>ENSG00000172428</t>
  </si>
  <si>
    <t>MYEOV2</t>
  </si>
  <si>
    <t>2:240126562-240136807</t>
  </si>
  <si>
    <t>ENSG00000100528</t>
  </si>
  <si>
    <t>CNIH1</t>
  </si>
  <si>
    <t>14:54423559-54441431</t>
  </si>
  <si>
    <t>ENSG00000136231</t>
  </si>
  <si>
    <t>IGF2BP3</t>
  </si>
  <si>
    <t>7:23298738-23470467</t>
  </si>
  <si>
    <t>ENSG00000164109</t>
  </si>
  <si>
    <t>MAD2L1</t>
  </si>
  <si>
    <t>4:120055607-120416766</t>
  </si>
  <si>
    <t>ENSG00000146223</t>
  </si>
  <si>
    <t>RPL7L1</t>
  </si>
  <si>
    <t>6:42879617-42889925</t>
  </si>
  <si>
    <t>ENSG00000124762</t>
  </si>
  <si>
    <t>CDKN1A</t>
  </si>
  <si>
    <t>6:36676459-36687339</t>
  </si>
  <si>
    <t>ENSG00000177885</t>
  </si>
  <si>
    <t>GRB2</t>
  </si>
  <si>
    <t>17:75318075-75405709</t>
  </si>
  <si>
    <t>ENSG00000198612</t>
  </si>
  <si>
    <t>COPS8</t>
  </si>
  <si>
    <t>2:237059433-237100466</t>
  </si>
  <si>
    <t>ENSG00000233276</t>
  </si>
  <si>
    <t>GPX1</t>
  </si>
  <si>
    <t>3:49357175-49358600</t>
  </si>
  <si>
    <t>ENSG00000184047</t>
  </si>
  <si>
    <t>DIABLO</t>
  </si>
  <si>
    <t>12:122203542-122266521</t>
  </si>
  <si>
    <t>ENSG00000134248</t>
  </si>
  <si>
    <t>LAMTOR5</t>
  </si>
  <si>
    <t>1:110362847-110432360</t>
  </si>
  <si>
    <t>ENSG00000213593</t>
  </si>
  <si>
    <t>TMX2</t>
  </si>
  <si>
    <t>11:57712599-57819546</t>
  </si>
  <si>
    <t>ENSG00000163512</t>
  </si>
  <si>
    <t>AZI2</t>
  </si>
  <si>
    <t>3:28241583-28349127</t>
  </si>
  <si>
    <t>ENSG00000089199</t>
  </si>
  <si>
    <t>CHGB</t>
  </si>
  <si>
    <t>20:5911429-5925361</t>
  </si>
  <si>
    <t>ENSG00000140937</t>
  </si>
  <si>
    <t>CDH11</t>
  </si>
  <si>
    <t>16:64943752-65126112</t>
  </si>
  <si>
    <t>ENSG00000165533</t>
  </si>
  <si>
    <t>TTC8</t>
  </si>
  <si>
    <t>14:88824152-88881078</t>
  </si>
  <si>
    <t>ENSG00000189266</t>
  </si>
  <si>
    <t>PNRC2</t>
  </si>
  <si>
    <t>1:23959108-23963462</t>
  </si>
  <si>
    <t>ENSG00000162368</t>
  </si>
  <si>
    <t>CMPK1</t>
  </si>
  <si>
    <t>1:47333796-47378839</t>
  </si>
  <si>
    <t>ENSG00000036257</t>
  </si>
  <si>
    <t>CUL3</t>
  </si>
  <si>
    <t>2:224464681-224585397</t>
  </si>
  <si>
    <t>ENSG00000101972</t>
  </si>
  <si>
    <t>STAG2</t>
  </si>
  <si>
    <t>X:123959232-124963817</t>
  </si>
  <si>
    <t>ENSG00000130770</t>
  </si>
  <si>
    <t>ATPIF1</t>
  </si>
  <si>
    <t>1:28236108-28246906</t>
  </si>
  <si>
    <t>ENSG00000266472</t>
  </si>
  <si>
    <t>MRPS21</t>
  </si>
  <si>
    <t>1:150293719-150308979</t>
  </si>
  <si>
    <t>ENSG00000006625</t>
  </si>
  <si>
    <t>GGCT</t>
  </si>
  <si>
    <t>ENSG00000160714</t>
  </si>
  <si>
    <t>UBE2Q1</t>
  </si>
  <si>
    <t>1:154548576-154559028</t>
  </si>
  <si>
    <t>ENSG00000143418</t>
  </si>
  <si>
    <t>CERS2</t>
  </si>
  <si>
    <t>1:150926262-150975534</t>
  </si>
  <si>
    <t>ENSG00000180398</t>
  </si>
  <si>
    <t>MCFD2</t>
  </si>
  <si>
    <t>ENSG00000134970</t>
  </si>
  <si>
    <t>TMED7</t>
  </si>
  <si>
    <t>5:115578641-115632992</t>
  </si>
  <si>
    <t>ENSG00000165678</t>
  </si>
  <si>
    <t>GHITM</t>
  </si>
  <si>
    <t>10:84138419-84153555</t>
  </si>
  <si>
    <t>ENSG00000004478</t>
  </si>
  <si>
    <t>FKBP4</t>
  </si>
  <si>
    <t>12:2794952-2941140</t>
  </si>
  <si>
    <t>ENSG00000167315</t>
  </si>
  <si>
    <t>ACAA2</t>
  </si>
  <si>
    <t>18:49782166-50195093</t>
  </si>
  <si>
    <t>ENSG00000111596</t>
  </si>
  <si>
    <t>CNOT2</t>
  </si>
  <si>
    <t>12:69738680-70354993</t>
  </si>
  <si>
    <t>ENSG00000244687</t>
  </si>
  <si>
    <t>UBE2V1</t>
  </si>
  <si>
    <t>20:50081123-50153734</t>
  </si>
  <si>
    <t>ENSG00000003756</t>
  </si>
  <si>
    <t>RBM5</t>
  </si>
  <si>
    <t>3:49940006-50189075</t>
  </si>
  <si>
    <t>ENSG00000131828</t>
  </si>
  <si>
    <t>PDHA1</t>
  </si>
  <si>
    <t>X:19343892-19515261</t>
  </si>
  <si>
    <t>ENSG00000115963</t>
  </si>
  <si>
    <t>RND3</t>
  </si>
  <si>
    <t>2:150468194-150539011</t>
  </si>
  <si>
    <t>ENSG00000091039</t>
  </si>
  <si>
    <t>OSBPL8</t>
  </si>
  <si>
    <t>12:76351796-76559809</t>
  </si>
  <si>
    <t>ENSG00000086065</t>
  </si>
  <si>
    <t>CHMP5</t>
  </si>
  <si>
    <t>9:33264878-33282069</t>
  </si>
  <si>
    <t>ENSG00000142208</t>
  </si>
  <si>
    <t>AKT1</t>
  </si>
  <si>
    <t>14:104769348-104795751</t>
  </si>
  <si>
    <t>ENSG00000175582</t>
  </si>
  <si>
    <t>RAB6A</t>
  </si>
  <si>
    <t>11:73675637-73761137</t>
  </si>
  <si>
    <t>ENSG00000134291</t>
  </si>
  <si>
    <t>TMEM106C</t>
  </si>
  <si>
    <t>12:47963568-47968878</t>
  </si>
  <si>
    <t>ENSG00000182512</t>
  </si>
  <si>
    <t>GLRX5</t>
  </si>
  <si>
    <t>14:95532296-95544724</t>
  </si>
  <si>
    <t>ENSG00000170275</t>
  </si>
  <si>
    <t>CRTAP</t>
  </si>
  <si>
    <t>3:33113978-33147773</t>
  </si>
  <si>
    <t>ENSG00000158710</t>
  </si>
  <si>
    <t>TAGLN2</t>
  </si>
  <si>
    <t>1:159918106-159925732</t>
  </si>
  <si>
    <t>ENSG00000106803</t>
  </si>
  <si>
    <t>SEC61B</t>
  </si>
  <si>
    <t>9:99222063-99230615</t>
  </si>
  <si>
    <t>ENSG00000166136</t>
  </si>
  <si>
    <t>NDUFB8</t>
  </si>
  <si>
    <t>10:100486641-100559998</t>
  </si>
  <si>
    <t>ENSG00000122585</t>
  </si>
  <si>
    <t>NPY</t>
  </si>
  <si>
    <t>7:24284162-24291865</t>
  </si>
  <si>
    <t>ENSG00000136108</t>
  </si>
  <si>
    <t>CKAP2</t>
  </si>
  <si>
    <t>13:52455428-52476628</t>
  </si>
  <si>
    <t>ENSG00000187735</t>
  </si>
  <si>
    <t>TCEA1</t>
  </si>
  <si>
    <t>8:53966551-54022529</t>
  </si>
  <si>
    <t>ENSG00000173905</t>
  </si>
  <si>
    <t>GOLIM4</t>
  </si>
  <si>
    <t>3:168008676-168095975</t>
  </si>
  <si>
    <t>ENSG00000114209</t>
  </si>
  <si>
    <t>PDCD10</t>
  </si>
  <si>
    <t>3:167683297-167734939</t>
  </si>
  <si>
    <t>ENSG00000175334</t>
  </si>
  <si>
    <t>BANF1</t>
  </si>
  <si>
    <t>11:65996544-66004149</t>
  </si>
  <si>
    <t>ENSG00000136522</t>
  </si>
  <si>
    <t>MRPL47</t>
  </si>
  <si>
    <t>3:179562879-179604654</t>
  </si>
  <si>
    <t>ENSG00000105323</t>
  </si>
  <si>
    <t>HNRNPUL1</t>
  </si>
  <si>
    <t>19:41262495-41440717</t>
  </si>
  <si>
    <t>ENSG00000004779</t>
  </si>
  <si>
    <t>NDUFAB1</t>
  </si>
  <si>
    <t>16:23581001-23596356</t>
  </si>
  <si>
    <t>ENSG00000114956</t>
  </si>
  <si>
    <t>DGUOK</t>
  </si>
  <si>
    <t>2:73926825-73981441</t>
  </si>
  <si>
    <t>ENSG00000079931</t>
  </si>
  <si>
    <t>MOXD1</t>
  </si>
  <si>
    <t>6:132296054-132401545</t>
  </si>
  <si>
    <t>ENSG00000090263</t>
  </si>
  <si>
    <t>MRPS33</t>
  </si>
  <si>
    <t>7:141006053-141015228</t>
  </si>
  <si>
    <t>ENSG00000159210</t>
  </si>
  <si>
    <t>SNF8</t>
  </si>
  <si>
    <t>17:48929315-48945117</t>
  </si>
  <si>
    <t>ENSG00000143198</t>
  </si>
  <si>
    <t>MGST3</t>
  </si>
  <si>
    <t>1:165630860-165661796</t>
  </si>
  <si>
    <t>ENSG00000091409</t>
  </si>
  <si>
    <t>ITGA6</t>
  </si>
  <si>
    <t>2:172427353-172608669</t>
  </si>
  <si>
    <t>ENSG00000134884</t>
  </si>
  <si>
    <t>ARGLU1</t>
  </si>
  <si>
    <t>13:106541672-106568164</t>
  </si>
  <si>
    <t>ENSG00000169727</t>
  </si>
  <si>
    <t>GPS1</t>
  </si>
  <si>
    <t>17:82047901-82057470</t>
  </si>
  <si>
    <t>ENSG00000278615</t>
  </si>
  <si>
    <t>C11orf48</t>
  </si>
  <si>
    <t>11:62646847-62673687</t>
  </si>
  <si>
    <t>ENSG00000138071</t>
  </si>
  <si>
    <t>ACTR2</t>
  </si>
  <si>
    <t>2:65227752-65271253</t>
  </si>
  <si>
    <t>ENSG00000119729</t>
  </si>
  <si>
    <t>RHOQ</t>
  </si>
  <si>
    <t>2:46490749-46625742</t>
  </si>
  <si>
    <t>ENSG00000171055</t>
  </si>
  <si>
    <t>FEZ2</t>
  </si>
  <si>
    <t>2:36355925-36646087</t>
  </si>
  <si>
    <t>ENSG00000100836</t>
  </si>
  <si>
    <t>PABPN1</t>
  </si>
  <si>
    <t>14:23185315-23326185</t>
  </si>
  <si>
    <t>ENSG00000249915</t>
  </si>
  <si>
    <t>PDCD6</t>
  </si>
  <si>
    <t>5:271620-438291</t>
  </si>
  <si>
    <t>ENSG00000197448</t>
  </si>
  <si>
    <t>GSTK1</t>
  </si>
  <si>
    <t>7:143244092-143288048</t>
  </si>
  <si>
    <t>ENSG00000159199</t>
  </si>
  <si>
    <t>ATP5G1</t>
  </si>
  <si>
    <t>17:48874859-48929056</t>
  </si>
  <si>
    <t>ENSG00000124766</t>
  </si>
  <si>
    <t>SOX4</t>
  </si>
  <si>
    <t>6:21592768-21598619</t>
  </si>
  <si>
    <t>ENSG00000117859</t>
  </si>
  <si>
    <t>OSBPL9</t>
  </si>
  <si>
    <t>1:51561865-51878937</t>
  </si>
  <si>
    <t>ENSG00000108406</t>
  </si>
  <si>
    <t>DHX40</t>
  </si>
  <si>
    <t>17:59565524-59608345</t>
  </si>
  <si>
    <t>ENSG00000104765</t>
  </si>
  <si>
    <t>BNIP3L</t>
  </si>
  <si>
    <t>8:26379258-26514092</t>
  </si>
  <si>
    <t>ENSG00000065534</t>
  </si>
  <si>
    <t>MYLK</t>
  </si>
  <si>
    <t>3:123585541-123884331</t>
  </si>
  <si>
    <t>ENSG00000204394</t>
  </si>
  <si>
    <t>VARS</t>
  </si>
  <si>
    <t>6:31777517-31795953</t>
  </si>
  <si>
    <t>ENSG00000103275</t>
  </si>
  <si>
    <t>UBE2I</t>
  </si>
  <si>
    <t>16:1305546-1327018</t>
  </si>
  <si>
    <t>ENSG00000184270</t>
  </si>
  <si>
    <t>HIST2H2AB</t>
  </si>
  <si>
    <t>1:149887523-149900798</t>
  </si>
  <si>
    <t>ENSG00000105983</t>
  </si>
  <si>
    <t>LMBR1</t>
  </si>
  <si>
    <t>7:156472195-156893230</t>
  </si>
  <si>
    <t>ENSG00000141580</t>
  </si>
  <si>
    <t>WDR45B</t>
  </si>
  <si>
    <t>17:82519712-82648553</t>
  </si>
  <si>
    <t>ENSG00000244462</t>
  </si>
  <si>
    <t>RBM12</t>
  </si>
  <si>
    <t>ENSG00000100568</t>
  </si>
  <si>
    <t>VTI1B</t>
  </si>
  <si>
    <t>14:67619797-67695814</t>
  </si>
  <si>
    <t>ENSG00000039123</t>
  </si>
  <si>
    <t>SKIV2L2</t>
  </si>
  <si>
    <t>5:55307759-55535050</t>
  </si>
  <si>
    <t>ENSG00000168283</t>
  </si>
  <si>
    <t>BMI1</t>
  </si>
  <si>
    <t>10:22315973-22331484</t>
  </si>
  <si>
    <t>ENSG00000171634</t>
  </si>
  <si>
    <t>BPTF</t>
  </si>
  <si>
    <t>17:67825523-67984378</t>
  </si>
  <si>
    <t>ENSG00000129636</t>
  </si>
  <si>
    <t>ITFG1</t>
  </si>
  <si>
    <t>16:47144322-47701523</t>
  </si>
  <si>
    <t>ENSG00000244754</t>
  </si>
  <si>
    <t>N4BP2L2</t>
  </si>
  <si>
    <t>13:32400722-32538885</t>
  </si>
  <si>
    <t>ENSG00000173598</t>
  </si>
  <si>
    <t>NUDT4</t>
  </si>
  <si>
    <t>ENSG00000106261</t>
  </si>
  <si>
    <t>ZKSCAN1</t>
  </si>
  <si>
    <t>7:100015571-100041689</t>
  </si>
  <si>
    <t>ENSG00000106628</t>
  </si>
  <si>
    <t>POLD2</t>
  </si>
  <si>
    <t>7:44114680-44124358</t>
  </si>
  <si>
    <t>ENSG00000100938</t>
  </si>
  <si>
    <t>GMPR2</t>
  </si>
  <si>
    <t>ENSG00000121892</t>
  </si>
  <si>
    <t>PDS5A</t>
  </si>
  <si>
    <t>4:39822862-39977956</t>
  </si>
  <si>
    <t>ENSG00000155506</t>
  </si>
  <si>
    <t>LARP1</t>
  </si>
  <si>
    <t>5:154712901-154817607</t>
  </si>
  <si>
    <t>ENSG00000029364</t>
  </si>
  <si>
    <t>SLC39A9</t>
  </si>
  <si>
    <t>ENSG00000161526</t>
  </si>
  <si>
    <t>SAP30BP</t>
  </si>
  <si>
    <t>17:75588057-75708062</t>
  </si>
  <si>
    <t>ENSG00000124193</t>
  </si>
  <si>
    <t>SRSF6</t>
  </si>
  <si>
    <t>20:43457927-43464247</t>
  </si>
  <si>
    <t>ENSG00000116001</t>
  </si>
  <si>
    <t>TIA1</t>
  </si>
  <si>
    <t>2:70149879-70248660</t>
  </si>
  <si>
    <t>ENSG00000134330</t>
  </si>
  <si>
    <t>IAH1</t>
  </si>
  <si>
    <t>2:9473657-9555792</t>
  </si>
  <si>
    <t>ENSG00000009954</t>
  </si>
  <si>
    <t>BAZ1B</t>
  </si>
  <si>
    <t>7:73440397-73522278</t>
  </si>
  <si>
    <t>ENSG00000165609</t>
  </si>
  <si>
    <t>NUDT5</t>
  </si>
  <si>
    <t>ENSG00000137409</t>
  </si>
  <si>
    <t>MTCH1</t>
  </si>
  <si>
    <t>6:36968140-36986298</t>
  </si>
  <si>
    <t>ENSG00000140905</t>
  </si>
  <si>
    <t>GCSH</t>
  </si>
  <si>
    <t>16:81053496-81096403</t>
  </si>
  <si>
    <t>ENSG00000131467</t>
  </si>
  <si>
    <t>PSME3</t>
  </si>
  <si>
    <t>17:42798791-42843758</t>
  </si>
  <si>
    <t>ENSG00000187555</t>
  </si>
  <si>
    <t>USP7</t>
  </si>
  <si>
    <t>16:8892093-8966990</t>
  </si>
  <si>
    <t>ENSG00000105058</t>
  </si>
  <si>
    <t>FAM32A</t>
  </si>
  <si>
    <t>19:16185379-16192046</t>
  </si>
  <si>
    <t>ENSG00000138382</t>
  </si>
  <si>
    <t>METTL5</t>
  </si>
  <si>
    <t>ENSG00000153310</t>
  </si>
  <si>
    <t>FAM49B</t>
  </si>
  <si>
    <t>8:129832300-130017129</t>
  </si>
  <si>
    <t>ENSG00000124733</t>
  </si>
  <si>
    <t>MEA1</t>
  </si>
  <si>
    <t>6:42984498-43013968</t>
  </si>
  <si>
    <t>ENSG00000168958</t>
  </si>
  <si>
    <t>MFF</t>
  </si>
  <si>
    <t>2:227164564-227357836</t>
  </si>
  <si>
    <t>ENSG00000129128</t>
  </si>
  <si>
    <t>SPCS3</t>
  </si>
  <si>
    <t>4:176308267-176332245</t>
  </si>
  <si>
    <t>ENSG00000182446</t>
  </si>
  <si>
    <t>NPLOC4</t>
  </si>
  <si>
    <t>17:81556886-81648749</t>
  </si>
  <si>
    <t>ENSG00000125977</t>
  </si>
  <si>
    <t>EIF2S2</t>
  </si>
  <si>
    <t>20:33983051-34112332</t>
  </si>
  <si>
    <t>ENSG00000204381</t>
  </si>
  <si>
    <t>LAYN</t>
  </si>
  <si>
    <t>11:111540279-111561745</t>
  </si>
  <si>
    <t>ENSG00000124541</t>
  </si>
  <si>
    <t>RRP36</t>
  </si>
  <si>
    <t>6:43021644-43034405</t>
  </si>
  <si>
    <t>ENSG00000129657</t>
  </si>
  <si>
    <t>SEC14L1</t>
  </si>
  <si>
    <t>17:77086715-77217101</t>
  </si>
  <si>
    <t>ENSG00000142657</t>
  </si>
  <si>
    <t>PGD</t>
  </si>
  <si>
    <t>1:10398591-10420144</t>
  </si>
  <si>
    <t>ENSG00000111843</t>
  </si>
  <si>
    <t>TMEM14C</t>
  </si>
  <si>
    <t>6:10722914-10731129</t>
  </si>
  <si>
    <t>ENSG00000170312</t>
  </si>
  <si>
    <t>CDK1</t>
  </si>
  <si>
    <t>10:60778330-60794852</t>
  </si>
  <si>
    <t>ENSG00000157045</t>
  </si>
  <si>
    <t>NTAN1</t>
  </si>
  <si>
    <t>16:14974590-15154564</t>
  </si>
  <si>
    <t>ENSG00000117724</t>
  </si>
  <si>
    <t>CENPF</t>
  </si>
  <si>
    <t>1:214603194-214664588</t>
  </si>
  <si>
    <t>ENSG00000232119</t>
  </si>
  <si>
    <t>MCTS1</t>
  </si>
  <si>
    <t>X:120594009-120621074</t>
  </si>
  <si>
    <t>ENSG00000157916</t>
  </si>
  <si>
    <t>RER1</t>
  </si>
  <si>
    <t>1:2391774-2413797</t>
  </si>
  <si>
    <t>ENSG00000197498</t>
  </si>
  <si>
    <t>RPF2</t>
  </si>
  <si>
    <t>6:110982014-111028263</t>
  </si>
  <si>
    <t>ENSG00000106400</t>
  </si>
  <si>
    <t>ZNHIT1</t>
  </si>
  <si>
    <t>7:101205976-101224190</t>
  </si>
  <si>
    <t>ENSG00000128944</t>
  </si>
  <si>
    <t>KNSTRN</t>
  </si>
  <si>
    <t>15:40382720-40394246</t>
  </si>
  <si>
    <t>ENSG00000113460</t>
  </si>
  <si>
    <t>BRIX1</t>
  </si>
  <si>
    <t>5:34905263-34925996</t>
  </si>
  <si>
    <t>ENSG00000265354</t>
  </si>
  <si>
    <t>TIMM23</t>
  </si>
  <si>
    <t>10:45972448-46003734</t>
  </si>
  <si>
    <t>ENSG00000113048</t>
  </si>
  <si>
    <t>MRPS27</t>
  </si>
  <si>
    <t>5:72219408-72360225</t>
  </si>
  <si>
    <t>ENSG00000116171</t>
  </si>
  <si>
    <t>SCP2</t>
  </si>
  <si>
    <t>1:52927228-53051703</t>
  </si>
  <si>
    <t>ENSG00000154845</t>
  </si>
  <si>
    <t>PPP4R1</t>
  </si>
  <si>
    <t>18:9546790-9615240</t>
  </si>
  <si>
    <t>ENSG00000136003</t>
  </si>
  <si>
    <t>ISCU</t>
  </si>
  <si>
    <t>12:108562581-108569384</t>
  </si>
  <si>
    <t>ENSG00000103495</t>
  </si>
  <si>
    <t>MAZ</t>
  </si>
  <si>
    <t>16:29806105-29848039</t>
  </si>
  <si>
    <t>ENSG00000009335</t>
  </si>
  <si>
    <t>UBE3C</t>
  </si>
  <si>
    <t>7:157138912-157269372</t>
  </si>
  <si>
    <t>ENSG00000129515</t>
  </si>
  <si>
    <t>SNX6</t>
  </si>
  <si>
    <t>14:34556773-34630183</t>
  </si>
  <si>
    <t>ENSG00000049245</t>
  </si>
  <si>
    <t>VAMP3</t>
  </si>
  <si>
    <t>1:7771268-7781432</t>
  </si>
  <si>
    <t>ENSG00000134717</t>
  </si>
  <si>
    <t>BTF3L4</t>
  </si>
  <si>
    <t>1:52020130-52090716</t>
  </si>
  <si>
    <t>ENSG00000164099</t>
  </si>
  <si>
    <t>PRSS12</t>
  </si>
  <si>
    <t>4:118280037-118353003</t>
  </si>
  <si>
    <t>ENSG00000100722</t>
  </si>
  <si>
    <t>ZC3H14</t>
  </si>
  <si>
    <t>14:88562908-88792752</t>
  </si>
  <si>
    <t>ENSG00000031698</t>
  </si>
  <si>
    <t>SARS</t>
  </si>
  <si>
    <t>1:109213917-109238169</t>
  </si>
  <si>
    <t>ENSG00000115825</t>
  </si>
  <si>
    <t>PRKD3</t>
  </si>
  <si>
    <t>ENSG00000168288</t>
  </si>
  <si>
    <t>MMADHC</t>
  </si>
  <si>
    <t>2:149569633-149859191</t>
  </si>
  <si>
    <t>ENSG00000267697</t>
  </si>
  <si>
    <t>LUZP6</t>
  </si>
  <si>
    <t>ENSG00000064726</t>
  </si>
  <si>
    <t>BTBD1</t>
  </si>
  <si>
    <t>15:82836945-83103443</t>
  </si>
  <si>
    <t>ENSG00000101444</t>
  </si>
  <si>
    <t>AHCY</t>
  </si>
  <si>
    <t>20:34194568-34311802</t>
  </si>
  <si>
    <t>ENSG00000105223</t>
  </si>
  <si>
    <t>PLD3</t>
  </si>
  <si>
    <t>19:40319535-40390187</t>
  </si>
  <si>
    <t>ENSG00000115561</t>
  </si>
  <si>
    <t>CHMP3</t>
  </si>
  <si>
    <t>2:86503429-86778041</t>
  </si>
  <si>
    <t>ENSG00000153956</t>
  </si>
  <si>
    <t>CACNA2D1</t>
  </si>
  <si>
    <t>7:81946443-82443798</t>
  </si>
  <si>
    <t>ENSG00000113360</t>
  </si>
  <si>
    <t>DROSHA</t>
  </si>
  <si>
    <t>5:31400496-31532196</t>
  </si>
  <si>
    <t>ENSG00000134759</t>
  </si>
  <si>
    <t>ELP2</t>
  </si>
  <si>
    <t>18:36129443-36187448</t>
  </si>
  <si>
    <t>ENSG00000164548</t>
  </si>
  <si>
    <t>TRA2A</t>
  </si>
  <si>
    <t>7:23504779-23532041</t>
  </si>
  <si>
    <t>ENSG00000276232</t>
  </si>
  <si>
    <t>SCARNA10</t>
  </si>
  <si>
    <t>sense_intronic</t>
  </si>
  <si>
    <t>ENSG00000277813</t>
  </si>
  <si>
    <t>ACEA_U3</t>
  </si>
  <si>
    <t>17:19188015-19188714</t>
  </si>
  <si>
    <t>ENSG00000238741</t>
  </si>
  <si>
    <t>SCARNA7</t>
  </si>
  <si>
    <t>3:160494994-160569248</t>
  </si>
  <si>
    <t>ENSG00000276788</t>
  </si>
  <si>
    <t>SNORD26</t>
  </si>
  <si>
    <t>ENSG00000200084</t>
  </si>
  <si>
    <t>SNORD68</t>
  </si>
  <si>
    <t>ENSG00000209582</t>
  </si>
  <si>
    <t>SNORA48</t>
  </si>
  <si>
    <t>ENSG00000212304</t>
  </si>
  <si>
    <t>SNORD12</t>
  </si>
  <si>
    <t>ENSG00000200320</t>
  </si>
  <si>
    <t>SNORA63</t>
  </si>
  <si>
    <t>ENSG00000199753</t>
  </si>
  <si>
    <t>SNORD104</t>
  </si>
  <si>
    <t>17:64145969-64146476</t>
  </si>
  <si>
    <t>ENSG00000207500</t>
  </si>
  <si>
    <t>SNORD102</t>
  </si>
  <si>
    <t>ENSG00000221539</t>
  </si>
  <si>
    <t>SNORD99</t>
  </si>
  <si>
    <t>1:28553084-28582983</t>
  </si>
  <si>
    <t>ENSG00000252481</t>
  </si>
  <si>
    <t>SCARNA13</t>
  </si>
  <si>
    <t>ENSG00000278249</t>
  </si>
  <si>
    <t>SCARNA2</t>
  </si>
  <si>
    <t>1:109100192-109100619</t>
  </si>
  <si>
    <t>ENSG00000221491</t>
  </si>
  <si>
    <t>SNORA34</t>
  </si>
  <si>
    <t>12:48653400-48682238</t>
  </si>
  <si>
    <t>ENSG00000239039</t>
  </si>
  <si>
    <t>SNORD13</t>
  </si>
  <si>
    <t>8:33370823-33513601</t>
  </si>
  <si>
    <t>ENSG00000212232</t>
  </si>
  <si>
    <t>SNORD17</t>
  </si>
  <si>
    <t>20:17941596-18059188</t>
  </si>
  <si>
    <t>ENSG00000238942</t>
  </si>
  <si>
    <t>SNORD2</t>
  </si>
  <si>
    <t>ENSG00000222365</t>
  </si>
  <si>
    <t>SNORD12B</t>
  </si>
  <si>
    <t>ENSG00000200785</t>
  </si>
  <si>
    <t>SNORD8</t>
  </si>
  <si>
    <t>14:21385193-21456126</t>
  </si>
  <si>
    <t>ENSG00000238649</t>
  </si>
  <si>
    <t>SNORD42A</t>
  </si>
  <si>
    <t>ENSG00000238795</t>
  </si>
  <si>
    <t>SCARNA12</t>
  </si>
  <si>
    <t>ENSG00000209042</t>
  </si>
  <si>
    <t>SNORD12C</t>
  </si>
  <si>
    <t>ENSG00000220988</t>
  </si>
  <si>
    <t>SNORD88C</t>
  </si>
  <si>
    <t>19:50797703-50804929</t>
  </si>
  <si>
    <t>ENSG00000238622</t>
  </si>
  <si>
    <t>SNORD97</t>
  </si>
  <si>
    <t>ENSG00000222489</t>
  </si>
  <si>
    <t>SNORA79</t>
  </si>
  <si>
    <t>14:20311367-20333312</t>
  </si>
  <si>
    <t>ENSG00000238917</t>
  </si>
  <si>
    <t>SNORD10</t>
  </si>
  <si>
    <t>ENSG00000239195</t>
  </si>
  <si>
    <t>SNORD5</t>
  </si>
  <si>
    <t>ENSG00000209482</t>
  </si>
  <si>
    <t>SNORD83A</t>
  </si>
  <si>
    <t>ENSG00000207496</t>
  </si>
  <si>
    <t>SNORA7A</t>
  </si>
  <si>
    <t>ENSG00000207166</t>
  </si>
  <si>
    <t>SNORA68</t>
  </si>
  <si>
    <t>ENSG00000201823</t>
  </si>
  <si>
    <t>SNORD48</t>
  </si>
  <si>
    <t>ENSG00000276161</t>
  </si>
  <si>
    <t>SNORA43</t>
  </si>
  <si>
    <t>9:136712569-136728184</t>
  </si>
  <si>
    <t>ENSG00000249784</t>
  </si>
  <si>
    <t>SCARNA22</t>
  </si>
  <si>
    <t>ENSG00000277370</t>
  </si>
  <si>
    <t>SNORD49A</t>
  </si>
  <si>
    <t>ENSG00000206630</t>
  </si>
  <si>
    <t>SNORD60</t>
  </si>
  <si>
    <t>16:2154796-2155358</t>
  </si>
  <si>
    <t>ENSG00000207445</t>
  </si>
  <si>
    <t>SNORD15B</t>
  </si>
  <si>
    <t>ENSG00000206775</t>
  </si>
  <si>
    <t>SNORD37</t>
  </si>
  <si>
    <t>ENSG00000206597</t>
  </si>
  <si>
    <t>SNORA57</t>
  </si>
  <si>
    <t>ENSG00000199631</t>
  </si>
  <si>
    <t>SNORD33</t>
  </si>
  <si>
    <t>ENSG00000275996</t>
  </si>
  <si>
    <t>SNORD27</t>
  </si>
  <si>
    <t>ENSG00000239002</t>
  </si>
  <si>
    <t>ENSG00000275143</t>
  </si>
  <si>
    <t>SCARNA16</t>
  </si>
  <si>
    <t>ENSG00000272296</t>
  </si>
  <si>
    <t>SNORD96A</t>
  </si>
  <si>
    <t>ENSG00000200623</t>
  </si>
  <si>
    <t>SNORD18A</t>
  </si>
  <si>
    <t>ENSG00000208892</t>
  </si>
  <si>
    <t>SNORA49</t>
  </si>
  <si>
    <t>12:131949919-132081102</t>
  </si>
  <si>
    <t>ENSG00000200913</t>
  </si>
  <si>
    <t>SNORD46</t>
  </si>
  <si>
    <t>ENSG00000225091</t>
  </si>
  <si>
    <t>SNORA71A</t>
  </si>
  <si>
    <t>20:38420587-38435353</t>
  </si>
  <si>
    <t>ENSG00000202538</t>
  </si>
  <si>
    <t>RNU4-2</t>
  </si>
  <si>
    <t>12:120291762-120291903</t>
  </si>
  <si>
    <t>ENSG00000200795</t>
  </si>
  <si>
    <t>RNU4-1</t>
  </si>
  <si>
    <t>12:120293096-120293237</t>
  </si>
  <si>
    <t>ENSG00000237550</t>
  </si>
  <si>
    <t>UBE2Q2P6</t>
  </si>
  <si>
    <t>transcribed_processed_pseudogene</t>
  </si>
  <si>
    <t>15:82355141-82439153</t>
  </si>
  <si>
    <t>ENSG00000248527</t>
  </si>
  <si>
    <t>MTATP6P1</t>
  </si>
  <si>
    <t>unprocessed_pseudogene</t>
  </si>
  <si>
    <t>ENSG00000258232</t>
  </si>
  <si>
    <t>RP11-161H23.5</t>
  </si>
  <si>
    <t>ENSG00000172965</t>
  </si>
  <si>
    <t>MIR4435-1HG</t>
  </si>
  <si>
    <t>2:111195962-111510990</t>
  </si>
  <si>
    <t>ENSG00000214548</t>
  </si>
  <si>
    <t>MEG3</t>
  </si>
  <si>
    <t>14:100779409-100861031</t>
  </si>
  <si>
    <t>ENSG00000277300</t>
  </si>
  <si>
    <t>AP003041.1</t>
  </si>
  <si>
    <t>ENSG00000226950</t>
  </si>
  <si>
    <t>DANCR</t>
  </si>
  <si>
    <t>4:52712403-52720831</t>
  </si>
  <si>
    <t>ENSG00000242265</t>
  </si>
  <si>
    <t>PEG10</t>
  </si>
  <si>
    <t>7:94656324-94669695</t>
  </si>
  <si>
    <t>ENSG00000131095</t>
  </si>
  <si>
    <t>GFAP</t>
  </si>
  <si>
    <t>ENSG00000116285</t>
  </si>
  <si>
    <t>ERRFI1</t>
  </si>
  <si>
    <t>1:8004403-8026308</t>
  </si>
  <si>
    <t>ENSG00000060718</t>
  </si>
  <si>
    <t>COL11A1</t>
  </si>
  <si>
    <t>1:102876466-103108496</t>
  </si>
  <si>
    <t>ENSG00000149591</t>
  </si>
  <si>
    <t>TAGLN</t>
  </si>
  <si>
    <t>11:117199320-117232525</t>
  </si>
  <si>
    <t>ENSG00000171617</t>
  </si>
  <si>
    <t>ENC1</t>
  </si>
  <si>
    <t>ENSG00000109861</t>
  </si>
  <si>
    <t>CTSC</t>
  </si>
  <si>
    <t>11:88293591-88337787</t>
  </si>
  <si>
    <t>ENSG00000169439</t>
  </si>
  <si>
    <t>SDC2</t>
  </si>
  <si>
    <t>8:96493350-96611780</t>
  </si>
  <si>
    <t>ENSG00000175183</t>
  </si>
  <si>
    <t>CSRP2</t>
  </si>
  <si>
    <t>12:76858714-76880352</t>
  </si>
  <si>
    <t>ENSG00000164951</t>
  </si>
  <si>
    <t>PDP1</t>
  </si>
  <si>
    <t>8:93857806-93926066</t>
  </si>
  <si>
    <t>ENSG00000130066</t>
  </si>
  <si>
    <t>SAT1</t>
  </si>
  <si>
    <t>X:23783157-23786226</t>
  </si>
  <si>
    <t>ENSG00000279950</t>
  </si>
  <si>
    <t>RPS4Y1</t>
  </si>
  <si>
    <t>Y:2841485-2932000</t>
  </si>
  <si>
    <t>ENSG00000107796</t>
  </si>
  <si>
    <t>ACTA2</t>
  </si>
  <si>
    <t>10:88879733-89015785</t>
  </si>
  <si>
    <t>ENSG00000113657</t>
  </si>
  <si>
    <t>DPYSL3</t>
  </si>
  <si>
    <t>5:147390810-147510056</t>
  </si>
  <si>
    <t>ENSG00000104327</t>
  </si>
  <si>
    <t>CALB1</t>
  </si>
  <si>
    <t>8:90058607-90095475</t>
  </si>
  <si>
    <t>ENSG00000277586</t>
  </si>
  <si>
    <t>NEFL</t>
  </si>
  <si>
    <t>8:24950954-24957110</t>
  </si>
  <si>
    <t>ENSG00000106484</t>
  </si>
  <si>
    <t>MEST</t>
  </si>
  <si>
    <t>7:130486041-130687432</t>
  </si>
  <si>
    <t>ENSG00000102024</t>
  </si>
  <si>
    <t>PLS3</t>
  </si>
  <si>
    <t>X:115518181-115650861</t>
  </si>
  <si>
    <t>ENSG00000175899</t>
  </si>
  <si>
    <t>A2M</t>
  </si>
  <si>
    <t>12:9065176-9116229</t>
  </si>
  <si>
    <t>ENSG00000138434</t>
  </si>
  <si>
    <t>SSFA2</t>
  </si>
  <si>
    <t>2:181891832-181930738</t>
  </si>
  <si>
    <t>ENSG00000130707</t>
  </si>
  <si>
    <t>ASS1</t>
  </si>
  <si>
    <t>9:130444928-130501274</t>
  </si>
  <si>
    <t>ENSG00000137563</t>
  </si>
  <si>
    <t>GGH</t>
  </si>
  <si>
    <t>8:63015078-63039171</t>
  </si>
  <si>
    <t>ENSG00000168615</t>
  </si>
  <si>
    <t>ADAM9</t>
  </si>
  <si>
    <t>8:38996868-39105144</t>
  </si>
  <si>
    <t>ENSG00000112531</t>
  </si>
  <si>
    <t>QKI</t>
  </si>
  <si>
    <t>6:163413999-163578596</t>
  </si>
  <si>
    <t>ENSG00000145349</t>
  </si>
  <si>
    <t>CAMK2D</t>
  </si>
  <si>
    <t>4:113451031-113761927</t>
  </si>
  <si>
    <t>ENSG00000079215</t>
  </si>
  <si>
    <t>SLC1A3</t>
  </si>
  <si>
    <t>5:36606354-36725195</t>
  </si>
  <si>
    <t>ENSG00000079459</t>
  </si>
  <si>
    <t>FDFT1</t>
  </si>
  <si>
    <t>8:11795572-11839309</t>
  </si>
  <si>
    <t>ENSG00000198467</t>
  </si>
  <si>
    <t>TPM2</t>
  </si>
  <si>
    <t>9:35681991-35691020</t>
  </si>
  <si>
    <t>ENSG00000077782</t>
  </si>
  <si>
    <t>FGFR1</t>
  </si>
  <si>
    <t>8:38411137-38468834</t>
  </si>
  <si>
    <t>ENSG00000129116</t>
  </si>
  <si>
    <t>PALLD</t>
  </si>
  <si>
    <t>4:168356734-169010275</t>
  </si>
  <si>
    <t>ENSG00000018408</t>
  </si>
  <si>
    <t>WWTR1</t>
  </si>
  <si>
    <t>3:149517234-149736714</t>
  </si>
  <si>
    <t>ENSG00000131981</t>
  </si>
  <si>
    <t>LGALS3</t>
  </si>
  <si>
    <t>14:55124109-55145413</t>
  </si>
  <si>
    <t>ENSG00000166033</t>
  </si>
  <si>
    <t>HTRA1</t>
  </si>
  <si>
    <t>10:122461524-122514908</t>
  </si>
  <si>
    <t>ENSG00000083857</t>
  </si>
  <si>
    <t>FAT1</t>
  </si>
  <si>
    <t>4:186587782-186726722</t>
  </si>
  <si>
    <t>ENSG00000092758</t>
  </si>
  <si>
    <t>COL9A3</t>
  </si>
  <si>
    <t>20:62816243-62861763</t>
  </si>
  <si>
    <t>ENSG00000074410</t>
  </si>
  <si>
    <t>CA12</t>
  </si>
  <si>
    <t>15:63321377-63382161</t>
  </si>
  <si>
    <t>ENSG00000164649</t>
  </si>
  <si>
    <t>CDCA7L</t>
  </si>
  <si>
    <t>7:21543214-21946084</t>
  </si>
  <si>
    <t>ENSG00000162595</t>
  </si>
  <si>
    <t>DIRAS3</t>
  </si>
  <si>
    <t>1:67701465-68233120</t>
  </si>
  <si>
    <t>ENSG00000050405</t>
  </si>
  <si>
    <t>LIMA1</t>
  </si>
  <si>
    <t>12:50175787-50283546</t>
  </si>
  <si>
    <t>ENSG00000167553</t>
  </si>
  <si>
    <t>TUBA1C</t>
  </si>
  <si>
    <t>ENSG00000132688</t>
  </si>
  <si>
    <t>NES</t>
  </si>
  <si>
    <t>1:156668762-156677397</t>
  </si>
  <si>
    <t>ENSG00000046653</t>
  </si>
  <si>
    <t>GPM6B</t>
  </si>
  <si>
    <t>X:13771030-13938638</t>
  </si>
  <si>
    <t>ENSG00000156804</t>
  </si>
  <si>
    <t>FBXO32</t>
  </si>
  <si>
    <t>8:123497888-123541206</t>
  </si>
  <si>
    <t>ENSG00000152661</t>
  </si>
  <si>
    <t>GJA1</t>
  </si>
  <si>
    <t>6:121435691-121449727</t>
  </si>
  <si>
    <t>ENSG00000116774</t>
  </si>
  <si>
    <t>OLFML3</t>
  </si>
  <si>
    <t>1:113979390-113982254</t>
  </si>
  <si>
    <t>ENSG00000147065</t>
  </si>
  <si>
    <t>MSN</t>
  </si>
  <si>
    <t>X:65588376-65741931</t>
  </si>
  <si>
    <t>ENSG00000240184</t>
  </si>
  <si>
    <t>PCDHGC3</t>
  </si>
  <si>
    <t>5:141330570-141512981</t>
  </si>
  <si>
    <t>ENSG00000163939</t>
  </si>
  <si>
    <t>PBRM1</t>
  </si>
  <si>
    <t>ENSG00000172380</t>
  </si>
  <si>
    <t>GNG12</t>
  </si>
  <si>
    <t>ENSG00000101670</t>
  </si>
  <si>
    <t>LIPG</t>
  </si>
  <si>
    <t>18:49560698-49599182</t>
  </si>
  <si>
    <t>ENSG00000159176</t>
  </si>
  <si>
    <t>CSRP1</t>
  </si>
  <si>
    <t>1:201483529-201533608</t>
  </si>
  <si>
    <t>ENSG00000105894</t>
  </si>
  <si>
    <t>PTN</t>
  </si>
  <si>
    <t>7:137227340-137343865</t>
  </si>
  <si>
    <t>ENSG00000181019</t>
  </si>
  <si>
    <t>NQO1</t>
  </si>
  <si>
    <t>16:69706995-69726951</t>
  </si>
  <si>
    <t>ENSG00000152977</t>
  </si>
  <si>
    <t>ZIC1</t>
  </si>
  <si>
    <t>3:147386045-147510293</t>
  </si>
  <si>
    <t>ENSG00000086666</t>
  </si>
  <si>
    <t>ZFAND6</t>
  </si>
  <si>
    <t>15:80059567-80138393</t>
  </si>
  <si>
    <t>ENSG00000102265</t>
  </si>
  <si>
    <t>TIMP1</t>
  </si>
  <si>
    <t>X:47561099-47619853</t>
  </si>
  <si>
    <t>ENSG00000060138</t>
  </si>
  <si>
    <t>YBX3</t>
  </si>
  <si>
    <t>12:10699088-10723312</t>
  </si>
  <si>
    <t>ENSG00000035403</t>
  </si>
  <si>
    <t>VCL</t>
  </si>
  <si>
    <t>10:73995192-74151063</t>
  </si>
  <si>
    <t>ENSG00000091490</t>
  </si>
  <si>
    <t>SEL1L3</t>
  </si>
  <si>
    <t>4:25747426-25929874</t>
  </si>
  <si>
    <t>ENSG00000109113</t>
  </si>
  <si>
    <t>RAB34</t>
  </si>
  <si>
    <t>17:28714283-28718429</t>
  </si>
  <si>
    <t>ENSG00000138829</t>
  </si>
  <si>
    <t>FBN2</t>
  </si>
  <si>
    <t>5:128257908-129033642</t>
  </si>
  <si>
    <t>ENSG00000136997</t>
  </si>
  <si>
    <t>MYC</t>
  </si>
  <si>
    <t>8:127735433-127741434</t>
  </si>
  <si>
    <t>ENSG00000149257</t>
  </si>
  <si>
    <t>SERPINH1</t>
  </si>
  <si>
    <t>11:75562055-75572783</t>
  </si>
  <si>
    <t>ENSG00000154556</t>
  </si>
  <si>
    <t>SORBS2</t>
  </si>
  <si>
    <t>4:185585443-185956652</t>
  </si>
  <si>
    <t>ENSG00000131016</t>
  </si>
  <si>
    <t>AKAP12</t>
  </si>
  <si>
    <t>6:151239998-151358557</t>
  </si>
  <si>
    <t>ENSG00000163453</t>
  </si>
  <si>
    <t>IGFBP7</t>
  </si>
  <si>
    <t>ENSG00000178980</t>
  </si>
  <si>
    <t>SEPW1</t>
  </si>
  <si>
    <t>19:47778571-47784686</t>
  </si>
  <si>
    <t>ENSG00000183722</t>
  </si>
  <si>
    <t>LHFP</t>
  </si>
  <si>
    <t>13:39342891-39603528</t>
  </si>
  <si>
    <t>ENSG00000177156</t>
  </si>
  <si>
    <t>TALDO1</t>
  </si>
  <si>
    <t>11:747328-765024</t>
  </si>
  <si>
    <t>ENSG00000145860</t>
  </si>
  <si>
    <t>RNF145</t>
  </si>
  <si>
    <t>5:159157408-159248796</t>
  </si>
  <si>
    <t>ENSG00000112096</t>
  </si>
  <si>
    <t>SOD2</t>
  </si>
  <si>
    <t>ENSG00000111906</t>
  </si>
  <si>
    <t>HDDC2</t>
  </si>
  <si>
    <t>6:125119048-125302078</t>
  </si>
  <si>
    <t>ENSG00000131435</t>
  </si>
  <si>
    <t>PDLIM4</t>
  </si>
  <si>
    <t>5:132184875-132395614</t>
  </si>
  <si>
    <t>ENSG00000151491</t>
  </si>
  <si>
    <t>EPS8</t>
  </si>
  <si>
    <t>12:15620157-15882329</t>
  </si>
  <si>
    <t>ENSG00000149084</t>
  </si>
  <si>
    <t>HSD17B12</t>
  </si>
  <si>
    <t>11:43556435-43880726</t>
  </si>
  <si>
    <t>ENSG00000002586</t>
  </si>
  <si>
    <t>CD99</t>
  </si>
  <si>
    <t>X:2691178-2741309</t>
  </si>
  <si>
    <t>ENSG00000089006</t>
  </si>
  <si>
    <t>SNX5</t>
  </si>
  <si>
    <t>ENSG00000126934</t>
  </si>
  <si>
    <t>MAP2K2</t>
  </si>
  <si>
    <t>19:4090320-4124129</t>
  </si>
  <si>
    <t>ENSG00000102900</t>
  </si>
  <si>
    <t>NUP93</t>
  </si>
  <si>
    <t>16:56638665-56850286</t>
  </si>
  <si>
    <t>ENSG00000118257</t>
  </si>
  <si>
    <t>NRP2</t>
  </si>
  <si>
    <t>2:205681989-205798133</t>
  </si>
  <si>
    <t>ENSG00000273749</t>
  </si>
  <si>
    <t>CYFIP1</t>
  </si>
  <si>
    <t>15:22838640-22981063</t>
  </si>
  <si>
    <t>ENSG00000164251</t>
  </si>
  <si>
    <t>F2RL1</t>
  </si>
  <si>
    <t>5:76818932-76835315</t>
  </si>
  <si>
    <t>ENSG00000076043</t>
  </si>
  <si>
    <t>REXO2</t>
  </si>
  <si>
    <t>11:114391442-114450279</t>
  </si>
  <si>
    <t>ENSG00000118432</t>
  </si>
  <si>
    <t>CNR1</t>
  </si>
  <si>
    <t>6:88139863-88166359</t>
  </si>
  <si>
    <t>ENSG00000033867</t>
  </si>
  <si>
    <t>SLC4A7</t>
  </si>
  <si>
    <t>3:27372720-27484420</t>
  </si>
  <si>
    <t>ENSG00000141002</t>
  </si>
  <si>
    <t>TCF25</t>
  </si>
  <si>
    <t>ENSG00000125945</t>
  </si>
  <si>
    <t>ZNF436</t>
  </si>
  <si>
    <t>1:23359447-23371839</t>
  </si>
  <si>
    <t>ENSG00000118523</t>
  </si>
  <si>
    <t>CTGF</t>
  </si>
  <si>
    <t>6:131948175-132077393</t>
  </si>
  <si>
    <t>ENSG00000116729</t>
  </si>
  <si>
    <t>WLS</t>
  </si>
  <si>
    <t>ENSG00000152767</t>
  </si>
  <si>
    <t>FARP1</t>
  </si>
  <si>
    <t>13:98142561-98578830</t>
  </si>
  <si>
    <t>ENSG00000072210</t>
  </si>
  <si>
    <t>ALDH3A2</t>
  </si>
  <si>
    <t>17:19648135-19677598</t>
  </si>
  <si>
    <t>ENSG00000106278</t>
  </si>
  <si>
    <t>PTPRZ1</t>
  </si>
  <si>
    <t>7:121873088-122062036</t>
  </si>
  <si>
    <t>ENSG00000160752</t>
  </si>
  <si>
    <t>FDPS</t>
  </si>
  <si>
    <t>1:155308747-155331114</t>
  </si>
  <si>
    <t>ENSG00000038427</t>
  </si>
  <si>
    <t>VCAN</t>
  </si>
  <si>
    <t>5:83471464-83582303</t>
  </si>
  <si>
    <t>ENSG00000157483</t>
  </si>
  <si>
    <t>MYO1E</t>
  </si>
  <si>
    <t>15:59105077-59523549</t>
  </si>
  <si>
    <t>ENSG00000177697</t>
  </si>
  <si>
    <t>CD151</t>
  </si>
  <si>
    <t>11:818901-842545</t>
  </si>
  <si>
    <t>ENSG00000149428</t>
  </si>
  <si>
    <t>HYOU1</t>
  </si>
  <si>
    <t>11:119044187-119057202</t>
  </si>
  <si>
    <t>ENSG00000156515</t>
  </si>
  <si>
    <t>HK1</t>
  </si>
  <si>
    <t>10:69269983-69401882</t>
  </si>
  <si>
    <t>ENSG00000144724</t>
  </si>
  <si>
    <t>PTPRG</t>
  </si>
  <si>
    <t>3:61561568-62369330</t>
  </si>
  <si>
    <t>ENSG00000105854</t>
  </si>
  <si>
    <t>PON2</t>
  </si>
  <si>
    <t>7:95404866-95435198</t>
  </si>
  <si>
    <t>ENSG00000123091</t>
  </si>
  <si>
    <t>RNF11</t>
  </si>
  <si>
    <t>1:51236270-51273455</t>
  </si>
  <si>
    <t>ENSG00000171867</t>
  </si>
  <si>
    <t>PRNP</t>
  </si>
  <si>
    <t>20:4686235-4701590</t>
  </si>
  <si>
    <t>ENSG00000136158</t>
  </si>
  <si>
    <t>SPRY2</t>
  </si>
  <si>
    <t>13:80335975-80340951</t>
  </si>
  <si>
    <t>ENSG00000101384</t>
  </si>
  <si>
    <t>JAG1</t>
  </si>
  <si>
    <t>20:10637683-10994924</t>
  </si>
  <si>
    <t>ENSG00000184203</t>
  </si>
  <si>
    <t>PPP1R2</t>
  </si>
  <si>
    <t>3:195514424-195543386</t>
  </si>
  <si>
    <t>ENSG00000101773</t>
  </si>
  <si>
    <t>RBBP8</t>
  </si>
  <si>
    <t>18:22699480-23026488</t>
  </si>
  <si>
    <t>ENSG00000001630</t>
  </si>
  <si>
    <t>CYP51A1</t>
  </si>
  <si>
    <t>7:92112150-92180725</t>
  </si>
  <si>
    <t>ENSG00000100994</t>
  </si>
  <si>
    <t>PYGB</t>
  </si>
  <si>
    <t>20:25248068-25390983</t>
  </si>
  <si>
    <t>ENSG00000128739</t>
  </si>
  <si>
    <t>SNRPN</t>
  </si>
  <si>
    <t>15:24823646-25439028</t>
  </si>
  <si>
    <t>ENSG00000204580</t>
  </si>
  <si>
    <t>DDR1</t>
  </si>
  <si>
    <t>6:30876420-30900156</t>
  </si>
  <si>
    <t>ENSG00000103187</t>
  </si>
  <si>
    <t>COTL1</t>
  </si>
  <si>
    <t>16:84565593-84618077</t>
  </si>
  <si>
    <t>ENSG00000100030</t>
  </si>
  <si>
    <t>MAPK1</t>
  </si>
  <si>
    <t>22:21754499-21867680</t>
  </si>
  <si>
    <t>ENSG00000070961</t>
  </si>
  <si>
    <t>ATP2B1</t>
  </si>
  <si>
    <t>12:89561128-89712590</t>
  </si>
  <si>
    <t>ENSG00000197043</t>
  </si>
  <si>
    <t>ANXA6</t>
  </si>
  <si>
    <t>5:151100711-151157882</t>
  </si>
  <si>
    <t>ENSG00000168003</t>
  </si>
  <si>
    <t>SLC3A2</t>
  </si>
  <si>
    <t>11:62856101-62888875</t>
  </si>
  <si>
    <t>ENSG00000067182</t>
  </si>
  <si>
    <t>TNFRSF1A</t>
  </si>
  <si>
    <t>12:6328756-6342114</t>
  </si>
  <si>
    <t>ENSG00000181449</t>
  </si>
  <si>
    <t>SOX2</t>
  </si>
  <si>
    <t>3:180983708-181836880</t>
  </si>
  <si>
    <t>ENSG00000237765</t>
  </si>
  <si>
    <t>FAM200B</t>
  </si>
  <si>
    <t>4:15604538-15738313</t>
  </si>
  <si>
    <t>ENSG00000077549</t>
  </si>
  <si>
    <t>CAPZB</t>
  </si>
  <si>
    <t>1:19338775-19485539</t>
  </si>
  <si>
    <t>ENSG00000152990</t>
  </si>
  <si>
    <t>GPR125</t>
  </si>
  <si>
    <t>4:22345070-22516054</t>
  </si>
  <si>
    <t>ENSG00000141756</t>
  </si>
  <si>
    <t>FKBP10</t>
  </si>
  <si>
    <t>17:41812679-41823217</t>
  </si>
  <si>
    <t>ENSG00000137309</t>
  </si>
  <si>
    <t>HMGA1</t>
  </si>
  <si>
    <t>6:34236872-34246231</t>
  </si>
  <si>
    <t>ENSG00000184983</t>
  </si>
  <si>
    <t>NDUFA6</t>
  </si>
  <si>
    <t>22:42085524-42139927</t>
  </si>
  <si>
    <t>ENSG00000012232</t>
  </si>
  <si>
    <t>EXTL3</t>
  </si>
  <si>
    <t>8:28600468-28755599</t>
  </si>
  <si>
    <t>ENSG00000010810</t>
  </si>
  <si>
    <t>FYN</t>
  </si>
  <si>
    <t>6:111660331-111873452</t>
  </si>
  <si>
    <t>ENSG00000185567</t>
  </si>
  <si>
    <t>AHNAK2</t>
  </si>
  <si>
    <t>14:104924815-104978357</t>
  </si>
  <si>
    <t>ENSG00000143420</t>
  </si>
  <si>
    <t>ENSA</t>
  </si>
  <si>
    <t>1:150600850-150629612</t>
  </si>
  <si>
    <t>ENSG00000139278</t>
  </si>
  <si>
    <t>GLIPR1</t>
  </si>
  <si>
    <t>12:75480679-75511636</t>
  </si>
  <si>
    <t>ENSG00000244405</t>
  </si>
  <si>
    <t>ETV5</t>
  </si>
  <si>
    <t>3:186046307-186362237</t>
  </si>
  <si>
    <t>ENSG00000178105</t>
  </si>
  <si>
    <t>DDX10</t>
  </si>
  <si>
    <t>11:108665024-108940930</t>
  </si>
  <si>
    <t>ENSG00000112851</t>
  </si>
  <si>
    <t>ERBB2IP</t>
  </si>
  <si>
    <t>5:65926474-66082549</t>
  </si>
  <si>
    <t>ENSG00000075711</t>
  </si>
  <si>
    <t>DLG1</t>
  </si>
  <si>
    <t>3:197042559-197303747</t>
  </si>
  <si>
    <t>ENSG00000071575</t>
  </si>
  <si>
    <t>TRIB2</t>
  </si>
  <si>
    <t>2:12716888-12742734</t>
  </si>
  <si>
    <t>ENSG00000101856</t>
  </si>
  <si>
    <t>PGRMC1</t>
  </si>
  <si>
    <t>X:119236244-119244466</t>
  </si>
  <si>
    <t>ENSG00000136813</t>
  </si>
  <si>
    <t>KIAA0368</t>
  </si>
  <si>
    <t>9:111360691-111484745</t>
  </si>
  <si>
    <t>ENSG00000104325</t>
  </si>
  <si>
    <t>DECR1</t>
  </si>
  <si>
    <t>8:89933335-90052092</t>
  </si>
  <si>
    <t>ENSG00000188643</t>
  </si>
  <si>
    <t>S100A16</t>
  </si>
  <si>
    <t>1:153606885-153613145</t>
  </si>
  <si>
    <t>ENSG00000124783</t>
  </si>
  <si>
    <t>SSR1</t>
  </si>
  <si>
    <t>6:7268305-7418037</t>
  </si>
  <si>
    <t>ENSG00000116133</t>
  </si>
  <si>
    <t>DHCR24</t>
  </si>
  <si>
    <t>1:54849632-54888850</t>
  </si>
  <si>
    <t>ENSG00000052802</t>
  </si>
  <si>
    <t>MSMO1</t>
  </si>
  <si>
    <t>4:165327622-165343160</t>
  </si>
  <si>
    <t>ENSG00000116044</t>
  </si>
  <si>
    <t>NFE2L2</t>
  </si>
  <si>
    <t>2:177227594-177543836</t>
  </si>
  <si>
    <t>ENSG00000184117</t>
  </si>
  <si>
    <t>NIPSNAP1</t>
  </si>
  <si>
    <t>ENSG00000137710</t>
  </si>
  <si>
    <t>RDX</t>
  </si>
  <si>
    <t>11:110174879-110296722</t>
  </si>
  <si>
    <t>ENSG00000145362</t>
  </si>
  <si>
    <t>ANK2</t>
  </si>
  <si>
    <t>4:112818108-113383740</t>
  </si>
  <si>
    <t>ENSG00000008394</t>
  </si>
  <si>
    <t>MGST1</t>
  </si>
  <si>
    <t>12:16347141-16610594</t>
  </si>
  <si>
    <t>ENSG00000166483</t>
  </si>
  <si>
    <t>WEE1</t>
  </si>
  <si>
    <t>11:9573680-9593457</t>
  </si>
  <si>
    <t>ENSG00000114353</t>
  </si>
  <si>
    <t>GNAI2</t>
  </si>
  <si>
    <t>3:50226291-50259355</t>
  </si>
  <si>
    <t>ENSG00000136830</t>
  </si>
  <si>
    <t>FAM129B</t>
  </si>
  <si>
    <t>9:127505338-127578989</t>
  </si>
  <si>
    <t>ENSG00000112972</t>
  </si>
  <si>
    <t>HMGCS1</t>
  </si>
  <si>
    <t>5:43287600-43313512</t>
  </si>
  <si>
    <t>ENSG00000124356</t>
  </si>
  <si>
    <t>STAMBP</t>
  </si>
  <si>
    <t>2:73828915-73873659</t>
  </si>
  <si>
    <t>ENSG00000147862</t>
  </si>
  <si>
    <t>NFIB</t>
  </si>
  <si>
    <t>9:14081842-14398983</t>
  </si>
  <si>
    <t>ENSG00000135821</t>
  </si>
  <si>
    <t>GLUL</t>
  </si>
  <si>
    <t>1:182381703-182392206</t>
  </si>
  <si>
    <t>ENSG00000155189</t>
  </si>
  <si>
    <t>AGPAT5</t>
  </si>
  <si>
    <t>8:6708356-6759666</t>
  </si>
  <si>
    <t>ENSG00000135677</t>
  </si>
  <si>
    <t>GNS</t>
  </si>
  <si>
    <t>12:64713444-64759447</t>
  </si>
  <si>
    <t>ENSG00000117069</t>
  </si>
  <si>
    <t>ST6GALNAC5</t>
  </si>
  <si>
    <t>1:76867440-77065711</t>
  </si>
  <si>
    <t>ENSG00000197321</t>
  </si>
  <si>
    <t>SVIL</t>
  </si>
  <si>
    <t>10:29409401-29736781</t>
  </si>
  <si>
    <t>ENSG00000188343</t>
  </si>
  <si>
    <t>FAM92A1</t>
  </si>
  <si>
    <t>8:93213301-93741017</t>
  </si>
  <si>
    <t>ENSG00000137285</t>
  </si>
  <si>
    <t>TUBB2B</t>
  </si>
  <si>
    <t>6:3224260-3457022</t>
  </si>
  <si>
    <t>ENSG00000206053</t>
  </si>
  <si>
    <t>HN1L</t>
  </si>
  <si>
    <t>16:1612324-1702280</t>
  </si>
  <si>
    <t>ENSG00000205323</t>
  </si>
  <si>
    <t>SARNP</t>
  </si>
  <si>
    <t>12:55743279-55842966</t>
  </si>
  <si>
    <t>ENSG00000139289</t>
  </si>
  <si>
    <t>PHLDA1</t>
  </si>
  <si>
    <t>12:76025446-76033932</t>
  </si>
  <si>
    <t>ENSG00000172020</t>
  </si>
  <si>
    <t>GAP43</t>
  </si>
  <si>
    <t>3:115623323-115721490</t>
  </si>
  <si>
    <t>ENSG00000156642</t>
  </si>
  <si>
    <t>NPTN</t>
  </si>
  <si>
    <t>15:73443157-73634134</t>
  </si>
  <si>
    <t>ENSG00000107863</t>
  </si>
  <si>
    <t>ARHGAP21</t>
  </si>
  <si>
    <t>10:24583608-24723668</t>
  </si>
  <si>
    <t>ENSG00000257727</t>
  </si>
  <si>
    <t>CNPY2</t>
  </si>
  <si>
    <t>ENSG00000115694</t>
  </si>
  <si>
    <t>STK25</t>
  </si>
  <si>
    <t>2:241356242-241509730</t>
  </si>
  <si>
    <t>ENSG00000161714</t>
  </si>
  <si>
    <t>PLCD3</t>
  </si>
  <si>
    <t>17:45023339-45144181</t>
  </si>
  <si>
    <t>ENSG00000072110</t>
  </si>
  <si>
    <t>ACTN1</t>
  </si>
  <si>
    <t>14:68874142-68979440</t>
  </si>
  <si>
    <t>ENSG00000164929</t>
  </si>
  <si>
    <t>BAALC</t>
  </si>
  <si>
    <t>8:103121031-103332866</t>
  </si>
  <si>
    <t>ENSG00000149485</t>
  </si>
  <si>
    <t>FADS1</t>
  </si>
  <si>
    <t>ENSG00000119326</t>
  </si>
  <si>
    <t>CTNNAL1</t>
  </si>
  <si>
    <t>9:108934180-109013529</t>
  </si>
  <si>
    <t>ENSG00000072042</t>
  </si>
  <si>
    <t>RDH11</t>
  </si>
  <si>
    <t>ENSG00000176014</t>
  </si>
  <si>
    <t>TUBB6</t>
  </si>
  <si>
    <t>18:12307668-12377314</t>
  </si>
  <si>
    <t>ENSG00000056097</t>
  </si>
  <si>
    <t>ZFR</t>
  </si>
  <si>
    <t>5:32354349-32444761</t>
  </si>
  <si>
    <t>ENSG00000198721</t>
  </si>
  <si>
    <t>ECI2</t>
  </si>
  <si>
    <t>6:4021266-4157385</t>
  </si>
  <si>
    <t>ENSG00000104695</t>
  </si>
  <si>
    <t>PPP2CB</t>
  </si>
  <si>
    <t>8:30774456-30814314</t>
  </si>
  <si>
    <t>ENSG00000106591</t>
  </si>
  <si>
    <t>MRPL32</t>
  </si>
  <si>
    <t>ENSG00000135506</t>
  </si>
  <si>
    <t>OS9</t>
  </si>
  <si>
    <t>12:57693954-57721557</t>
  </si>
  <si>
    <t>ENSG00000124181</t>
  </si>
  <si>
    <t>PLCG1</t>
  </si>
  <si>
    <t>20:41028817-41317672</t>
  </si>
  <si>
    <t>ENSG00000164054</t>
  </si>
  <si>
    <t>SHISA5</t>
  </si>
  <si>
    <t>3:48467797-48504826</t>
  </si>
  <si>
    <t>ENSG00000126602</t>
  </si>
  <si>
    <t>TRAP1</t>
  </si>
  <si>
    <t>16:3611727-3717597</t>
  </si>
  <si>
    <t>ENSG00000196914</t>
  </si>
  <si>
    <t>ARHGEF12</t>
  </si>
  <si>
    <t>11:120336913-120489936</t>
  </si>
  <si>
    <t>ENSG00000155380</t>
  </si>
  <si>
    <t>SLC16A1</t>
  </si>
  <si>
    <t>1:112911846-112999496</t>
  </si>
  <si>
    <t>ENSG00000114062</t>
  </si>
  <si>
    <t>UBE3A</t>
  </si>
  <si>
    <t>ENSG00000073792</t>
  </si>
  <si>
    <t>IGF2BP2</t>
  </si>
  <si>
    <t>3:185643738-185825056</t>
  </si>
  <si>
    <t>ENSG00000164062</t>
  </si>
  <si>
    <t>APEH</t>
  </si>
  <si>
    <t>3:49674001-49723951</t>
  </si>
  <si>
    <t>ENSG00000154518</t>
  </si>
  <si>
    <t>ATP5G3</t>
  </si>
  <si>
    <t>2:175176257-175184607</t>
  </si>
  <si>
    <t>ENSG00000100138</t>
  </si>
  <si>
    <t>NHP2L1</t>
  </si>
  <si>
    <t>22:41673929-41698136</t>
  </si>
  <si>
    <t>ENSG00000218336</t>
  </si>
  <si>
    <t>TENM3</t>
  </si>
  <si>
    <t>4:181874437-182803024</t>
  </si>
  <si>
    <t>ENSG00000170906</t>
  </si>
  <si>
    <t>NDUFA3</t>
  </si>
  <si>
    <t>19:54102727-54131719</t>
  </si>
  <si>
    <t>ENSG00000010404</t>
  </si>
  <si>
    <t>IDS</t>
  </si>
  <si>
    <t>X:149476989-149550510</t>
  </si>
  <si>
    <t>ENSG00000017483</t>
  </si>
  <si>
    <t>SLC38A5</t>
  </si>
  <si>
    <t>X:48458536-48470256</t>
  </si>
  <si>
    <t>ENSG00000130147</t>
  </si>
  <si>
    <t>SH3BP4</t>
  </si>
  <si>
    <t>2:234951972-235055714</t>
  </si>
  <si>
    <t>ENSG00000167461</t>
  </si>
  <si>
    <t>RAB8A</t>
  </si>
  <si>
    <t>19:16111628-16158575</t>
  </si>
  <si>
    <t>ENSG00000111907</t>
  </si>
  <si>
    <t>TPD52L1</t>
  </si>
  <si>
    <t>ENSG00000124570</t>
  </si>
  <si>
    <t>SERPINB6</t>
  </si>
  <si>
    <t>6:2948158-2972165</t>
  </si>
  <si>
    <t>ENSG00000054116</t>
  </si>
  <si>
    <t>TRAPPC3</t>
  </si>
  <si>
    <t>1:36136569-36180849</t>
  </si>
  <si>
    <t>ENSG00000111615</t>
  </si>
  <si>
    <t>KRR1</t>
  </si>
  <si>
    <t>ENSG00000006744</t>
  </si>
  <si>
    <t>ELAC2</t>
  </si>
  <si>
    <t>17:12992390-13018187</t>
  </si>
  <si>
    <t>ENSG00000214078</t>
  </si>
  <si>
    <t>CPNE1</t>
  </si>
  <si>
    <t>ENSG00000132716</t>
  </si>
  <si>
    <t>DCAF8</t>
  </si>
  <si>
    <t>1:160215714-160286348</t>
  </si>
  <si>
    <t>ENSG00000100823</t>
  </si>
  <si>
    <t>APEX1</t>
  </si>
  <si>
    <t>14:20455190-20461612</t>
  </si>
  <si>
    <t>ENSG00000079819</t>
  </si>
  <si>
    <t>EPB41L2</t>
  </si>
  <si>
    <t>6:130839346-131063322</t>
  </si>
  <si>
    <t>ENSG00000110717</t>
  </si>
  <si>
    <t>NDUFS8</t>
  </si>
  <si>
    <t>11:68030616-68036644</t>
  </si>
  <si>
    <t>ENSG00000013364</t>
  </si>
  <si>
    <t>MVP</t>
  </si>
  <si>
    <t>ENSG00000064666</t>
  </si>
  <si>
    <t>CNN2</t>
  </si>
  <si>
    <t>19:1026580-1039068</t>
  </si>
  <si>
    <t>ENSG00000100813</t>
  </si>
  <si>
    <t>ACIN1</t>
  </si>
  <si>
    <t>14:23058563-23100462</t>
  </si>
  <si>
    <t>ENSG00000204843</t>
  </si>
  <si>
    <t>DCTN1</t>
  </si>
  <si>
    <t>ENSG00000198931</t>
  </si>
  <si>
    <t>APRT</t>
  </si>
  <si>
    <t>16:88809338-88811944</t>
  </si>
  <si>
    <t>ENSG00000166086</t>
  </si>
  <si>
    <t>JAM3</t>
  </si>
  <si>
    <t>11:134068924-134247792</t>
  </si>
  <si>
    <t>ENSG00000131238</t>
  </si>
  <si>
    <t>PPT1</t>
  </si>
  <si>
    <t>1:40072704-40097703</t>
  </si>
  <si>
    <t>ENSG00000075420</t>
  </si>
  <si>
    <t>FNDC3B</t>
  </si>
  <si>
    <t>3:172039627-172401665</t>
  </si>
  <si>
    <t>ENSG00000136504</t>
  </si>
  <si>
    <t>KAT7</t>
  </si>
  <si>
    <t>ENSG00000109099</t>
  </si>
  <si>
    <t>PMP22</t>
  </si>
  <si>
    <t>17:15229776-15265707</t>
  </si>
  <si>
    <t>ENSG00000075213</t>
  </si>
  <si>
    <t>SEMA3A</t>
  </si>
  <si>
    <t>7:83955776-84492724</t>
  </si>
  <si>
    <t>ENSG00000126214</t>
  </si>
  <si>
    <t>KLC1</t>
  </si>
  <si>
    <t>14:103553420-103715504</t>
  </si>
  <si>
    <t>ENSG00000104131</t>
  </si>
  <si>
    <t>EIF3J</t>
  </si>
  <si>
    <t>15:44537056-44663678</t>
  </si>
  <si>
    <t>ENSG00000068745</t>
  </si>
  <si>
    <t>IP6K2</t>
  </si>
  <si>
    <t>3:48688002-48740353</t>
  </si>
  <si>
    <t>ENSG00000198887</t>
  </si>
  <si>
    <t>SMC5</t>
  </si>
  <si>
    <t>9:70258961-70354888</t>
  </si>
  <si>
    <t>ENSG00000266412</t>
  </si>
  <si>
    <t>NCOA4</t>
  </si>
  <si>
    <t>10:46005087-46030714</t>
  </si>
  <si>
    <t>ENSG00000118564</t>
  </si>
  <si>
    <t>FBXL5</t>
  </si>
  <si>
    <t>ENSG00000168894</t>
  </si>
  <si>
    <t>RNF181</t>
  </si>
  <si>
    <t>2:85595724-85598171</t>
  </si>
  <si>
    <t>ENSG00000239900</t>
  </si>
  <si>
    <t>ADSL</t>
  </si>
  <si>
    <t>22:40346499-40636702</t>
  </si>
  <si>
    <t>ENSG00000159200</t>
  </si>
  <si>
    <t>RCAN1</t>
  </si>
  <si>
    <t>21:34513141-34615142</t>
  </si>
  <si>
    <t>ENSG00000168610</t>
  </si>
  <si>
    <t>STAT3</t>
  </si>
  <si>
    <t>17:42313323-42388568</t>
  </si>
  <si>
    <t>ENSG00000113161</t>
  </si>
  <si>
    <t>HMGCR</t>
  </si>
  <si>
    <t>5:75320154-75362104</t>
  </si>
  <si>
    <t>ENSG00000117448</t>
  </si>
  <si>
    <t>AKR1A1</t>
  </si>
  <si>
    <t>1:45550542-45570049</t>
  </si>
  <si>
    <t>ENSG00000112996</t>
  </si>
  <si>
    <t>MRPS30</t>
  </si>
  <si>
    <t>5:44808924-44820428</t>
  </si>
  <si>
    <t>ENSG00000137331</t>
  </si>
  <si>
    <t>IER3</t>
  </si>
  <si>
    <t>6:30742928-30744554</t>
  </si>
  <si>
    <t>ENSG00000172037</t>
  </si>
  <si>
    <t>LAMB2</t>
  </si>
  <si>
    <t>3:49121113-49133118</t>
  </si>
  <si>
    <t>ENSG00000139737</t>
  </si>
  <si>
    <t>SLAIN1</t>
  </si>
  <si>
    <t>13:77697853-77764242</t>
  </si>
  <si>
    <t>ENSG00000047849</t>
  </si>
  <si>
    <t>MAP4</t>
  </si>
  <si>
    <t>3:47850689-48089272</t>
  </si>
  <si>
    <t>ENSG00000177731</t>
  </si>
  <si>
    <t>FLII</t>
  </si>
  <si>
    <t>17:18225586-18258916</t>
  </si>
  <si>
    <t>ENSG00000143774</t>
  </si>
  <si>
    <t>GUK1</t>
  </si>
  <si>
    <t>1:228139961-228148984</t>
  </si>
  <si>
    <t>ENSG00000160131</t>
  </si>
  <si>
    <t>VMA21</t>
  </si>
  <si>
    <t>X:151396514-151409364</t>
  </si>
  <si>
    <t>ENSG00000185721</t>
  </si>
  <si>
    <t>DRG1</t>
  </si>
  <si>
    <t>22:31399522-31662432</t>
  </si>
  <si>
    <t>ENSG00000100852</t>
  </si>
  <si>
    <t>ARHGAP5</t>
  </si>
  <si>
    <t>14:32074945-32159728</t>
  </si>
  <si>
    <t>ENSG00000196141</t>
  </si>
  <si>
    <t>SPATS2L</t>
  </si>
  <si>
    <t>2:200305880-200482263</t>
  </si>
  <si>
    <t>ENSG00000124942</t>
  </si>
  <si>
    <t>AHNAK</t>
  </si>
  <si>
    <t>11:62433541-62556235</t>
  </si>
  <si>
    <t>ENSG00000100934</t>
  </si>
  <si>
    <t>SEC23A</t>
  </si>
  <si>
    <t>14:39031918-39109646</t>
  </si>
  <si>
    <t>ENSG00000103194</t>
  </si>
  <si>
    <t>USP10</t>
  </si>
  <si>
    <t>16:84699977-84779922</t>
  </si>
  <si>
    <t>ENSG00000006327</t>
  </si>
  <si>
    <t>TNFRSF12A</t>
  </si>
  <si>
    <t>16:3014711-3022383</t>
  </si>
  <si>
    <t>ENSG00000177469</t>
  </si>
  <si>
    <t>PTRF</t>
  </si>
  <si>
    <t>17:42402451-42423517</t>
  </si>
  <si>
    <t>ENSG00000109846</t>
  </si>
  <si>
    <t>CRYAB</t>
  </si>
  <si>
    <t>11:111908564-111926872</t>
  </si>
  <si>
    <t>ENSG00000072364</t>
  </si>
  <si>
    <t>AFF4</t>
  </si>
  <si>
    <t>5:132875378-132963634</t>
  </si>
  <si>
    <t>ENSG00000184076</t>
  </si>
  <si>
    <t>UQCR10</t>
  </si>
  <si>
    <t>22:29767368-29770413</t>
  </si>
  <si>
    <t>ENSG00000104549</t>
  </si>
  <si>
    <t>SQLE</t>
  </si>
  <si>
    <t>8:124998496-125022283</t>
  </si>
  <si>
    <t>ENSG00000050130</t>
  </si>
  <si>
    <t>JKAMP</t>
  </si>
  <si>
    <t>14:59429021-59576831</t>
  </si>
  <si>
    <t>ENSG00000100554</t>
  </si>
  <si>
    <t>ATP6V1D</t>
  </si>
  <si>
    <t>ENSG00000078018</t>
  </si>
  <si>
    <t>MAP2</t>
  </si>
  <si>
    <t>2:209424057-209734118</t>
  </si>
  <si>
    <t>ENSG00000090520</t>
  </si>
  <si>
    <t>DNAJB11</t>
  </si>
  <si>
    <t>3:186538440-186597203</t>
  </si>
  <si>
    <t>ENSG00000104852</t>
  </si>
  <si>
    <t>SNRNP70</t>
  </si>
  <si>
    <t>19:49085418-49108605</t>
  </si>
  <si>
    <t>ENSG00000153922</t>
  </si>
  <si>
    <t>CHD1</t>
  </si>
  <si>
    <t>5:98853984-98928957</t>
  </si>
  <si>
    <t>ENSG00000169764</t>
  </si>
  <si>
    <t>UGP2</t>
  </si>
  <si>
    <t>2:63840939-63891562</t>
  </si>
  <si>
    <t>ENSG00000090863</t>
  </si>
  <si>
    <t>GLG1</t>
  </si>
  <si>
    <t>16:74451957-74607114</t>
  </si>
  <si>
    <t>ENSG00000138069</t>
  </si>
  <si>
    <t>RAB1A</t>
  </si>
  <si>
    <t>2:65056365-65130106</t>
  </si>
  <si>
    <t>ENSG00000144746</t>
  </si>
  <si>
    <t>ARL6IP5</t>
  </si>
  <si>
    <t>3:69084943-69106066</t>
  </si>
  <si>
    <t>ENSG00000051108</t>
  </si>
  <si>
    <t>HERPUD1</t>
  </si>
  <si>
    <t>16:56932047-56944863</t>
  </si>
  <si>
    <t>ENSG00000147853</t>
  </si>
  <si>
    <t>AK3</t>
  </si>
  <si>
    <t>9:4709558-4742043</t>
  </si>
  <si>
    <t>ENSG00000155511</t>
  </si>
  <si>
    <t>GRIA1</t>
  </si>
  <si>
    <t>5:153489614-153813869</t>
  </si>
  <si>
    <t>ENSG00000005893</t>
  </si>
  <si>
    <t>LAMP2</t>
  </si>
  <si>
    <t>X:120427826-120469365</t>
  </si>
  <si>
    <t>ENSG00000108039</t>
  </si>
  <si>
    <t>XPNPEP1</t>
  </si>
  <si>
    <t>10:109864765-109923553</t>
  </si>
  <si>
    <t>ENSG00000181350</t>
  </si>
  <si>
    <t>LRRC75A</t>
  </si>
  <si>
    <t>ENSG00000007202</t>
  </si>
  <si>
    <t>KIAA0100</t>
  </si>
  <si>
    <t>17:28455751-28645454</t>
  </si>
  <si>
    <t>ENSG00000108582</t>
  </si>
  <si>
    <t>CPD</t>
  </si>
  <si>
    <t>17:30378904-30469989</t>
  </si>
  <si>
    <t>ENSG00000102804</t>
  </si>
  <si>
    <t>TSC22D1</t>
  </si>
  <si>
    <t>13:44432142-44580432</t>
  </si>
  <si>
    <t>ENSG00000139970</t>
  </si>
  <si>
    <t>RTN1</t>
  </si>
  <si>
    <t>14:59595975-59870966</t>
  </si>
  <si>
    <t>ENSG00000003436</t>
  </si>
  <si>
    <t>TFPI</t>
  </si>
  <si>
    <t>2:187001875-187565760</t>
  </si>
  <si>
    <t>ENSG00000146278</t>
  </si>
  <si>
    <t>PNRC1</t>
  </si>
  <si>
    <t>6:89080750-89085160</t>
  </si>
  <si>
    <t>scaRNA</t>
  </si>
  <si>
    <t>ENSG00000255248</t>
  </si>
  <si>
    <t>RP11-166D19.1</t>
  </si>
  <si>
    <t>sense_overlapping</t>
  </si>
  <si>
    <t>11:122028354-122116323</t>
  </si>
  <si>
    <t>ENSG00000277512</t>
  </si>
  <si>
    <t>SNORD65</t>
  </si>
  <si>
    <t>ENSG00000275043</t>
  </si>
  <si>
    <t>SNORD25</t>
  </si>
  <si>
    <t>ENSG00000202270</t>
  </si>
  <si>
    <t>SNORD114-12</t>
  </si>
  <si>
    <t>14:100967651-100987280</t>
  </si>
  <si>
    <t>ENSG00000238531</t>
  </si>
  <si>
    <t>SNORD105B</t>
  </si>
  <si>
    <t>ENSG00000206602</t>
  </si>
  <si>
    <t>SNORD58A</t>
  </si>
  <si>
    <t>ENSG00000222345</t>
  </si>
  <si>
    <t>SNORD19</t>
  </si>
  <si>
    <t>ENSG00000201675</t>
  </si>
  <si>
    <t>SNORD32A</t>
  </si>
  <si>
    <t>ENSG00000212452</t>
  </si>
  <si>
    <t>SNORD69</t>
  </si>
  <si>
    <t>SK24HR FPKM</t>
  </si>
  <si>
    <t>SK72HR FPKM</t>
  </si>
  <si>
    <t>ReN24HR FPKM</t>
  </si>
  <si>
    <t>ReN72HR FPKM</t>
  </si>
  <si>
    <t>MARCH7</t>
  </si>
  <si>
    <t>SEPT2</t>
  </si>
  <si>
    <t>SEPT7</t>
  </si>
  <si>
    <t>SEPT9</t>
  </si>
  <si>
    <t>SEPT11</t>
  </si>
  <si>
    <t>SEP15</t>
  </si>
  <si>
    <t>Supplementary Table 4: Genes showing the highest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Fill="1" applyAlignment="1">
      <alignment horizontal="center"/>
    </xf>
    <xf numFmtId="49" fontId="0" fillId="0" borderId="0" xfId="0" applyNumberFormat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2"/>
  <sheetViews>
    <sheetView tabSelected="1" workbookViewId="0"/>
  </sheetViews>
  <sheetFormatPr baseColWidth="10" defaultRowHeight="15" x14ac:dyDescent="0"/>
  <cols>
    <col min="1" max="2" width="16.83203125" bestFit="1" customWidth="1"/>
    <col min="3" max="3" width="30.6640625" bestFit="1" customWidth="1"/>
    <col min="4" max="4" width="22.6640625" bestFit="1" customWidth="1"/>
    <col min="5" max="7" width="12.6640625" bestFit="1" customWidth="1"/>
  </cols>
  <sheetData>
    <row r="1" spans="1:7">
      <c r="A1" t="s">
        <v>4931</v>
      </c>
    </row>
    <row r="3" spans="1:7">
      <c r="A3" t="s">
        <v>0</v>
      </c>
      <c r="B3" t="s">
        <v>1</v>
      </c>
      <c r="C3" t="s">
        <v>2</v>
      </c>
      <c r="D3" t="s">
        <v>3</v>
      </c>
      <c r="E3" t="s">
        <v>4921</v>
      </c>
      <c r="F3" t="s">
        <v>4922</v>
      </c>
      <c r="G3" t="s">
        <v>208</v>
      </c>
    </row>
    <row r="4" spans="1:7">
      <c r="A4" t="s">
        <v>4</v>
      </c>
      <c r="B4" t="s">
        <v>5</v>
      </c>
      <c r="C4" t="s">
        <v>6</v>
      </c>
      <c r="D4" t="s">
        <v>7</v>
      </c>
      <c r="E4">
        <v>12931.9</v>
      </c>
      <c r="F4">
        <v>12451</v>
      </c>
      <c r="G4">
        <f t="shared" ref="G4:G67" si="0">AVERAGE(E4,F4)</f>
        <v>12691.45</v>
      </c>
    </row>
    <row r="5" spans="1:7">
      <c r="A5" t="s">
        <v>8</v>
      </c>
      <c r="B5" t="s">
        <v>9</v>
      </c>
      <c r="C5" t="s">
        <v>6</v>
      </c>
      <c r="D5" t="s">
        <v>10</v>
      </c>
      <c r="E5">
        <v>9098.56</v>
      </c>
      <c r="F5">
        <v>9576.4699999999993</v>
      </c>
      <c r="G5">
        <f t="shared" si="0"/>
        <v>9337.5149999999994</v>
      </c>
    </row>
    <row r="6" spans="1:7">
      <c r="A6" t="s">
        <v>11</v>
      </c>
      <c r="B6" t="s">
        <v>12</v>
      </c>
      <c r="C6" t="s">
        <v>13</v>
      </c>
      <c r="D6" t="s">
        <v>14</v>
      </c>
      <c r="E6">
        <v>4163.6899999999996</v>
      </c>
      <c r="F6">
        <v>3982</v>
      </c>
      <c r="G6">
        <f t="shared" si="0"/>
        <v>4072.8449999999998</v>
      </c>
    </row>
    <row r="7" spans="1:7">
      <c r="A7" t="s">
        <v>15</v>
      </c>
      <c r="B7" t="s">
        <v>16</v>
      </c>
      <c r="C7" t="s">
        <v>17</v>
      </c>
      <c r="D7" t="s">
        <v>18</v>
      </c>
      <c r="E7">
        <v>2710.38</v>
      </c>
      <c r="F7">
        <v>3517.63</v>
      </c>
      <c r="G7">
        <f t="shared" si="0"/>
        <v>3114.0050000000001</v>
      </c>
    </row>
    <row r="8" spans="1:7">
      <c r="A8" t="s">
        <v>19</v>
      </c>
      <c r="B8" t="s">
        <v>20</v>
      </c>
      <c r="C8" t="s">
        <v>17</v>
      </c>
      <c r="D8" t="s">
        <v>21</v>
      </c>
      <c r="E8">
        <v>2418.23</v>
      </c>
      <c r="F8">
        <v>2103.17</v>
      </c>
      <c r="G8">
        <f t="shared" si="0"/>
        <v>2260.6999999999998</v>
      </c>
    </row>
    <row r="9" spans="1:7">
      <c r="A9" t="s">
        <v>22</v>
      </c>
      <c r="B9" t="s">
        <v>23</v>
      </c>
      <c r="C9" t="s">
        <v>24</v>
      </c>
      <c r="D9" t="s">
        <v>25</v>
      </c>
      <c r="E9">
        <v>1880.12</v>
      </c>
      <c r="F9">
        <v>2070.5300000000002</v>
      </c>
      <c r="G9">
        <f t="shared" si="0"/>
        <v>1975.325</v>
      </c>
    </row>
    <row r="10" spans="1:7">
      <c r="A10" t="s">
        <v>29</v>
      </c>
      <c r="B10" t="s">
        <v>30</v>
      </c>
      <c r="C10" t="s">
        <v>17</v>
      </c>
      <c r="D10" t="s">
        <v>31</v>
      </c>
      <c r="E10">
        <v>1716.58</v>
      </c>
      <c r="F10">
        <v>2021.2</v>
      </c>
      <c r="G10">
        <f t="shared" si="0"/>
        <v>1868.8899999999999</v>
      </c>
    </row>
    <row r="11" spans="1:7">
      <c r="A11" t="s">
        <v>41</v>
      </c>
      <c r="B11" t="s">
        <v>42</v>
      </c>
      <c r="C11" t="s">
        <v>17</v>
      </c>
      <c r="D11" t="s">
        <v>43</v>
      </c>
      <c r="E11">
        <v>1638.07</v>
      </c>
      <c r="F11">
        <v>2049.46</v>
      </c>
      <c r="G11">
        <f t="shared" si="0"/>
        <v>1843.7649999999999</v>
      </c>
    </row>
    <row r="12" spans="1:7">
      <c r="A12" t="s">
        <v>32</v>
      </c>
      <c r="B12" t="s">
        <v>33</v>
      </c>
      <c r="C12" t="s">
        <v>17</v>
      </c>
      <c r="D12" t="s">
        <v>34</v>
      </c>
      <c r="E12">
        <v>1673.14</v>
      </c>
      <c r="F12">
        <v>1917.31</v>
      </c>
      <c r="G12">
        <f t="shared" si="0"/>
        <v>1795.2249999999999</v>
      </c>
    </row>
    <row r="13" spans="1:7">
      <c r="A13" t="s">
        <v>50</v>
      </c>
      <c r="B13" t="s">
        <v>51</v>
      </c>
      <c r="C13" t="s">
        <v>17</v>
      </c>
      <c r="D13" t="s">
        <v>52</v>
      </c>
      <c r="E13">
        <v>1510.09</v>
      </c>
      <c r="F13">
        <v>2076.21</v>
      </c>
      <c r="G13">
        <f t="shared" si="0"/>
        <v>1793.15</v>
      </c>
    </row>
    <row r="14" spans="1:7">
      <c r="A14" t="s">
        <v>26</v>
      </c>
      <c r="B14" t="s">
        <v>27</v>
      </c>
      <c r="C14" t="s">
        <v>17</v>
      </c>
      <c r="D14" t="s">
        <v>28</v>
      </c>
      <c r="E14">
        <v>1800.28</v>
      </c>
      <c r="F14">
        <v>1686.41</v>
      </c>
      <c r="G14">
        <f t="shared" si="0"/>
        <v>1743.345</v>
      </c>
    </row>
    <row r="15" spans="1:7">
      <c r="A15" t="s">
        <v>80</v>
      </c>
      <c r="B15" t="s">
        <v>81</v>
      </c>
      <c r="C15" t="s">
        <v>17</v>
      </c>
      <c r="D15" t="s">
        <v>82</v>
      </c>
      <c r="E15">
        <v>1315.82</v>
      </c>
      <c r="F15">
        <v>2068.13</v>
      </c>
      <c r="G15">
        <f t="shared" si="0"/>
        <v>1691.9749999999999</v>
      </c>
    </row>
    <row r="16" spans="1:7">
      <c r="A16" t="s">
        <v>38</v>
      </c>
      <c r="B16" t="s">
        <v>39</v>
      </c>
      <c r="C16" t="s">
        <v>17</v>
      </c>
      <c r="D16" t="s">
        <v>40</v>
      </c>
      <c r="E16">
        <v>1645.69</v>
      </c>
      <c r="F16">
        <v>1736.51</v>
      </c>
      <c r="G16">
        <f t="shared" si="0"/>
        <v>1691.1</v>
      </c>
    </row>
    <row r="17" spans="1:7">
      <c r="A17" t="s">
        <v>307</v>
      </c>
      <c r="B17" t="s">
        <v>308</v>
      </c>
      <c r="C17" t="s">
        <v>17</v>
      </c>
      <c r="D17" t="s">
        <v>309</v>
      </c>
      <c r="E17">
        <v>3349.59</v>
      </c>
      <c r="F17">
        <v>0</v>
      </c>
      <c r="G17">
        <f t="shared" si="0"/>
        <v>1674.7950000000001</v>
      </c>
    </row>
    <row r="18" spans="1:7">
      <c r="A18" t="s">
        <v>44</v>
      </c>
      <c r="B18" t="s">
        <v>45</v>
      </c>
      <c r="C18" t="s">
        <v>17</v>
      </c>
      <c r="D18" t="s">
        <v>46</v>
      </c>
      <c r="E18">
        <v>1600.4</v>
      </c>
      <c r="F18">
        <v>1738.5</v>
      </c>
      <c r="G18">
        <f t="shared" si="0"/>
        <v>1669.45</v>
      </c>
    </row>
    <row r="19" spans="1:7">
      <c r="A19" t="s">
        <v>47</v>
      </c>
      <c r="B19" t="s">
        <v>48</v>
      </c>
      <c r="C19" t="s">
        <v>17</v>
      </c>
      <c r="D19" t="s">
        <v>49</v>
      </c>
      <c r="E19">
        <v>1525.32</v>
      </c>
      <c r="F19">
        <v>1799.99</v>
      </c>
      <c r="G19">
        <f t="shared" si="0"/>
        <v>1662.655</v>
      </c>
    </row>
    <row r="20" spans="1:7">
      <c r="A20" t="s">
        <v>59</v>
      </c>
      <c r="B20" t="s">
        <v>60</v>
      </c>
      <c r="C20" t="s">
        <v>17</v>
      </c>
      <c r="D20" t="s">
        <v>61</v>
      </c>
      <c r="E20">
        <v>1483.3</v>
      </c>
      <c r="F20">
        <v>1736.41</v>
      </c>
      <c r="G20">
        <f t="shared" si="0"/>
        <v>1609.855</v>
      </c>
    </row>
    <row r="21" spans="1:7">
      <c r="A21" t="s">
        <v>62</v>
      </c>
      <c r="B21" t="s">
        <v>63</v>
      </c>
      <c r="C21" t="s">
        <v>17</v>
      </c>
      <c r="D21" t="s">
        <v>64</v>
      </c>
      <c r="E21">
        <v>1412.48</v>
      </c>
      <c r="F21">
        <v>1766.68</v>
      </c>
      <c r="G21">
        <f t="shared" si="0"/>
        <v>1589.58</v>
      </c>
    </row>
    <row r="22" spans="1:7">
      <c r="A22" t="s">
        <v>74</v>
      </c>
      <c r="B22" t="s">
        <v>75</v>
      </c>
      <c r="C22" t="s">
        <v>17</v>
      </c>
      <c r="D22" t="s">
        <v>76</v>
      </c>
      <c r="E22">
        <v>1346.08</v>
      </c>
      <c r="F22">
        <v>1775</v>
      </c>
      <c r="G22">
        <f t="shared" si="0"/>
        <v>1560.54</v>
      </c>
    </row>
    <row r="23" spans="1:7">
      <c r="A23" t="s">
        <v>56</v>
      </c>
      <c r="B23" t="s">
        <v>57</v>
      </c>
      <c r="C23" t="s">
        <v>17</v>
      </c>
      <c r="D23" t="s">
        <v>58</v>
      </c>
      <c r="E23">
        <v>1488.02</v>
      </c>
      <c r="F23">
        <v>1628.23</v>
      </c>
      <c r="G23">
        <f t="shared" si="0"/>
        <v>1558.125</v>
      </c>
    </row>
    <row r="24" spans="1:7">
      <c r="A24" t="s">
        <v>68</v>
      </c>
      <c r="B24" t="s">
        <v>69</v>
      </c>
      <c r="C24" t="s">
        <v>17</v>
      </c>
      <c r="D24" t="s">
        <v>70</v>
      </c>
      <c r="E24">
        <v>1377.09</v>
      </c>
      <c r="F24">
        <v>1494.22</v>
      </c>
      <c r="G24">
        <f t="shared" si="0"/>
        <v>1435.655</v>
      </c>
    </row>
    <row r="25" spans="1:7">
      <c r="A25" t="s">
        <v>77</v>
      </c>
      <c r="B25" t="s">
        <v>78</v>
      </c>
      <c r="C25" t="s">
        <v>17</v>
      </c>
      <c r="D25" t="s">
        <v>79</v>
      </c>
      <c r="E25">
        <v>1337.26</v>
      </c>
      <c r="F25">
        <v>1525.11</v>
      </c>
      <c r="G25">
        <f t="shared" si="0"/>
        <v>1431.1849999999999</v>
      </c>
    </row>
    <row r="26" spans="1:7">
      <c r="A26" t="s">
        <v>83</v>
      </c>
      <c r="B26" t="s">
        <v>84</v>
      </c>
      <c r="C26" t="s">
        <v>85</v>
      </c>
      <c r="D26" t="s">
        <v>86</v>
      </c>
      <c r="E26">
        <v>1312.14</v>
      </c>
      <c r="F26">
        <v>1439.82</v>
      </c>
      <c r="G26">
        <f t="shared" si="0"/>
        <v>1375.98</v>
      </c>
    </row>
    <row r="27" spans="1:7">
      <c r="A27" t="s">
        <v>87</v>
      </c>
      <c r="B27" t="s">
        <v>88</v>
      </c>
      <c r="C27" t="s">
        <v>24</v>
      </c>
      <c r="D27" t="s">
        <v>25</v>
      </c>
      <c r="E27">
        <v>1293.0999999999999</v>
      </c>
      <c r="F27">
        <v>1438.37</v>
      </c>
      <c r="G27">
        <f t="shared" si="0"/>
        <v>1365.7349999999999</v>
      </c>
    </row>
    <row r="28" spans="1:7">
      <c r="A28" t="s">
        <v>35</v>
      </c>
      <c r="B28" t="s">
        <v>36</v>
      </c>
      <c r="C28" t="s">
        <v>17</v>
      </c>
      <c r="D28" t="s">
        <v>37</v>
      </c>
      <c r="E28">
        <v>1667.6</v>
      </c>
      <c r="F28">
        <v>1044.77</v>
      </c>
      <c r="G28">
        <f t="shared" si="0"/>
        <v>1356.1849999999999</v>
      </c>
    </row>
    <row r="29" spans="1:7">
      <c r="A29" t="s">
        <v>98</v>
      </c>
      <c r="B29" t="s">
        <v>99</v>
      </c>
      <c r="C29" t="s">
        <v>17</v>
      </c>
      <c r="D29" t="s">
        <v>100</v>
      </c>
      <c r="E29">
        <v>1239.1500000000001</v>
      </c>
      <c r="F29">
        <v>1471.8</v>
      </c>
      <c r="G29">
        <f t="shared" si="0"/>
        <v>1355.4749999999999</v>
      </c>
    </row>
    <row r="30" spans="1:7">
      <c r="A30" t="s">
        <v>101</v>
      </c>
      <c r="B30" t="s">
        <v>102</v>
      </c>
      <c r="C30" t="s">
        <v>17</v>
      </c>
      <c r="D30" t="s">
        <v>103</v>
      </c>
      <c r="E30">
        <v>1238.8800000000001</v>
      </c>
      <c r="F30">
        <v>1433.07</v>
      </c>
      <c r="G30">
        <f t="shared" si="0"/>
        <v>1335.9749999999999</v>
      </c>
    </row>
    <row r="31" spans="1:7">
      <c r="A31" t="s">
        <v>117</v>
      </c>
      <c r="B31" t="s">
        <v>118</v>
      </c>
      <c r="C31" t="s">
        <v>17</v>
      </c>
      <c r="D31" t="s">
        <v>119</v>
      </c>
      <c r="E31">
        <v>1161</v>
      </c>
      <c r="F31">
        <v>1508.95</v>
      </c>
      <c r="G31">
        <f t="shared" si="0"/>
        <v>1334.9749999999999</v>
      </c>
    </row>
    <row r="32" spans="1:7">
      <c r="A32" t="s">
        <v>65</v>
      </c>
      <c r="B32" t="s">
        <v>66</v>
      </c>
      <c r="C32" t="s">
        <v>17</v>
      </c>
      <c r="D32" t="s">
        <v>67</v>
      </c>
      <c r="E32">
        <v>1395.81</v>
      </c>
      <c r="F32">
        <v>1218.97</v>
      </c>
      <c r="G32">
        <f t="shared" si="0"/>
        <v>1307.3899999999999</v>
      </c>
    </row>
    <row r="33" spans="1:7">
      <c r="A33" t="s">
        <v>95</v>
      </c>
      <c r="B33" t="s">
        <v>96</v>
      </c>
      <c r="C33" t="s">
        <v>17</v>
      </c>
      <c r="D33" t="s">
        <v>97</v>
      </c>
      <c r="E33">
        <v>1239.9100000000001</v>
      </c>
      <c r="F33">
        <v>1310.91</v>
      </c>
      <c r="G33">
        <f t="shared" si="0"/>
        <v>1275.4100000000001</v>
      </c>
    </row>
    <row r="34" spans="1:7">
      <c r="A34" t="s">
        <v>89</v>
      </c>
      <c r="B34" t="s">
        <v>90</v>
      </c>
      <c r="C34" t="s">
        <v>17</v>
      </c>
      <c r="D34" t="s">
        <v>91</v>
      </c>
      <c r="E34">
        <v>1250.6099999999999</v>
      </c>
      <c r="F34">
        <v>1269.07</v>
      </c>
      <c r="G34">
        <f t="shared" si="0"/>
        <v>1259.8399999999999</v>
      </c>
    </row>
    <row r="35" spans="1:7">
      <c r="A35" t="s">
        <v>120</v>
      </c>
      <c r="B35" t="s">
        <v>121</v>
      </c>
      <c r="C35" t="s">
        <v>122</v>
      </c>
      <c r="D35" t="s">
        <v>123</v>
      </c>
      <c r="E35">
        <v>1160.53</v>
      </c>
      <c r="F35">
        <v>1339.12</v>
      </c>
      <c r="G35">
        <f t="shared" si="0"/>
        <v>1249.8249999999998</v>
      </c>
    </row>
    <row r="36" spans="1:7">
      <c r="A36" t="s">
        <v>127</v>
      </c>
      <c r="B36" t="s">
        <v>128</v>
      </c>
      <c r="C36" t="s">
        <v>17</v>
      </c>
      <c r="D36" t="s">
        <v>129</v>
      </c>
      <c r="E36">
        <v>1126.26</v>
      </c>
      <c r="F36">
        <v>1360.69</v>
      </c>
      <c r="G36">
        <f t="shared" si="0"/>
        <v>1243.4749999999999</v>
      </c>
    </row>
    <row r="37" spans="1:7">
      <c r="A37" t="s">
        <v>71</v>
      </c>
      <c r="B37" t="s">
        <v>72</v>
      </c>
      <c r="C37" t="s">
        <v>17</v>
      </c>
      <c r="D37" t="s">
        <v>73</v>
      </c>
      <c r="E37">
        <v>1371.46</v>
      </c>
      <c r="F37">
        <v>1085.9000000000001</v>
      </c>
      <c r="G37">
        <f t="shared" si="0"/>
        <v>1228.68</v>
      </c>
    </row>
    <row r="38" spans="1:7">
      <c r="A38" t="s">
        <v>136</v>
      </c>
      <c r="B38" t="s">
        <v>137</v>
      </c>
      <c r="C38" t="s">
        <v>17</v>
      </c>
      <c r="D38" t="s">
        <v>138</v>
      </c>
      <c r="E38">
        <v>1067.79</v>
      </c>
      <c r="F38">
        <v>1354.87</v>
      </c>
      <c r="G38">
        <f t="shared" si="0"/>
        <v>1211.33</v>
      </c>
    </row>
    <row r="39" spans="1:7">
      <c r="A39" t="s">
        <v>130</v>
      </c>
      <c r="B39" t="s">
        <v>131</v>
      </c>
      <c r="C39" t="s">
        <v>17</v>
      </c>
      <c r="D39" t="s">
        <v>132</v>
      </c>
      <c r="E39">
        <v>1097.92</v>
      </c>
      <c r="F39">
        <v>1274.5899999999999</v>
      </c>
      <c r="G39">
        <f t="shared" si="0"/>
        <v>1186.2550000000001</v>
      </c>
    </row>
    <row r="40" spans="1:7">
      <c r="A40" t="s">
        <v>53</v>
      </c>
      <c r="B40" t="s">
        <v>54</v>
      </c>
      <c r="C40" t="s">
        <v>17</v>
      </c>
      <c r="D40" t="s">
        <v>55</v>
      </c>
      <c r="E40">
        <v>1502.68</v>
      </c>
      <c r="F40">
        <v>858.09699999999998</v>
      </c>
      <c r="G40">
        <f t="shared" si="0"/>
        <v>1180.3885</v>
      </c>
    </row>
    <row r="41" spans="1:7">
      <c r="A41" t="s">
        <v>111</v>
      </c>
      <c r="B41" t="s">
        <v>112</v>
      </c>
      <c r="C41" t="s">
        <v>17</v>
      </c>
      <c r="D41" t="s">
        <v>113</v>
      </c>
      <c r="E41">
        <v>1187.44</v>
      </c>
      <c r="F41">
        <v>1161.77</v>
      </c>
      <c r="G41">
        <f t="shared" si="0"/>
        <v>1174.605</v>
      </c>
    </row>
    <row r="42" spans="1:7">
      <c r="A42" t="s">
        <v>114</v>
      </c>
      <c r="B42" t="s">
        <v>115</v>
      </c>
      <c r="C42" t="s">
        <v>17</v>
      </c>
      <c r="D42" t="s">
        <v>116</v>
      </c>
      <c r="E42">
        <v>1177.56</v>
      </c>
      <c r="F42">
        <v>1150.98</v>
      </c>
      <c r="G42">
        <f t="shared" si="0"/>
        <v>1164.27</v>
      </c>
    </row>
    <row r="43" spans="1:7">
      <c r="A43" t="s">
        <v>145</v>
      </c>
      <c r="B43" t="s">
        <v>146</v>
      </c>
      <c r="C43" t="s">
        <v>17</v>
      </c>
      <c r="D43" t="s">
        <v>147</v>
      </c>
      <c r="E43">
        <v>1054.97</v>
      </c>
      <c r="F43">
        <v>1251.1600000000001</v>
      </c>
      <c r="G43">
        <f t="shared" si="0"/>
        <v>1153.0650000000001</v>
      </c>
    </row>
    <row r="44" spans="1:7">
      <c r="A44" t="s">
        <v>139</v>
      </c>
      <c r="B44" t="s">
        <v>140</v>
      </c>
      <c r="C44" t="s">
        <v>17</v>
      </c>
      <c r="D44" t="s">
        <v>141</v>
      </c>
      <c r="E44">
        <v>1066.48</v>
      </c>
      <c r="F44">
        <v>1234.3599999999999</v>
      </c>
      <c r="G44">
        <f t="shared" si="0"/>
        <v>1150.42</v>
      </c>
    </row>
    <row r="45" spans="1:7">
      <c r="A45" t="s">
        <v>154</v>
      </c>
      <c r="B45" t="s">
        <v>155</v>
      </c>
      <c r="C45" t="s">
        <v>17</v>
      </c>
      <c r="D45" t="s">
        <v>156</v>
      </c>
      <c r="E45">
        <v>1037.94</v>
      </c>
      <c r="F45">
        <v>1256.54</v>
      </c>
      <c r="G45">
        <f t="shared" si="0"/>
        <v>1147.24</v>
      </c>
    </row>
    <row r="46" spans="1:7">
      <c r="A46" t="s">
        <v>205</v>
      </c>
      <c r="B46" t="s">
        <v>206</v>
      </c>
      <c r="C46" t="s">
        <v>17</v>
      </c>
      <c r="D46" t="s">
        <v>207</v>
      </c>
      <c r="E46">
        <v>988.20399999999995</v>
      </c>
      <c r="F46">
        <v>1297.3</v>
      </c>
      <c r="G46">
        <f t="shared" si="0"/>
        <v>1142.752</v>
      </c>
    </row>
    <row r="47" spans="1:7">
      <c r="A47" t="s">
        <v>124</v>
      </c>
      <c r="B47" t="s">
        <v>125</v>
      </c>
      <c r="C47" t="s">
        <v>17</v>
      </c>
      <c r="D47" t="s">
        <v>126</v>
      </c>
      <c r="E47">
        <v>1131.3</v>
      </c>
      <c r="F47">
        <v>1151.72</v>
      </c>
      <c r="G47">
        <f t="shared" si="0"/>
        <v>1141.51</v>
      </c>
    </row>
    <row r="48" spans="1:7">
      <c r="A48" t="s">
        <v>133</v>
      </c>
      <c r="B48" t="s">
        <v>134</v>
      </c>
      <c r="C48" t="s">
        <v>17</v>
      </c>
      <c r="D48" t="s">
        <v>135</v>
      </c>
      <c r="E48">
        <v>1090.04</v>
      </c>
      <c r="F48">
        <v>1178.8599999999999</v>
      </c>
      <c r="G48">
        <f t="shared" si="0"/>
        <v>1134.4499999999998</v>
      </c>
    </row>
    <row r="49" spans="1:7">
      <c r="A49" t="s">
        <v>142</v>
      </c>
      <c r="B49" t="s">
        <v>143</v>
      </c>
      <c r="C49" t="s">
        <v>17</v>
      </c>
      <c r="D49" t="s">
        <v>144</v>
      </c>
      <c r="E49">
        <v>1064.3900000000001</v>
      </c>
      <c r="F49">
        <v>1177.8800000000001</v>
      </c>
      <c r="G49">
        <f t="shared" si="0"/>
        <v>1121.1350000000002</v>
      </c>
    </row>
    <row r="50" spans="1:7">
      <c r="A50" t="s">
        <v>161</v>
      </c>
      <c r="B50" t="s">
        <v>162</v>
      </c>
      <c r="C50" t="s">
        <v>24</v>
      </c>
      <c r="D50" t="s">
        <v>163</v>
      </c>
      <c r="E50">
        <v>269.64</v>
      </c>
      <c r="F50">
        <v>1964.29</v>
      </c>
      <c r="G50">
        <f t="shared" si="0"/>
        <v>1116.9649999999999</v>
      </c>
    </row>
    <row r="51" spans="1:7">
      <c r="A51" t="s">
        <v>179</v>
      </c>
      <c r="B51" t="s">
        <v>180</v>
      </c>
      <c r="C51" t="s">
        <v>17</v>
      </c>
      <c r="D51" t="s">
        <v>181</v>
      </c>
      <c r="E51">
        <v>924.13900000000001</v>
      </c>
      <c r="F51">
        <v>1299.25</v>
      </c>
      <c r="G51">
        <f t="shared" si="0"/>
        <v>1111.6945000000001</v>
      </c>
    </row>
    <row r="52" spans="1:7">
      <c r="A52" t="s">
        <v>310</v>
      </c>
      <c r="B52" t="s">
        <v>311</v>
      </c>
      <c r="C52" t="s">
        <v>17</v>
      </c>
      <c r="D52" t="s">
        <v>312</v>
      </c>
      <c r="E52">
        <v>961.69899999999996</v>
      </c>
      <c r="F52">
        <v>1247.77</v>
      </c>
      <c r="G52">
        <f t="shared" si="0"/>
        <v>1104.7345</v>
      </c>
    </row>
    <row r="53" spans="1:7">
      <c r="A53" t="s">
        <v>151</v>
      </c>
      <c r="B53" t="s">
        <v>152</v>
      </c>
      <c r="C53" t="s">
        <v>17</v>
      </c>
      <c r="D53" t="s">
        <v>153</v>
      </c>
      <c r="E53">
        <v>1039.5</v>
      </c>
      <c r="F53">
        <v>1168.54</v>
      </c>
      <c r="G53">
        <f t="shared" si="0"/>
        <v>1104.02</v>
      </c>
    </row>
    <row r="54" spans="1:7">
      <c r="A54" t="s">
        <v>92</v>
      </c>
      <c r="B54" t="s">
        <v>93</v>
      </c>
      <c r="C54" t="s">
        <v>17</v>
      </c>
      <c r="D54" t="s">
        <v>94</v>
      </c>
      <c r="E54">
        <v>1246.02</v>
      </c>
      <c r="F54">
        <v>929.10599999999999</v>
      </c>
      <c r="G54">
        <f t="shared" si="0"/>
        <v>1087.5630000000001</v>
      </c>
    </row>
    <row r="55" spans="1:7">
      <c r="A55" t="s">
        <v>148</v>
      </c>
      <c r="B55" t="s">
        <v>149</v>
      </c>
      <c r="C55" t="s">
        <v>17</v>
      </c>
      <c r="D55" t="s">
        <v>150</v>
      </c>
      <c r="E55">
        <v>1046.68</v>
      </c>
      <c r="F55">
        <v>1119.28</v>
      </c>
      <c r="G55">
        <f t="shared" si="0"/>
        <v>1082.98</v>
      </c>
    </row>
    <row r="56" spans="1:7">
      <c r="A56" t="s">
        <v>313</v>
      </c>
      <c r="B56" t="s">
        <v>314</v>
      </c>
      <c r="C56" t="s">
        <v>17</v>
      </c>
      <c r="D56" t="s">
        <v>18</v>
      </c>
      <c r="E56">
        <v>899.37900000000002</v>
      </c>
      <c r="F56">
        <v>1266.4000000000001</v>
      </c>
      <c r="G56">
        <f t="shared" si="0"/>
        <v>1082.8895</v>
      </c>
    </row>
    <row r="57" spans="1:7">
      <c r="A57" t="s">
        <v>315</v>
      </c>
      <c r="B57" t="s">
        <v>316</v>
      </c>
      <c r="C57" t="s">
        <v>17</v>
      </c>
      <c r="D57" t="s">
        <v>317</v>
      </c>
      <c r="E57">
        <v>972.28</v>
      </c>
      <c r="F57">
        <v>1116.1099999999999</v>
      </c>
      <c r="G57">
        <f t="shared" si="0"/>
        <v>1044.1949999999999</v>
      </c>
    </row>
    <row r="58" spans="1:7">
      <c r="A58" t="s">
        <v>170</v>
      </c>
      <c r="B58" t="s">
        <v>171</v>
      </c>
      <c r="C58" t="s">
        <v>17</v>
      </c>
      <c r="D58" t="s">
        <v>172</v>
      </c>
      <c r="E58">
        <v>978.14499999999998</v>
      </c>
      <c r="F58">
        <v>1104.58</v>
      </c>
      <c r="G58">
        <f t="shared" si="0"/>
        <v>1041.3625</v>
      </c>
    </row>
    <row r="59" spans="1:7">
      <c r="A59" t="s">
        <v>318</v>
      </c>
      <c r="B59" t="s">
        <v>319</v>
      </c>
      <c r="C59" t="s">
        <v>17</v>
      </c>
      <c r="D59" t="s">
        <v>320</v>
      </c>
      <c r="E59">
        <v>930.774</v>
      </c>
      <c r="F59">
        <v>1136.5899999999999</v>
      </c>
      <c r="G59">
        <f t="shared" si="0"/>
        <v>1033.682</v>
      </c>
    </row>
    <row r="60" spans="1:7">
      <c r="A60" t="s">
        <v>321</v>
      </c>
      <c r="B60" t="s">
        <v>322</v>
      </c>
      <c r="C60" t="s">
        <v>17</v>
      </c>
      <c r="D60" t="s">
        <v>323</v>
      </c>
      <c r="E60">
        <v>965.60699999999997</v>
      </c>
      <c r="F60">
        <v>1082.8800000000001</v>
      </c>
      <c r="G60">
        <f t="shared" si="0"/>
        <v>1024.2435</v>
      </c>
    </row>
    <row r="61" spans="1:7">
      <c r="A61" t="s">
        <v>196</v>
      </c>
      <c r="B61" t="s">
        <v>197</v>
      </c>
      <c r="C61" t="s">
        <v>17</v>
      </c>
      <c r="D61" t="s">
        <v>198</v>
      </c>
      <c r="E61">
        <v>921.71600000000001</v>
      </c>
      <c r="F61">
        <v>1114.1400000000001</v>
      </c>
      <c r="G61">
        <f t="shared" si="0"/>
        <v>1017.9280000000001</v>
      </c>
    </row>
    <row r="62" spans="1:7">
      <c r="A62" t="s">
        <v>104</v>
      </c>
      <c r="B62" t="s">
        <v>105</v>
      </c>
      <c r="C62" t="s">
        <v>17</v>
      </c>
      <c r="D62" t="s">
        <v>106</v>
      </c>
      <c r="E62">
        <v>1198.73</v>
      </c>
      <c r="F62">
        <v>807.85500000000002</v>
      </c>
      <c r="G62">
        <f t="shared" si="0"/>
        <v>1003.2925</v>
      </c>
    </row>
    <row r="63" spans="1:7">
      <c r="A63" t="s">
        <v>173</v>
      </c>
      <c r="B63" t="s">
        <v>174</v>
      </c>
      <c r="C63" t="s">
        <v>17</v>
      </c>
      <c r="D63" t="s">
        <v>175</v>
      </c>
      <c r="E63">
        <v>932.54899999999998</v>
      </c>
      <c r="F63">
        <v>1071.3900000000001</v>
      </c>
      <c r="G63">
        <f t="shared" si="0"/>
        <v>1001.9695</v>
      </c>
    </row>
    <row r="64" spans="1:7">
      <c r="A64" t="s">
        <v>324</v>
      </c>
      <c r="B64" t="s">
        <v>325</v>
      </c>
      <c r="C64" t="s">
        <v>17</v>
      </c>
      <c r="D64" t="s">
        <v>326</v>
      </c>
      <c r="E64">
        <v>874.49699999999996</v>
      </c>
      <c r="F64">
        <v>1114.54</v>
      </c>
      <c r="G64">
        <f t="shared" si="0"/>
        <v>994.5184999999999</v>
      </c>
    </row>
    <row r="65" spans="1:7">
      <c r="A65" t="s">
        <v>327</v>
      </c>
      <c r="B65" t="s">
        <v>328</v>
      </c>
      <c r="C65" t="s">
        <v>17</v>
      </c>
      <c r="D65" t="s">
        <v>18</v>
      </c>
      <c r="E65">
        <v>787.85199999999998</v>
      </c>
      <c r="F65">
        <v>1181.3499999999999</v>
      </c>
      <c r="G65">
        <f t="shared" si="0"/>
        <v>984.60099999999989</v>
      </c>
    </row>
    <row r="66" spans="1:7">
      <c r="A66" t="s">
        <v>329</v>
      </c>
      <c r="B66" t="s">
        <v>330</v>
      </c>
      <c r="C66" t="s">
        <v>17</v>
      </c>
      <c r="D66" t="s">
        <v>331</v>
      </c>
      <c r="E66">
        <v>840.15599999999995</v>
      </c>
      <c r="F66">
        <v>1123.68</v>
      </c>
      <c r="G66">
        <f t="shared" si="0"/>
        <v>981.91800000000001</v>
      </c>
    </row>
    <row r="67" spans="1:7">
      <c r="A67" t="s">
        <v>107</v>
      </c>
      <c r="B67" t="s">
        <v>108</v>
      </c>
      <c r="C67" t="s">
        <v>109</v>
      </c>
      <c r="D67" t="s">
        <v>110</v>
      </c>
      <c r="E67">
        <v>1188.52</v>
      </c>
      <c r="F67">
        <v>743.44500000000005</v>
      </c>
      <c r="G67">
        <f t="shared" si="0"/>
        <v>965.98250000000007</v>
      </c>
    </row>
    <row r="68" spans="1:7">
      <c r="A68" t="s">
        <v>176</v>
      </c>
      <c r="B68" t="s">
        <v>177</v>
      </c>
      <c r="C68" t="s">
        <v>17</v>
      </c>
      <c r="D68" t="s">
        <v>178</v>
      </c>
      <c r="E68">
        <v>902.12199999999996</v>
      </c>
      <c r="F68">
        <v>947.38800000000003</v>
      </c>
      <c r="G68">
        <f t="shared" ref="G68:G131" si="1">AVERAGE(E68,F68)</f>
        <v>924.755</v>
      </c>
    </row>
    <row r="69" spans="1:7">
      <c r="A69" t="s">
        <v>332</v>
      </c>
      <c r="B69" t="s">
        <v>333</v>
      </c>
      <c r="C69" t="s">
        <v>17</v>
      </c>
      <c r="D69" t="s">
        <v>334</v>
      </c>
      <c r="E69">
        <v>987.76700000000005</v>
      </c>
      <c r="F69">
        <v>846.79499999999996</v>
      </c>
      <c r="G69">
        <f t="shared" si="1"/>
        <v>917.28099999999995</v>
      </c>
    </row>
    <row r="70" spans="1:7">
      <c r="A70" t="s">
        <v>335</v>
      </c>
      <c r="B70" t="s">
        <v>336</v>
      </c>
      <c r="C70" t="s">
        <v>17</v>
      </c>
      <c r="D70" t="s">
        <v>337</v>
      </c>
      <c r="E70">
        <v>797.77499999999998</v>
      </c>
      <c r="F70">
        <v>988.98900000000003</v>
      </c>
      <c r="G70">
        <f t="shared" si="1"/>
        <v>893.38200000000006</v>
      </c>
    </row>
    <row r="71" spans="1:7">
      <c r="A71" t="s">
        <v>185</v>
      </c>
      <c r="B71" t="s">
        <v>186</v>
      </c>
      <c r="C71" t="s">
        <v>17</v>
      </c>
      <c r="D71" t="s">
        <v>187</v>
      </c>
      <c r="E71">
        <v>831.00099999999998</v>
      </c>
      <c r="F71">
        <v>927.34100000000001</v>
      </c>
      <c r="G71">
        <f t="shared" si="1"/>
        <v>879.17100000000005</v>
      </c>
    </row>
    <row r="72" spans="1:7">
      <c r="A72" t="s">
        <v>164</v>
      </c>
      <c r="B72" t="s">
        <v>165</v>
      </c>
      <c r="C72" t="s">
        <v>17</v>
      </c>
      <c r="D72" t="s">
        <v>166</v>
      </c>
      <c r="E72">
        <v>903.197</v>
      </c>
      <c r="F72">
        <v>772.28300000000002</v>
      </c>
      <c r="G72">
        <f t="shared" si="1"/>
        <v>837.74</v>
      </c>
    </row>
    <row r="73" spans="1:7">
      <c r="A73" t="s">
        <v>338</v>
      </c>
      <c r="B73" t="s">
        <v>339</v>
      </c>
      <c r="C73" t="s">
        <v>17</v>
      </c>
      <c r="D73" t="s">
        <v>340</v>
      </c>
      <c r="E73">
        <v>846.01199999999994</v>
      </c>
      <c r="F73">
        <v>825.41700000000003</v>
      </c>
      <c r="G73">
        <f t="shared" si="1"/>
        <v>835.71450000000004</v>
      </c>
    </row>
    <row r="74" spans="1:7">
      <c r="A74" t="s">
        <v>341</v>
      </c>
      <c r="B74" t="s">
        <v>342</v>
      </c>
      <c r="C74" t="s">
        <v>17</v>
      </c>
      <c r="D74" t="s">
        <v>343</v>
      </c>
      <c r="E74">
        <v>696.202</v>
      </c>
      <c r="F74">
        <v>953.50900000000001</v>
      </c>
      <c r="G74">
        <f t="shared" si="1"/>
        <v>824.85550000000001</v>
      </c>
    </row>
    <row r="75" spans="1:7">
      <c r="A75" t="s">
        <v>344</v>
      </c>
      <c r="B75" t="s">
        <v>345</v>
      </c>
      <c r="C75" t="s">
        <v>17</v>
      </c>
      <c r="D75" t="s">
        <v>346</v>
      </c>
      <c r="E75">
        <v>727.16600000000005</v>
      </c>
      <c r="F75">
        <v>919.875</v>
      </c>
      <c r="G75">
        <f t="shared" si="1"/>
        <v>823.52050000000008</v>
      </c>
    </row>
    <row r="76" spans="1:7">
      <c r="A76" t="s">
        <v>347</v>
      </c>
      <c r="B76" t="s">
        <v>348</v>
      </c>
      <c r="C76" t="s">
        <v>17</v>
      </c>
      <c r="D76" t="s">
        <v>349</v>
      </c>
      <c r="E76">
        <v>720.73099999999999</v>
      </c>
      <c r="F76">
        <v>910.85400000000004</v>
      </c>
      <c r="G76">
        <f t="shared" si="1"/>
        <v>815.79250000000002</v>
      </c>
    </row>
    <row r="77" spans="1:7">
      <c r="A77" t="s">
        <v>350</v>
      </c>
      <c r="B77" t="s">
        <v>351</v>
      </c>
      <c r="C77" t="s">
        <v>17</v>
      </c>
      <c r="D77" t="s">
        <v>352</v>
      </c>
      <c r="E77">
        <v>769.14599999999996</v>
      </c>
      <c r="F77">
        <v>860.05</v>
      </c>
      <c r="G77">
        <f t="shared" si="1"/>
        <v>814.59799999999996</v>
      </c>
    </row>
    <row r="78" spans="1:7">
      <c r="A78" t="s">
        <v>353</v>
      </c>
      <c r="B78" t="s">
        <v>354</v>
      </c>
      <c r="C78" t="s">
        <v>17</v>
      </c>
      <c r="D78" t="s">
        <v>355</v>
      </c>
      <c r="E78">
        <v>724.173</v>
      </c>
      <c r="F78">
        <v>876.12400000000002</v>
      </c>
      <c r="G78">
        <f t="shared" si="1"/>
        <v>800.14850000000001</v>
      </c>
    </row>
    <row r="79" spans="1:7">
      <c r="A79" t="s">
        <v>253</v>
      </c>
      <c r="B79" t="s">
        <v>159</v>
      </c>
      <c r="C79" t="s">
        <v>122</v>
      </c>
      <c r="D79" t="s">
        <v>7</v>
      </c>
      <c r="E79">
        <v>14.6868</v>
      </c>
      <c r="F79">
        <v>1583</v>
      </c>
      <c r="G79">
        <f t="shared" si="1"/>
        <v>798.84339999999997</v>
      </c>
    </row>
    <row r="80" spans="1:7">
      <c r="A80" t="s">
        <v>356</v>
      </c>
      <c r="B80" t="s">
        <v>357</v>
      </c>
      <c r="C80" t="s">
        <v>17</v>
      </c>
      <c r="D80" t="s">
        <v>358</v>
      </c>
      <c r="E80">
        <v>882.88099999999997</v>
      </c>
      <c r="F80">
        <v>695.91800000000001</v>
      </c>
      <c r="G80">
        <f t="shared" si="1"/>
        <v>789.39949999999999</v>
      </c>
    </row>
    <row r="81" spans="1:7">
      <c r="A81" t="s">
        <v>190</v>
      </c>
      <c r="B81" t="s">
        <v>191</v>
      </c>
      <c r="C81" t="s">
        <v>17</v>
      </c>
      <c r="D81" t="s">
        <v>192</v>
      </c>
      <c r="E81">
        <v>683.39599999999996</v>
      </c>
      <c r="F81">
        <v>892.31</v>
      </c>
      <c r="G81">
        <f t="shared" si="1"/>
        <v>787.85299999999995</v>
      </c>
    </row>
    <row r="82" spans="1:7">
      <c r="A82" t="s">
        <v>359</v>
      </c>
      <c r="B82" t="s">
        <v>360</v>
      </c>
      <c r="C82" t="s">
        <v>17</v>
      </c>
      <c r="D82" t="s">
        <v>361</v>
      </c>
      <c r="E82">
        <v>706.14499999999998</v>
      </c>
      <c r="F82">
        <v>853.45100000000002</v>
      </c>
      <c r="G82">
        <f t="shared" si="1"/>
        <v>779.798</v>
      </c>
    </row>
    <row r="83" spans="1:7">
      <c r="A83" t="s">
        <v>188</v>
      </c>
      <c r="B83" t="s">
        <v>189</v>
      </c>
      <c r="C83" t="s">
        <v>17</v>
      </c>
      <c r="D83" t="s">
        <v>110</v>
      </c>
      <c r="E83">
        <v>890.07</v>
      </c>
      <c r="F83">
        <v>656.77200000000005</v>
      </c>
      <c r="G83">
        <f t="shared" si="1"/>
        <v>773.42100000000005</v>
      </c>
    </row>
    <row r="84" spans="1:7">
      <c r="A84" t="s">
        <v>3985</v>
      </c>
      <c r="B84" t="s">
        <v>3986</v>
      </c>
      <c r="C84" t="s">
        <v>24</v>
      </c>
      <c r="D84" t="s">
        <v>3987</v>
      </c>
      <c r="E84">
        <v>603.20399999999995</v>
      </c>
      <c r="F84">
        <v>932.59299999999996</v>
      </c>
      <c r="G84">
        <f t="shared" si="1"/>
        <v>767.89850000000001</v>
      </c>
    </row>
    <row r="85" spans="1:7">
      <c r="A85" t="s">
        <v>4091</v>
      </c>
      <c r="B85" t="s">
        <v>4092</v>
      </c>
      <c r="C85" t="s">
        <v>85</v>
      </c>
      <c r="D85" t="s">
        <v>4093</v>
      </c>
      <c r="E85">
        <v>671.09100000000001</v>
      </c>
      <c r="F85">
        <v>844.19500000000005</v>
      </c>
      <c r="G85">
        <f t="shared" si="1"/>
        <v>757.64300000000003</v>
      </c>
    </row>
    <row r="86" spans="1:7">
      <c r="A86" t="s">
        <v>362</v>
      </c>
      <c r="B86" t="s">
        <v>363</v>
      </c>
      <c r="C86" t="s">
        <v>17</v>
      </c>
      <c r="D86" t="s">
        <v>364</v>
      </c>
      <c r="E86">
        <v>606.99300000000005</v>
      </c>
      <c r="F86">
        <v>900.76199999999994</v>
      </c>
      <c r="G86">
        <f t="shared" si="1"/>
        <v>753.87750000000005</v>
      </c>
    </row>
    <row r="87" spans="1:7">
      <c r="A87" t="s">
        <v>365</v>
      </c>
      <c r="B87" t="s">
        <v>366</v>
      </c>
      <c r="C87" t="s">
        <v>17</v>
      </c>
      <c r="D87" t="s">
        <v>367</v>
      </c>
      <c r="E87">
        <v>729.73699999999997</v>
      </c>
      <c r="F87">
        <v>710.68499999999995</v>
      </c>
      <c r="G87">
        <f t="shared" si="1"/>
        <v>720.21100000000001</v>
      </c>
    </row>
    <row r="88" spans="1:7">
      <c r="A88" t="s">
        <v>368</v>
      </c>
      <c r="B88" t="s">
        <v>369</v>
      </c>
      <c r="C88" t="s">
        <v>17</v>
      </c>
      <c r="D88" t="s">
        <v>370</v>
      </c>
      <c r="E88">
        <v>640.64</v>
      </c>
      <c r="F88">
        <v>783.22</v>
      </c>
      <c r="G88">
        <f t="shared" si="1"/>
        <v>711.93000000000006</v>
      </c>
    </row>
    <row r="89" spans="1:7">
      <c r="A89" t="s">
        <v>371</v>
      </c>
      <c r="B89" t="s">
        <v>372</v>
      </c>
      <c r="C89" t="s">
        <v>17</v>
      </c>
      <c r="D89" t="s">
        <v>373</v>
      </c>
      <c r="E89">
        <v>618.93899999999996</v>
      </c>
      <c r="F89">
        <v>802.37300000000005</v>
      </c>
      <c r="G89">
        <f t="shared" si="1"/>
        <v>710.65599999999995</v>
      </c>
    </row>
    <row r="90" spans="1:7">
      <c r="A90" t="s">
        <v>374</v>
      </c>
      <c r="B90" t="s">
        <v>375</v>
      </c>
      <c r="C90" t="s">
        <v>17</v>
      </c>
      <c r="D90" t="s">
        <v>376</v>
      </c>
      <c r="E90">
        <v>658.20399999999995</v>
      </c>
      <c r="F90">
        <v>750.71799999999996</v>
      </c>
      <c r="G90">
        <f t="shared" si="1"/>
        <v>704.46100000000001</v>
      </c>
    </row>
    <row r="91" spans="1:7">
      <c r="A91" t="s">
        <v>377</v>
      </c>
      <c r="B91" t="s">
        <v>378</v>
      </c>
      <c r="C91" t="s">
        <v>17</v>
      </c>
      <c r="D91" t="s">
        <v>379</v>
      </c>
      <c r="E91">
        <v>668.88400000000001</v>
      </c>
      <c r="F91">
        <v>736.41499999999996</v>
      </c>
      <c r="G91">
        <f t="shared" si="1"/>
        <v>702.64949999999999</v>
      </c>
    </row>
    <row r="92" spans="1:7">
      <c r="A92" t="s">
        <v>380</v>
      </c>
      <c r="B92" t="s">
        <v>381</v>
      </c>
      <c r="C92" t="s">
        <v>17</v>
      </c>
      <c r="D92" t="s">
        <v>382</v>
      </c>
      <c r="E92">
        <v>652.774</v>
      </c>
      <c r="F92">
        <v>707.23</v>
      </c>
      <c r="G92">
        <f t="shared" si="1"/>
        <v>680.00199999999995</v>
      </c>
    </row>
    <row r="93" spans="1:7">
      <c r="A93" t="s">
        <v>3988</v>
      </c>
      <c r="B93" t="s">
        <v>3989</v>
      </c>
      <c r="C93" t="s">
        <v>24</v>
      </c>
      <c r="D93" t="s">
        <v>3990</v>
      </c>
      <c r="E93">
        <v>638.90700000000004</v>
      </c>
      <c r="F93">
        <v>696.77499999999998</v>
      </c>
      <c r="G93">
        <f t="shared" si="1"/>
        <v>667.84100000000001</v>
      </c>
    </row>
    <row r="94" spans="1:7">
      <c r="A94" t="s">
        <v>383</v>
      </c>
      <c r="B94" t="s">
        <v>384</v>
      </c>
      <c r="C94" t="s">
        <v>17</v>
      </c>
      <c r="D94" t="s">
        <v>385</v>
      </c>
      <c r="E94">
        <v>653.57899999999995</v>
      </c>
      <c r="F94">
        <v>655.928</v>
      </c>
      <c r="G94">
        <f t="shared" si="1"/>
        <v>654.75350000000003</v>
      </c>
    </row>
    <row r="95" spans="1:7">
      <c r="A95" t="s">
        <v>386</v>
      </c>
      <c r="B95" t="s">
        <v>387</v>
      </c>
      <c r="C95" t="s">
        <v>17</v>
      </c>
      <c r="D95" t="s">
        <v>207</v>
      </c>
      <c r="E95">
        <v>539.52300000000002</v>
      </c>
      <c r="F95">
        <v>762.65</v>
      </c>
      <c r="G95">
        <f t="shared" si="1"/>
        <v>651.0865</v>
      </c>
    </row>
    <row r="96" spans="1:7">
      <c r="A96" t="s">
        <v>388</v>
      </c>
      <c r="B96" t="s">
        <v>389</v>
      </c>
      <c r="C96" t="s">
        <v>17</v>
      </c>
      <c r="D96" t="s">
        <v>390</v>
      </c>
      <c r="E96">
        <v>573.09500000000003</v>
      </c>
      <c r="F96">
        <v>700.24300000000005</v>
      </c>
      <c r="G96">
        <f t="shared" si="1"/>
        <v>636.6690000000001</v>
      </c>
    </row>
    <row r="97" spans="1:7">
      <c r="A97" t="s">
        <v>391</v>
      </c>
      <c r="B97" t="s">
        <v>392</v>
      </c>
      <c r="C97" t="s">
        <v>17</v>
      </c>
      <c r="D97" t="s">
        <v>393</v>
      </c>
      <c r="E97">
        <v>700.41800000000001</v>
      </c>
      <c r="F97">
        <v>571.54600000000005</v>
      </c>
      <c r="G97">
        <f t="shared" si="1"/>
        <v>635.98199999999997</v>
      </c>
    </row>
    <row r="98" spans="1:7">
      <c r="A98" t="s">
        <v>394</v>
      </c>
      <c r="B98" t="s">
        <v>395</v>
      </c>
      <c r="C98" t="s">
        <v>17</v>
      </c>
      <c r="D98" t="s">
        <v>396</v>
      </c>
      <c r="E98">
        <v>568.14499999999998</v>
      </c>
      <c r="F98">
        <v>700.08699999999999</v>
      </c>
      <c r="G98">
        <f t="shared" si="1"/>
        <v>634.11599999999999</v>
      </c>
    </row>
    <row r="99" spans="1:7">
      <c r="A99" t="s">
        <v>167</v>
      </c>
      <c r="B99" t="s">
        <v>168</v>
      </c>
      <c r="C99" t="s">
        <v>17</v>
      </c>
      <c r="D99" t="s">
        <v>169</v>
      </c>
      <c r="E99">
        <v>820.88800000000003</v>
      </c>
      <c r="F99">
        <v>446.01900000000001</v>
      </c>
      <c r="G99">
        <f t="shared" si="1"/>
        <v>633.45350000000008</v>
      </c>
    </row>
    <row r="100" spans="1:7">
      <c r="A100" t="s">
        <v>397</v>
      </c>
      <c r="B100" t="s">
        <v>398</v>
      </c>
      <c r="C100" t="s">
        <v>17</v>
      </c>
      <c r="D100" t="s">
        <v>399</v>
      </c>
      <c r="E100">
        <v>532.96400000000006</v>
      </c>
      <c r="F100">
        <v>731.99199999999996</v>
      </c>
      <c r="G100">
        <f t="shared" si="1"/>
        <v>632.47800000000007</v>
      </c>
    </row>
    <row r="101" spans="1:7">
      <c r="A101" t="s">
        <v>400</v>
      </c>
      <c r="B101" t="s">
        <v>401</v>
      </c>
      <c r="C101" t="s">
        <v>17</v>
      </c>
      <c r="D101" t="s">
        <v>402</v>
      </c>
      <c r="E101">
        <v>598.64599999999996</v>
      </c>
      <c r="F101">
        <v>658.34799999999996</v>
      </c>
      <c r="G101">
        <f t="shared" si="1"/>
        <v>628.49699999999996</v>
      </c>
    </row>
    <row r="102" spans="1:7">
      <c r="A102" t="s">
        <v>403</v>
      </c>
      <c r="B102" t="s">
        <v>404</v>
      </c>
      <c r="C102" t="s">
        <v>17</v>
      </c>
      <c r="D102" t="s">
        <v>405</v>
      </c>
      <c r="E102">
        <v>522.96400000000006</v>
      </c>
      <c r="F102">
        <v>714.86800000000005</v>
      </c>
      <c r="G102">
        <f t="shared" si="1"/>
        <v>618.91600000000005</v>
      </c>
    </row>
    <row r="103" spans="1:7">
      <c r="A103" t="s">
        <v>406</v>
      </c>
      <c r="B103" t="s">
        <v>407</v>
      </c>
      <c r="C103" t="s">
        <v>17</v>
      </c>
      <c r="D103" t="s">
        <v>408</v>
      </c>
      <c r="E103">
        <v>607.61199999999997</v>
      </c>
      <c r="F103">
        <v>622.596</v>
      </c>
      <c r="G103">
        <f t="shared" si="1"/>
        <v>615.10400000000004</v>
      </c>
    </row>
    <row r="104" spans="1:7">
      <c r="A104" t="s">
        <v>409</v>
      </c>
      <c r="B104" t="s">
        <v>410</v>
      </c>
      <c r="C104" t="s">
        <v>17</v>
      </c>
      <c r="D104" t="s">
        <v>411</v>
      </c>
      <c r="E104">
        <v>567.33799999999997</v>
      </c>
      <c r="F104">
        <v>647.69600000000003</v>
      </c>
      <c r="G104">
        <f t="shared" si="1"/>
        <v>607.51700000000005</v>
      </c>
    </row>
    <row r="105" spans="1:7">
      <c r="A105" t="s">
        <v>412</v>
      </c>
      <c r="B105" t="s">
        <v>413</v>
      </c>
      <c r="C105" t="s">
        <v>17</v>
      </c>
      <c r="D105" t="s">
        <v>163</v>
      </c>
      <c r="E105">
        <v>546.60699999999997</v>
      </c>
      <c r="F105">
        <v>647.50300000000004</v>
      </c>
      <c r="G105">
        <f t="shared" si="1"/>
        <v>597.05500000000006</v>
      </c>
    </row>
    <row r="106" spans="1:7">
      <c r="A106" t="s">
        <v>414</v>
      </c>
      <c r="B106" t="s">
        <v>415</v>
      </c>
      <c r="C106" t="s">
        <v>17</v>
      </c>
      <c r="D106" t="s">
        <v>416</v>
      </c>
      <c r="E106">
        <v>637.98400000000004</v>
      </c>
      <c r="F106">
        <v>554.34299999999996</v>
      </c>
      <c r="G106">
        <f t="shared" si="1"/>
        <v>596.1635</v>
      </c>
    </row>
    <row r="107" spans="1:7">
      <c r="A107" t="s">
        <v>417</v>
      </c>
      <c r="B107" t="s">
        <v>418</v>
      </c>
      <c r="C107" t="s">
        <v>17</v>
      </c>
      <c r="D107" t="s">
        <v>419</v>
      </c>
      <c r="E107">
        <v>626.62699999999995</v>
      </c>
      <c r="F107">
        <v>509.42700000000002</v>
      </c>
      <c r="G107">
        <f t="shared" si="1"/>
        <v>568.02700000000004</v>
      </c>
    </row>
    <row r="108" spans="1:7">
      <c r="A108" t="s">
        <v>420</v>
      </c>
      <c r="B108" t="s">
        <v>421</v>
      </c>
      <c r="C108" t="s">
        <v>17</v>
      </c>
      <c r="D108" t="s">
        <v>422</v>
      </c>
      <c r="E108">
        <v>487.673</v>
      </c>
      <c r="F108">
        <v>645.64599999999996</v>
      </c>
      <c r="G108">
        <f t="shared" si="1"/>
        <v>566.65949999999998</v>
      </c>
    </row>
    <row r="109" spans="1:7">
      <c r="A109" t="s">
        <v>423</v>
      </c>
      <c r="B109" t="s">
        <v>424</v>
      </c>
      <c r="C109" t="s">
        <v>17</v>
      </c>
      <c r="D109" t="s">
        <v>425</v>
      </c>
      <c r="E109">
        <v>501.59500000000003</v>
      </c>
      <c r="F109">
        <v>626.19600000000003</v>
      </c>
      <c r="G109">
        <f t="shared" si="1"/>
        <v>563.89550000000008</v>
      </c>
    </row>
    <row r="110" spans="1:7">
      <c r="A110" t="s">
        <v>426</v>
      </c>
      <c r="B110" t="s">
        <v>427</v>
      </c>
      <c r="C110" t="s">
        <v>17</v>
      </c>
      <c r="D110" t="s">
        <v>428</v>
      </c>
      <c r="E110">
        <v>459.11399999999998</v>
      </c>
      <c r="F110">
        <v>651.779</v>
      </c>
      <c r="G110">
        <f t="shared" si="1"/>
        <v>555.44650000000001</v>
      </c>
    </row>
    <row r="111" spans="1:7">
      <c r="A111" t="s">
        <v>202</v>
      </c>
      <c r="B111" t="s">
        <v>203</v>
      </c>
      <c r="C111" t="s">
        <v>17</v>
      </c>
      <c r="D111" t="s">
        <v>204</v>
      </c>
      <c r="E111">
        <v>701.04</v>
      </c>
      <c r="F111">
        <v>398.14</v>
      </c>
      <c r="G111">
        <f t="shared" si="1"/>
        <v>549.58999999999992</v>
      </c>
    </row>
    <row r="112" spans="1:7">
      <c r="A112" t="s">
        <v>429</v>
      </c>
      <c r="B112" t="s">
        <v>430</v>
      </c>
      <c r="C112" t="s">
        <v>17</v>
      </c>
      <c r="D112" t="s">
        <v>431</v>
      </c>
      <c r="E112">
        <v>524.06600000000003</v>
      </c>
      <c r="F112">
        <v>560.00300000000004</v>
      </c>
      <c r="G112">
        <f t="shared" si="1"/>
        <v>542.03449999999998</v>
      </c>
    </row>
    <row r="113" spans="1:7">
      <c r="A113" t="s">
        <v>432</v>
      </c>
      <c r="B113" t="s">
        <v>433</v>
      </c>
      <c r="C113" t="s">
        <v>17</v>
      </c>
      <c r="D113" t="s">
        <v>434</v>
      </c>
      <c r="E113">
        <v>542.85500000000002</v>
      </c>
      <c r="F113">
        <v>525.44600000000003</v>
      </c>
      <c r="G113">
        <f t="shared" si="1"/>
        <v>534.15049999999997</v>
      </c>
    </row>
    <row r="114" spans="1:7">
      <c r="A114" t="s">
        <v>435</v>
      </c>
      <c r="B114" t="s">
        <v>436</v>
      </c>
      <c r="C114" t="s">
        <v>17</v>
      </c>
      <c r="D114" t="s">
        <v>437</v>
      </c>
      <c r="E114">
        <v>437.61700000000002</v>
      </c>
      <c r="F114">
        <v>622.11699999999996</v>
      </c>
      <c r="G114">
        <f t="shared" si="1"/>
        <v>529.86699999999996</v>
      </c>
    </row>
    <row r="115" spans="1:7">
      <c r="A115" t="s">
        <v>438</v>
      </c>
      <c r="B115" t="s">
        <v>439</v>
      </c>
      <c r="C115" t="s">
        <v>17</v>
      </c>
      <c r="D115" t="s">
        <v>440</v>
      </c>
      <c r="E115">
        <v>486.19400000000002</v>
      </c>
      <c r="F115">
        <v>546.03800000000001</v>
      </c>
      <c r="G115">
        <f t="shared" si="1"/>
        <v>516.11599999999999</v>
      </c>
    </row>
    <row r="116" spans="1:7">
      <c r="A116" t="s">
        <v>441</v>
      </c>
      <c r="B116" t="s">
        <v>442</v>
      </c>
      <c r="C116" t="s">
        <v>17</v>
      </c>
      <c r="D116" t="s">
        <v>443</v>
      </c>
      <c r="E116">
        <v>435.81700000000001</v>
      </c>
      <c r="F116">
        <v>595.86500000000001</v>
      </c>
      <c r="G116">
        <f t="shared" si="1"/>
        <v>515.84100000000001</v>
      </c>
    </row>
    <row r="117" spans="1:7">
      <c r="A117" t="s">
        <v>444</v>
      </c>
      <c r="B117" t="s">
        <v>445</v>
      </c>
      <c r="C117" t="s">
        <v>17</v>
      </c>
      <c r="D117" t="s">
        <v>446</v>
      </c>
      <c r="E117">
        <v>634.25900000000001</v>
      </c>
      <c r="F117">
        <v>393.21600000000001</v>
      </c>
      <c r="G117">
        <f t="shared" si="1"/>
        <v>513.73749999999995</v>
      </c>
    </row>
    <row r="118" spans="1:7">
      <c r="A118" t="s">
        <v>249</v>
      </c>
      <c r="B118" t="s">
        <v>250</v>
      </c>
      <c r="C118" t="s">
        <v>251</v>
      </c>
      <c r="D118" t="s">
        <v>252</v>
      </c>
      <c r="E118">
        <v>634.44100000000003</v>
      </c>
      <c r="F118">
        <v>390.02800000000002</v>
      </c>
      <c r="G118">
        <f t="shared" si="1"/>
        <v>512.23450000000003</v>
      </c>
    </row>
    <row r="119" spans="1:7">
      <c r="A119" t="s">
        <v>447</v>
      </c>
      <c r="B119" t="s">
        <v>448</v>
      </c>
      <c r="C119" t="s">
        <v>17</v>
      </c>
      <c r="D119" t="s">
        <v>449</v>
      </c>
      <c r="E119">
        <v>517.66700000000003</v>
      </c>
      <c r="F119">
        <v>506.50700000000001</v>
      </c>
      <c r="G119">
        <f t="shared" si="1"/>
        <v>512.08699999999999</v>
      </c>
    </row>
    <row r="120" spans="1:7">
      <c r="A120" t="s">
        <v>450</v>
      </c>
      <c r="B120" t="s">
        <v>451</v>
      </c>
      <c r="C120" t="s">
        <v>17</v>
      </c>
      <c r="D120" t="s">
        <v>452</v>
      </c>
      <c r="E120">
        <v>444.38099999999997</v>
      </c>
      <c r="F120">
        <v>575.50300000000004</v>
      </c>
      <c r="G120">
        <f t="shared" si="1"/>
        <v>509.94200000000001</v>
      </c>
    </row>
    <row r="121" spans="1:7">
      <c r="A121" t="s">
        <v>453</v>
      </c>
      <c r="B121" t="s">
        <v>454</v>
      </c>
      <c r="C121" t="s">
        <v>17</v>
      </c>
      <c r="D121" t="s">
        <v>455</v>
      </c>
      <c r="E121">
        <v>511.89699999999999</v>
      </c>
      <c r="F121">
        <v>505.053</v>
      </c>
      <c r="G121">
        <f t="shared" si="1"/>
        <v>508.47500000000002</v>
      </c>
    </row>
    <row r="122" spans="1:7">
      <c r="A122" t="s">
        <v>456</v>
      </c>
      <c r="B122" t="s">
        <v>457</v>
      </c>
      <c r="C122" t="s">
        <v>17</v>
      </c>
      <c r="D122" t="s">
        <v>458</v>
      </c>
      <c r="E122">
        <v>437.91300000000001</v>
      </c>
      <c r="F122">
        <v>578.971</v>
      </c>
      <c r="G122">
        <f t="shared" si="1"/>
        <v>508.44200000000001</v>
      </c>
    </row>
    <row r="123" spans="1:7">
      <c r="A123" t="s">
        <v>459</v>
      </c>
      <c r="B123" t="s">
        <v>460</v>
      </c>
      <c r="C123" t="s">
        <v>17</v>
      </c>
      <c r="D123" t="s">
        <v>461</v>
      </c>
      <c r="E123">
        <v>498.46899999999999</v>
      </c>
      <c r="F123">
        <v>517.84500000000003</v>
      </c>
      <c r="G123">
        <f t="shared" si="1"/>
        <v>508.15700000000004</v>
      </c>
    </row>
    <row r="124" spans="1:7">
      <c r="A124" t="s">
        <v>462</v>
      </c>
      <c r="B124" t="s">
        <v>463</v>
      </c>
      <c r="C124" t="s">
        <v>17</v>
      </c>
      <c r="D124" t="s">
        <v>464</v>
      </c>
      <c r="E124">
        <v>605.84799999999996</v>
      </c>
      <c r="F124">
        <v>397.45400000000001</v>
      </c>
      <c r="G124">
        <f t="shared" si="1"/>
        <v>501.65099999999995</v>
      </c>
    </row>
    <row r="125" spans="1:7">
      <c r="A125" t="s">
        <v>465</v>
      </c>
      <c r="B125" t="s">
        <v>466</v>
      </c>
      <c r="C125" t="s">
        <v>17</v>
      </c>
      <c r="D125" t="s">
        <v>467</v>
      </c>
      <c r="E125">
        <v>545.79100000000005</v>
      </c>
      <c r="F125">
        <v>450.82499999999999</v>
      </c>
      <c r="G125">
        <f t="shared" si="1"/>
        <v>498.30799999999999</v>
      </c>
    </row>
    <row r="126" spans="1:7">
      <c r="A126" t="s">
        <v>468</v>
      </c>
      <c r="B126" t="s">
        <v>469</v>
      </c>
      <c r="C126" t="s">
        <v>17</v>
      </c>
      <c r="D126" t="s">
        <v>470</v>
      </c>
      <c r="E126">
        <v>441.8</v>
      </c>
      <c r="F126">
        <v>522.51199999999994</v>
      </c>
      <c r="G126">
        <f t="shared" si="1"/>
        <v>482.15599999999995</v>
      </c>
    </row>
    <row r="127" spans="1:7">
      <c r="A127" t="s">
        <v>471</v>
      </c>
      <c r="B127" t="s">
        <v>472</v>
      </c>
      <c r="C127" t="s">
        <v>17</v>
      </c>
      <c r="D127" t="s">
        <v>473</v>
      </c>
      <c r="E127">
        <v>543.64400000000001</v>
      </c>
      <c r="F127">
        <v>415.96600000000001</v>
      </c>
      <c r="G127">
        <f t="shared" si="1"/>
        <v>479.80500000000001</v>
      </c>
    </row>
    <row r="128" spans="1:7">
      <c r="A128" t="s">
        <v>474</v>
      </c>
      <c r="B128" t="s">
        <v>475</v>
      </c>
      <c r="C128" t="s">
        <v>17</v>
      </c>
      <c r="D128" t="s">
        <v>476</v>
      </c>
      <c r="E128">
        <v>452.875</v>
      </c>
      <c r="F128">
        <v>503.98099999999999</v>
      </c>
      <c r="G128">
        <f t="shared" si="1"/>
        <v>478.428</v>
      </c>
    </row>
    <row r="129" spans="1:7">
      <c r="A129" t="s">
        <v>477</v>
      </c>
      <c r="B129" t="s">
        <v>478</v>
      </c>
      <c r="C129" t="s">
        <v>17</v>
      </c>
      <c r="D129" t="s">
        <v>479</v>
      </c>
      <c r="E129">
        <v>444.87700000000001</v>
      </c>
      <c r="F129">
        <v>505.02499999999998</v>
      </c>
      <c r="G129">
        <f t="shared" si="1"/>
        <v>474.95100000000002</v>
      </c>
    </row>
    <row r="130" spans="1:7">
      <c r="A130" t="s">
        <v>480</v>
      </c>
      <c r="B130" t="s">
        <v>481</v>
      </c>
      <c r="C130" t="s">
        <v>17</v>
      </c>
      <c r="D130" t="s">
        <v>482</v>
      </c>
      <c r="E130">
        <v>492.02</v>
      </c>
      <c r="F130">
        <v>433.834</v>
      </c>
      <c r="G130">
        <f t="shared" si="1"/>
        <v>462.92700000000002</v>
      </c>
    </row>
    <row r="131" spans="1:7">
      <c r="A131" t="s">
        <v>483</v>
      </c>
      <c r="B131" t="s">
        <v>484</v>
      </c>
      <c r="C131" t="s">
        <v>17</v>
      </c>
      <c r="D131" t="s">
        <v>485</v>
      </c>
      <c r="E131">
        <v>390.822</v>
      </c>
      <c r="F131">
        <v>526.95600000000002</v>
      </c>
      <c r="G131">
        <f t="shared" si="1"/>
        <v>458.88900000000001</v>
      </c>
    </row>
    <row r="132" spans="1:7">
      <c r="A132" t="s">
        <v>486</v>
      </c>
      <c r="B132" t="s">
        <v>487</v>
      </c>
      <c r="C132" t="s">
        <v>17</v>
      </c>
      <c r="D132" t="s">
        <v>488</v>
      </c>
      <c r="E132">
        <v>457.44600000000003</v>
      </c>
      <c r="F132">
        <v>435.52800000000002</v>
      </c>
      <c r="G132">
        <f t="shared" ref="G132:G195" si="2">AVERAGE(E132,F132)</f>
        <v>446.48700000000002</v>
      </c>
    </row>
    <row r="133" spans="1:7">
      <c r="A133" t="s">
        <v>489</v>
      </c>
      <c r="B133" t="s">
        <v>490</v>
      </c>
      <c r="C133" t="s">
        <v>17</v>
      </c>
      <c r="D133" t="s">
        <v>491</v>
      </c>
      <c r="E133">
        <v>371.58800000000002</v>
      </c>
      <c r="F133">
        <v>508.76900000000001</v>
      </c>
      <c r="G133">
        <f t="shared" si="2"/>
        <v>440.17849999999999</v>
      </c>
    </row>
    <row r="134" spans="1:7">
      <c r="A134" t="s">
        <v>492</v>
      </c>
      <c r="B134" t="s">
        <v>493</v>
      </c>
      <c r="C134" t="s">
        <v>17</v>
      </c>
      <c r="D134" t="s">
        <v>494</v>
      </c>
      <c r="E134">
        <v>427.86599999999999</v>
      </c>
      <c r="F134">
        <v>449.995</v>
      </c>
      <c r="G134">
        <f t="shared" si="2"/>
        <v>438.93049999999999</v>
      </c>
    </row>
    <row r="135" spans="1:7">
      <c r="A135" t="s">
        <v>495</v>
      </c>
      <c r="B135" t="s">
        <v>496</v>
      </c>
      <c r="C135" t="s">
        <v>17</v>
      </c>
      <c r="D135" t="s">
        <v>497</v>
      </c>
      <c r="E135">
        <v>385.41399999999999</v>
      </c>
      <c r="F135">
        <v>486.85899999999998</v>
      </c>
      <c r="G135">
        <f t="shared" si="2"/>
        <v>436.13649999999996</v>
      </c>
    </row>
    <row r="136" spans="1:7">
      <c r="A136" t="s">
        <v>498</v>
      </c>
      <c r="B136" t="s">
        <v>499</v>
      </c>
      <c r="C136" t="s">
        <v>17</v>
      </c>
      <c r="D136" t="s">
        <v>500</v>
      </c>
      <c r="E136">
        <v>484.815</v>
      </c>
      <c r="F136">
        <v>385.15499999999997</v>
      </c>
      <c r="G136">
        <f t="shared" si="2"/>
        <v>434.98500000000001</v>
      </c>
    </row>
    <row r="137" spans="1:7">
      <c r="A137" t="s">
        <v>501</v>
      </c>
      <c r="B137" t="s">
        <v>502</v>
      </c>
      <c r="C137" t="s">
        <v>17</v>
      </c>
      <c r="D137" t="s">
        <v>503</v>
      </c>
      <c r="E137">
        <v>372.06400000000002</v>
      </c>
      <c r="F137">
        <v>492.279</v>
      </c>
      <c r="G137">
        <f t="shared" si="2"/>
        <v>432.17150000000004</v>
      </c>
    </row>
    <row r="138" spans="1:7">
      <c r="A138" t="s">
        <v>504</v>
      </c>
      <c r="B138" t="s">
        <v>505</v>
      </c>
      <c r="C138" t="s">
        <v>17</v>
      </c>
      <c r="D138" t="s">
        <v>506</v>
      </c>
      <c r="E138">
        <v>436.30900000000003</v>
      </c>
      <c r="F138">
        <v>418.572</v>
      </c>
      <c r="G138">
        <f t="shared" si="2"/>
        <v>427.44050000000004</v>
      </c>
    </row>
    <row r="139" spans="1:7">
      <c r="A139" t="s">
        <v>507</v>
      </c>
      <c r="B139" t="s">
        <v>508</v>
      </c>
      <c r="C139" t="s">
        <v>17</v>
      </c>
      <c r="D139" t="s">
        <v>509</v>
      </c>
      <c r="E139">
        <v>431.64600000000002</v>
      </c>
      <c r="F139">
        <v>422.24</v>
      </c>
      <c r="G139">
        <f t="shared" si="2"/>
        <v>426.94299999999998</v>
      </c>
    </row>
    <row r="140" spans="1:7">
      <c r="A140" t="s">
        <v>510</v>
      </c>
      <c r="B140" t="s">
        <v>511</v>
      </c>
      <c r="C140" t="s">
        <v>17</v>
      </c>
      <c r="D140" t="s">
        <v>214</v>
      </c>
      <c r="E140">
        <v>462.488</v>
      </c>
      <c r="F140">
        <v>388.07400000000001</v>
      </c>
      <c r="G140">
        <f t="shared" si="2"/>
        <v>425.28100000000001</v>
      </c>
    </row>
    <row r="141" spans="1:7">
      <c r="A141" t="s">
        <v>512</v>
      </c>
      <c r="B141" t="s">
        <v>513</v>
      </c>
      <c r="C141" t="s">
        <v>17</v>
      </c>
      <c r="D141" t="s">
        <v>514</v>
      </c>
      <c r="E141">
        <v>475.15699999999998</v>
      </c>
      <c r="F141">
        <v>375.11700000000002</v>
      </c>
      <c r="G141">
        <f t="shared" si="2"/>
        <v>425.137</v>
      </c>
    </row>
    <row r="142" spans="1:7">
      <c r="A142" t="s">
        <v>515</v>
      </c>
      <c r="B142" t="s">
        <v>516</v>
      </c>
      <c r="C142" t="s">
        <v>17</v>
      </c>
      <c r="D142" t="s">
        <v>517</v>
      </c>
      <c r="E142">
        <v>417.37</v>
      </c>
      <c r="F142">
        <v>427.47699999999998</v>
      </c>
      <c r="G142">
        <f t="shared" si="2"/>
        <v>422.42349999999999</v>
      </c>
    </row>
    <row r="143" spans="1:7">
      <c r="A143" t="s">
        <v>518</v>
      </c>
      <c r="B143" t="s">
        <v>519</v>
      </c>
      <c r="C143" t="s">
        <v>17</v>
      </c>
      <c r="D143" t="s">
        <v>520</v>
      </c>
      <c r="E143">
        <v>424.22699999999998</v>
      </c>
      <c r="F143">
        <v>420.53500000000003</v>
      </c>
      <c r="G143">
        <f t="shared" si="2"/>
        <v>422.38099999999997</v>
      </c>
    </row>
    <row r="144" spans="1:7">
      <c r="A144" t="s">
        <v>521</v>
      </c>
      <c r="B144" t="s">
        <v>522</v>
      </c>
      <c r="C144" t="s">
        <v>17</v>
      </c>
      <c r="D144" t="s">
        <v>523</v>
      </c>
      <c r="E144">
        <v>426.56200000000001</v>
      </c>
      <c r="F144">
        <v>414.05</v>
      </c>
      <c r="G144">
        <f t="shared" si="2"/>
        <v>420.30600000000004</v>
      </c>
    </row>
    <row r="145" spans="1:7">
      <c r="A145" t="s">
        <v>524</v>
      </c>
      <c r="B145" t="s">
        <v>525</v>
      </c>
      <c r="C145" t="s">
        <v>17</v>
      </c>
      <c r="D145" t="s">
        <v>526</v>
      </c>
      <c r="E145">
        <v>464.92099999999999</v>
      </c>
      <c r="F145">
        <v>353.67500000000001</v>
      </c>
      <c r="G145">
        <f t="shared" si="2"/>
        <v>409.298</v>
      </c>
    </row>
    <row r="146" spans="1:7">
      <c r="A146" t="s">
        <v>527</v>
      </c>
      <c r="B146" t="s">
        <v>528</v>
      </c>
      <c r="C146" t="s">
        <v>17</v>
      </c>
      <c r="D146" t="s">
        <v>529</v>
      </c>
      <c r="E146">
        <v>477.346</v>
      </c>
      <c r="F146">
        <v>339.42</v>
      </c>
      <c r="G146">
        <f t="shared" si="2"/>
        <v>408.38300000000004</v>
      </c>
    </row>
    <row r="147" spans="1:7">
      <c r="A147" t="s">
        <v>530</v>
      </c>
      <c r="B147" t="s">
        <v>531</v>
      </c>
      <c r="C147" t="s">
        <v>17</v>
      </c>
      <c r="D147" t="s">
        <v>532</v>
      </c>
      <c r="E147">
        <v>460.31099999999998</v>
      </c>
      <c r="F147">
        <v>354.327</v>
      </c>
      <c r="G147">
        <f t="shared" si="2"/>
        <v>407.31899999999996</v>
      </c>
    </row>
    <row r="148" spans="1:7">
      <c r="A148" t="s">
        <v>533</v>
      </c>
      <c r="B148" t="s">
        <v>534</v>
      </c>
      <c r="C148" t="s">
        <v>17</v>
      </c>
      <c r="D148" t="s">
        <v>535</v>
      </c>
      <c r="E148">
        <v>396.72199999999998</v>
      </c>
      <c r="F148">
        <v>411.36799999999999</v>
      </c>
      <c r="G148">
        <f t="shared" si="2"/>
        <v>404.04499999999996</v>
      </c>
    </row>
    <row r="149" spans="1:7">
      <c r="A149" t="s">
        <v>536</v>
      </c>
      <c r="B149" t="s">
        <v>537</v>
      </c>
      <c r="C149" t="s">
        <v>17</v>
      </c>
      <c r="D149" t="s">
        <v>236</v>
      </c>
      <c r="E149">
        <v>476.62</v>
      </c>
      <c r="F149">
        <v>328.91300000000001</v>
      </c>
      <c r="G149">
        <f t="shared" si="2"/>
        <v>402.76650000000001</v>
      </c>
    </row>
    <row r="150" spans="1:7">
      <c r="A150" t="s">
        <v>538</v>
      </c>
      <c r="B150" t="s">
        <v>539</v>
      </c>
      <c r="C150" t="s">
        <v>17</v>
      </c>
      <c r="D150" t="s">
        <v>540</v>
      </c>
      <c r="E150">
        <v>479.96800000000002</v>
      </c>
      <c r="F150">
        <v>320.49400000000003</v>
      </c>
      <c r="G150">
        <f t="shared" si="2"/>
        <v>400.23099999999999</v>
      </c>
    </row>
    <row r="151" spans="1:7">
      <c r="A151" t="s">
        <v>541</v>
      </c>
      <c r="B151" t="s">
        <v>542</v>
      </c>
      <c r="C151" t="s">
        <v>17</v>
      </c>
      <c r="D151" t="s">
        <v>543</v>
      </c>
      <c r="E151">
        <v>429.32</v>
      </c>
      <c r="F151">
        <v>369.637</v>
      </c>
      <c r="G151">
        <f t="shared" si="2"/>
        <v>399.4785</v>
      </c>
    </row>
    <row r="152" spans="1:7">
      <c r="A152" t="s">
        <v>544</v>
      </c>
      <c r="B152" t="s">
        <v>545</v>
      </c>
      <c r="C152" t="s">
        <v>17</v>
      </c>
      <c r="D152" t="s">
        <v>546</v>
      </c>
      <c r="E152">
        <v>290.60899999999998</v>
      </c>
      <c r="F152">
        <v>500.197</v>
      </c>
      <c r="G152">
        <f t="shared" si="2"/>
        <v>395.40300000000002</v>
      </c>
    </row>
    <row r="153" spans="1:7">
      <c r="A153" t="s">
        <v>3991</v>
      </c>
      <c r="B153" t="s">
        <v>3992</v>
      </c>
      <c r="C153" t="s">
        <v>24</v>
      </c>
      <c r="D153" t="s">
        <v>300</v>
      </c>
      <c r="E153">
        <v>208.35599999999999</v>
      </c>
      <c r="F153">
        <v>579.30499999999995</v>
      </c>
      <c r="G153">
        <f t="shared" si="2"/>
        <v>393.83049999999997</v>
      </c>
    </row>
    <row r="154" spans="1:7">
      <c r="A154" t="s">
        <v>547</v>
      </c>
      <c r="B154" t="s">
        <v>548</v>
      </c>
      <c r="C154" t="s">
        <v>17</v>
      </c>
      <c r="D154" t="s">
        <v>549</v>
      </c>
      <c r="E154">
        <v>353.62200000000001</v>
      </c>
      <c r="F154">
        <v>433.31200000000001</v>
      </c>
      <c r="G154">
        <f t="shared" si="2"/>
        <v>393.46699999999998</v>
      </c>
    </row>
    <row r="155" spans="1:7">
      <c r="A155" t="s">
        <v>550</v>
      </c>
      <c r="B155" t="s">
        <v>551</v>
      </c>
      <c r="C155" t="s">
        <v>17</v>
      </c>
      <c r="D155" t="s">
        <v>552</v>
      </c>
      <c r="E155">
        <v>406.83300000000003</v>
      </c>
      <c r="F155">
        <v>379.58699999999999</v>
      </c>
      <c r="G155">
        <f t="shared" si="2"/>
        <v>393.21000000000004</v>
      </c>
    </row>
    <row r="156" spans="1:7">
      <c r="A156" t="s">
        <v>553</v>
      </c>
      <c r="B156" t="s">
        <v>554</v>
      </c>
      <c r="C156" t="s">
        <v>17</v>
      </c>
      <c r="D156" t="s">
        <v>555</v>
      </c>
      <c r="E156">
        <v>305.428</v>
      </c>
      <c r="F156">
        <v>472.05099999999999</v>
      </c>
      <c r="G156">
        <f t="shared" si="2"/>
        <v>388.73950000000002</v>
      </c>
    </row>
    <row r="157" spans="1:7">
      <c r="A157" t="s">
        <v>556</v>
      </c>
      <c r="B157" t="s">
        <v>557</v>
      </c>
      <c r="C157" t="s">
        <v>17</v>
      </c>
      <c r="D157" t="s">
        <v>558</v>
      </c>
      <c r="E157">
        <v>423.11900000000003</v>
      </c>
      <c r="F157">
        <v>349.47899999999998</v>
      </c>
      <c r="G157">
        <f t="shared" si="2"/>
        <v>386.29899999999998</v>
      </c>
    </row>
    <row r="158" spans="1:7">
      <c r="A158" t="s">
        <v>559</v>
      </c>
      <c r="B158" t="s">
        <v>560</v>
      </c>
      <c r="C158" t="s">
        <v>17</v>
      </c>
      <c r="D158" t="s">
        <v>561</v>
      </c>
      <c r="E158">
        <v>365.65600000000001</v>
      </c>
      <c r="F158">
        <v>402.05900000000003</v>
      </c>
      <c r="G158">
        <f t="shared" si="2"/>
        <v>383.85750000000002</v>
      </c>
    </row>
    <row r="159" spans="1:7">
      <c r="A159" t="s">
        <v>562</v>
      </c>
      <c r="B159" t="s">
        <v>563</v>
      </c>
      <c r="C159" t="s">
        <v>17</v>
      </c>
      <c r="D159" t="s">
        <v>564</v>
      </c>
      <c r="E159">
        <v>466.47800000000001</v>
      </c>
      <c r="F159">
        <v>300.911</v>
      </c>
      <c r="G159">
        <f t="shared" si="2"/>
        <v>383.69450000000001</v>
      </c>
    </row>
    <row r="160" spans="1:7">
      <c r="A160" t="s">
        <v>565</v>
      </c>
      <c r="B160" t="s">
        <v>566</v>
      </c>
      <c r="C160" t="s">
        <v>17</v>
      </c>
      <c r="D160" t="s">
        <v>567</v>
      </c>
      <c r="E160">
        <v>416.63900000000001</v>
      </c>
      <c r="F160">
        <v>336.786</v>
      </c>
      <c r="G160">
        <f t="shared" si="2"/>
        <v>376.71249999999998</v>
      </c>
    </row>
    <row r="161" spans="1:7">
      <c r="A161" t="s">
        <v>568</v>
      </c>
      <c r="B161" t="s">
        <v>569</v>
      </c>
      <c r="C161" t="s">
        <v>17</v>
      </c>
      <c r="D161" t="s">
        <v>570</v>
      </c>
      <c r="E161">
        <v>370.56400000000002</v>
      </c>
      <c r="F161">
        <v>378.57499999999999</v>
      </c>
      <c r="G161">
        <f t="shared" si="2"/>
        <v>374.56950000000001</v>
      </c>
    </row>
    <row r="162" spans="1:7">
      <c r="A162" t="s">
        <v>571</v>
      </c>
      <c r="B162" t="s">
        <v>572</v>
      </c>
      <c r="C162" t="s">
        <v>17</v>
      </c>
      <c r="D162" t="s">
        <v>573</v>
      </c>
      <c r="E162">
        <v>422.78</v>
      </c>
      <c r="F162">
        <v>324.59199999999998</v>
      </c>
      <c r="G162">
        <f t="shared" si="2"/>
        <v>373.68599999999998</v>
      </c>
    </row>
    <row r="163" spans="1:7">
      <c r="A163" t="s">
        <v>574</v>
      </c>
      <c r="B163" t="s">
        <v>575</v>
      </c>
      <c r="C163" t="s">
        <v>17</v>
      </c>
      <c r="D163" t="s">
        <v>576</v>
      </c>
      <c r="E163">
        <v>448.78300000000002</v>
      </c>
      <c r="F163">
        <v>298.36099999999999</v>
      </c>
      <c r="G163">
        <f t="shared" si="2"/>
        <v>373.572</v>
      </c>
    </row>
    <row r="164" spans="1:7">
      <c r="A164" t="s">
        <v>577</v>
      </c>
      <c r="B164" t="s">
        <v>578</v>
      </c>
      <c r="C164" t="s">
        <v>17</v>
      </c>
      <c r="D164" t="s">
        <v>579</v>
      </c>
      <c r="E164">
        <v>401.45800000000003</v>
      </c>
      <c r="F164">
        <v>343.529</v>
      </c>
      <c r="G164">
        <f t="shared" si="2"/>
        <v>372.49350000000004</v>
      </c>
    </row>
    <row r="165" spans="1:7">
      <c r="A165" t="s">
        <v>580</v>
      </c>
      <c r="B165" t="s">
        <v>581</v>
      </c>
      <c r="C165" t="s">
        <v>17</v>
      </c>
      <c r="D165" t="s">
        <v>582</v>
      </c>
      <c r="E165">
        <v>387.87299999999999</v>
      </c>
      <c r="F165">
        <v>353.5</v>
      </c>
      <c r="G165">
        <f t="shared" si="2"/>
        <v>370.68650000000002</v>
      </c>
    </row>
    <row r="166" spans="1:7">
      <c r="A166" t="s">
        <v>583</v>
      </c>
      <c r="B166" t="s">
        <v>121</v>
      </c>
      <c r="C166" t="s">
        <v>17</v>
      </c>
      <c r="D166" t="s">
        <v>123</v>
      </c>
      <c r="E166">
        <v>290.18400000000003</v>
      </c>
      <c r="F166">
        <v>448.51799999999997</v>
      </c>
      <c r="G166">
        <f t="shared" si="2"/>
        <v>369.351</v>
      </c>
    </row>
    <row r="167" spans="1:7">
      <c r="A167" t="s">
        <v>584</v>
      </c>
      <c r="B167" t="s">
        <v>585</v>
      </c>
      <c r="C167" t="s">
        <v>17</v>
      </c>
      <c r="D167" t="s">
        <v>586</v>
      </c>
      <c r="E167">
        <v>372.08600000000001</v>
      </c>
      <c r="F167">
        <v>361.702</v>
      </c>
      <c r="G167">
        <f t="shared" si="2"/>
        <v>366.89400000000001</v>
      </c>
    </row>
    <row r="168" spans="1:7">
      <c r="A168" t="s">
        <v>587</v>
      </c>
      <c r="B168" t="s">
        <v>588</v>
      </c>
      <c r="C168" t="s">
        <v>17</v>
      </c>
      <c r="D168" t="s">
        <v>589</v>
      </c>
      <c r="E168">
        <v>394.65199999999999</v>
      </c>
      <c r="F168">
        <v>337.73200000000003</v>
      </c>
      <c r="G168">
        <f t="shared" si="2"/>
        <v>366.19200000000001</v>
      </c>
    </row>
    <row r="169" spans="1:7">
      <c r="A169" t="s">
        <v>590</v>
      </c>
      <c r="B169" t="s">
        <v>591</v>
      </c>
      <c r="C169" t="s">
        <v>17</v>
      </c>
      <c r="D169" t="s">
        <v>592</v>
      </c>
      <c r="E169">
        <v>372.42099999999999</v>
      </c>
      <c r="F169">
        <v>357.33699999999999</v>
      </c>
      <c r="G169">
        <f t="shared" si="2"/>
        <v>364.87900000000002</v>
      </c>
    </row>
    <row r="170" spans="1:7">
      <c r="A170" t="s">
        <v>593</v>
      </c>
      <c r="B170" t="s">
        <v>594</v>
      </c>
      <c r="C170" t="s">
        <v>17</v>
      </c>
      <c r="D170" t="s">
        <v>227</v>
      </c>
      <c r="E170">
        <v>412.05099999999999</v>
      </c>
      <c r="F170">
        <v>310.49200000000002</v>
      </c>
      <c r="G170">
        <f t="shared" si="2"/>
        <v>361.2715</v>
      </c>
    </row>
    <row r="171" spans="1:7">
      <c r="A171" t="s">
        <v>595</v>
      </c>
      <c r="B171" t="s">
        <v>596</v>
      </c>
      <c r="C171" t="s">
        <v>17</v>
      </c>
      <c r="D171" t="s">
        <v>597</v>
      </c>
      <c r="E171">
        <v>361.98200000000003</v>
      </c>
      <c r="F171">
        <v>357.34500000000003</v>
      </c>
      <c r="G171">
        <f t="shared" si="2"/>
        <v>359.6635</v>
      </c>
    </row>
    <row r="172" spans="1:7">
      <c r="A172" t="s">
        <v>598</v>
      </c>
      <c r="B172" t="s">
        <v>599</v>
      </c>
      <c r="C172" t="s">
        <v>17</v>
      </c>
      <c r="D172" t="s">
        <v>600</v>
      </c>
      <c r="E172">
        <v>332.69499999999999</v>
      </c>
      <c r="F172">
        <v>384.89699999999999</v>
      </c>
      <c r="G172">
        <f t="shared" si="2"/>
        <v>358.79599999999999</v>
      </c>
    </row>
    <row r="173" spans="1:7">
      <c r="A173" t="s">
        <v>601</v>
      </c>
      <c r="B173" t="s">
        <v>602</v>
      </c>
      <c r="C173" t="s">
        <v>17</v>
      </c>
      <c r="D173" t="s">
        <v>603</v>
      </c>
      <c r="E173">
        <v>455.38</v>
      </c>
      <c r="F173">
        <v>258.286</v>
      </c>
      <c r="G173">
        <f t="shared" si="2"/>
        <v>356.83299999999997</v>
      </c>
    </row>
    <row r="174" spans="1:7">
      <c r="A174" t="s">
        <v>604</v>
      </c>
      <c r="B174" t="s">
        <v>605</v>
      </c>
      <c r="C174" t="s">
        <v>17</v>
      </c>
      <c r="D174" t="s">
        <v>606</v>
      </c>
      <c r="E174">
        <v>268.18400000000003</v>
      </c>
      <c r="F174">
        <v>442.202</v>
      </c>
      <c r="G174">
        <f t="shared" si="2"/>
        <v>355.19299999999998</v>
      </c>
    </row>
    <row r="175" spans="1:7">
      <c r="A175" t="s">
        <v>3993</v>
      </c>
      <c r="B175" t="s">
        <v>3994</v>
      </c>
      <c r="C175" t="s">
        <v>24</v>
      </c>
      <c r="D175" t="s">
        <v>428</v>
      </c>
      <c r="E175">
        <v>395.41399999999999</v>
      </c>
      <c r="F175">
        <v>308.39800000000002</v>
      </c>
      <c r="G175">
        <f t="shared" si="2"/>
        <v>351.90600000000001</v>
      </c>
    </row>
    <row r="176" spans="1:7">
      <c r="A176" t="s">
        <v>607</v>
      </c>
      <c r="B176" t="s">
        <v>608</v>
      </c>
      <c r="C176" t="s">
        <v>17</v>
      </c>
      <c r="D176" t="s">
        <v>609</v>
      </c>
      <c r="E176">
        <v>356.86200000000002</v>
      </c>
      <c r="F176">
        <v>344.34500000000003</v>
      </c>
      <c r="G176">
        <f t="shared" si="2"/>
        <v>350.60350000000005</v>
      </c>
    </row>
    <row r="177" spans="1:7">
      <c r="A177" t="s">
        <v>610</v>
      </c>
      <c r="B177" t="s">
        <v>611</v>
      </c>
      <c r="C177" t="s">
        <v>17</v>
      </c>
      <c r="D177" t="s">
        <v>612</v>
      </c>
      <c r="E177">
        <v>339.63299999999998</v>
      </c>
      <c r="F177">
        <v>356.22</v>
      </c>
      <c r="G177">
        <f t="shared" si="2"/>
        <v>347.92650000000003</v>
      </c>
    </row>
    <row r="178" spans="1:7">
      <c r="A178" t="s">
        <v>613</v>
      </c>
      <c r="B178" t="s">
        <v>614</v>
      </c>
      <c r="C178" t="s">
        <v>17</v>
      </c>
      <c r="D178" t="s">
        <v>242</v>
      </c>
      <c r="E178">
        <v>452.23</v>
      </c>
      <c r="F178">
        <v>242.59299999999999</v>
      </c>
      <c r="G178">
        <f t="shared" si="2"/>
        <v>347.41149999999999</v>
      </c>
    </row>
    <row r="179" spans="1:7">
      <c r="A179" t="s">
        <v>615</v>
      </c>
      <c r="B179" t="s">
        <v>616</v>
      </c>
      <c r="C179" t="s">
        <v>17</v>
      </c>
      <c r="D179" t="s">
        <v>617</v>
      </c>
      <c r="E179">
        <v>366.55599999999998</v>
      </c>
      <c r="F179">
        <v>327.291</v>
      </c>
      <c r="G179">
        <f t="shared" si="2"/>
        <v>346.92349999999999</v>
      </c>
    </row>
    <row r="180" spans="1:7">
      <c r="A180" t="s">
        <v>618</v>
      </c>
      <c r="B180" t="s">
        <v>619</v>
      </c>
      <c r="C180" t="s">
        <v>17</v>
      </c>
      <c r="D180" t="s">
        <v>620</v>
      </c>
      <c r="E180">
        <v>363.99</v>
      </c>
      <c r="F180">
        <v>326.91699999999997</v>
      </c>
      <c r="G180">
        <f t="shared" si="2"/>
        <v>345.45349999999996</v>
      </c>
    </row>
    <row r="181" spans="1:7">
      <c r="A181" t="s">
        <v>621</v>
      </c>
      <c r="B181" t="s">
        <v>622</v>
      </c>
      <c r="C181" t="s">
        <v>17</v>
      </c>
      <c r="D181" t="s">
        <v>623</v>
      </c>
      <c r="E181">
        <v>355.64100000000002</v>
      </c>
      <c r="F181">
        <v>333.6</v>
      </c>
      <c r="G181">
        <f t="shared" si="2"/>
        <v>344.62049999999999</v>
      </c>
    </row>
    <row r="182" spans="1:7">
      <c r="A182" t="s">
        <v>624</v>
      </c>
      <c r="B182" t="s">
        <v>625</v>
      </c>
      <c r="C182" t="s">
        <v>17</v>
      </c>
      <c r="D182" t="s">
        <v>626</v>
      </c>
      <c r="E182">
        <v>371.27</v>
      </c>
      <c r="F182">
        <v>315.91000000000003</v>
      </c>
      <c r="G182">
        <f t="shared" si="2"/>
        <v>343.59000000000003</v>
      </c>
    </row>
    <row r="183" spans="1:7">
      <c r="A183" t="s">
        <v>627</v>
      </c>
      <c r="B183" t="s">
        <v>628</v>
      </c>
      <c r="C183" t="s">
        <v>17</v>
      </c>
      <c r="D183" t="s">
        <v>629</v>
      </c>
      <c r="E183">
        <v>313.72399999999999</v>
      </c>
      <c r="F183">
        <v>368.43900000000002</v>
      </c>
      <c r="G183">
        <f t="shared" si="2"/>
        <v>341.08150000000001</v>
      </c>
    </row>
    <row r="184" spans="1:7">
      <c r="A184" t="s">
        <v>630</v>
      </c>
      <c r="B184" t="s">
        <v>631</v>
      </c>
      <c r="C184" t="s">
        <v>17</v>
      </c>
      <c r="D184" t="s">
        <v>632</v>
      </c>
      <c r="E184">
        <v>358.15899999999999</v>
      </c>
      <c r="F184">
        <v>320.30099999999999</v>
      </c>
      <c r="G184">
        <f t="shared" si="2"/>
        <v>339.23</v>
      </c>
    </row>
    <row r="185" spans="1:7">
      <c r="A185" t="s">
        <v>633</v>
      </c>
      <c r="B185" t="s">
        <v>634</v>
      </c>
      <c r="C185" t="s">
        <v>17</v>
      </c>
      <c r="D185" t="s">
        <v>635</v>
      </c>
      <c r="E185">
        <v>268.779</v>
      </c>
      <c r="F185">
        <v>409.30900000000003</v>
      </c>
      <c r="G185">
        <f t="shared" si="2"/>
        <v>339.04399999999998</v>
      </c>
    </row>
    <row r="186" spans="1:7">
      <c r="A186" t="s">
        <v>636</v>
      </c>
      <c r="B186" t="s">
        <v>637</v>
      </c>
      <c r="C186" t="s">
        <v>17</v>
      </c>
      <c r="D186" t="s">
        <v>638</v>
      </c>
      <c r="E186">
        <v>349.18200000000002</v>
      </c>
      <c r="F186">
        <v>323.74299999999999</v>
      </c>
      <c r="G186">
        <f t="shared" si="2"/>
        <v>336.46249999999998</v>
      </c>
    </row>
    <row r="187" spans="1:7">
      <c r="A187" t="s">
        <v>639</v>
      </c>
      <c r="B187" t="s">
        <v>640</v>
      </c>
      <c r="C187" t="s">
        <v>17</v>
      </c>
      <c r="D187" t="s">
        <v>641</v>
      </c>
      <c r="E187">
        <v>346.89100000000002</v>
      </c>
      <c r="F187">
        <v>321.5</v>
      </c>
      <c r="G187">
        <f t="shared" si="2"/>
        <v>334.19550000000004</v>
      </c>
    </row>
    <row r="188" spans="1:7">
      <c r="A188" t="s">
        <v>282</v>
      </c>
      <c r="B188" t="s">
        <v>283</v>
      </c>
      <c r="C188" t="s">
        <v>284</v>
      </c>
      <c r="D188" t="s">
        <v>285</v>
      </c>
      <c r="E188">
        <v>288.81</v>
      </c>
      <c r="F188">
        <v>374.98700000000002</v>
      </c>
      <c r="G188">
        <f t="shared" si="2"/>
        <v>331.89850000000001</v>
      </c>
    </row>
    <row r="189" spans="1:7">
      <c r="A189" t="s">
        <v>3995</v>
      </c>
      <c r="B189" t="s">
        <v>3996</v>
      </c>
      <c r="C189" t="s">
        <v>24</v>
      </c>
      <c r="D189" t="s">
        <v>393</v>
      </c>
      <c r="E189">
        <v>283.50799999999998</v>
      </c>
      <c r="F189">
        <v>380.22899999999998</v>
      </c>
      <c r="G189">
        <f t="shared" si="2"/>
        <v>331.86849999999998</v>
      </c>
    </row>
    <row r="190" spans="1:7">
      <c r="A190" t="s">
        <v>286</v>
      </c>
      <c r="B190" t="s">
        <v>287</v>
      </c>
      <c r="C190" t="s">
        <v>284</v>
      </c>
      <c r="D190" t="s">
        <v>288</v>
      </c>
      <c r="E190">
        <v>299.72800000000001</v>
      </c>
      <c r="F190">
        <v>361.346</v>
      </c>
      <c r="G190">
        <f t="shared" si="2"/>
        <v>330.53700000000003</v>
      </c>
    </row>
    <row r="191" spans="1:7">
      <c r="A191" t="s">
        <v>642</v>
      </c>
      <c r="B191" t="s">
        <v>643</v>
      </c>
      <c r="C191" t="s">
        <v>17</v>
      </c>
      <c r="D191" t="s">
        <v>644</v>
      </c>
      <c r="E191">
        <v>289.15600000000001</v>
      </c>
      <c r="F191">
        <v>369.18799999999999</v>
      </c>
      <c r="G191">
        <f t="shared" si="2"/>
        <v>329.17200000000003</v>
      </c>
    </row>
    <row r="192" spans="1:7">
      <c r="A192" t="s">
        <v>3997</v>
      </c>
      <c r="B192" t="s">
        <v>3998</v>
      </c>
      <c r="C192" t="s">
        <v>24</v>
      </c>
      <c r="D192" t="s">
        <v>224</v>
      </c>
      <c r="E192">
        <v>226.333</v>
      </c>
      <c r="F192">
        <v>431.274</v>
      </c>
      <c r="G192">
        <f t="shared" si="2"/>
        <v>328.80349999999999</v>
      </c>
    </row>
    <row r="193" spans="1:7">
      <c r="A193" t="s">
        <v>645</v>
      </c>
      <c r="B193" t="s">
        <v>646</v>
      </c>
      <c r="C193" t="s">
        <v>17</v>
      </c>
      <c r="D193" t="s">
        <v>647</v>
      </c>
      <c r="E193">
        <v>373.137</v>
      </c>
      <c r="F193">
        <v>280.37599999999998</v>
      </c>
      <c r="G193">
        <f t="shared" si="2"/>
        <v>326.75649999999996</v>
      </c>
    </row>
    <row r="194" spans="1:7">
      <c r="A194" t="s">
        <v>648</v>
      </c>
      <c r="B194" t="s">
        <v>649</v>
      </c>
      <c r="C194" t="s">
        <v>17</v>
      </c>
      <c r="D194" t="s">
        <v>650</v>
      </c>
      <c r="E194">
        <v>325.70400000000001</v>
      </c>
      <c r="F194">
        <v>323.87599999999998</v>
      </c>
      <c r="G194">
        <f t="shared" si="2"/>
        <v>324.78999999999996</v>
      </c>
    </row>
    <row r="195" spans="1:7">
      <c r="A195" t="s">
        <v>651</v>
      </c>
      <c r="B195" t="s">
        <v>652</v>
      </c>
      <c r="C195" t="s">
        <v>17</v>
      </c>
      <c r="D195" t="s">
        <v>653</v>
      </c>
      <c r="E195">
        <v>343.108</v>
      </c>
      <c r="F195">
        <v>304.892</v>
      </c>
      <c r="G195">
        <f t="shared" si="2"/>
        <v>324</v>
      </c>
    </row>
    <row r="196" spans="1:7">
      <c r="A196" t="s">
        <v>3999</v>
      </c>
      <c r="B196" t="s">
        <v>4000</v>
      </c>
      <c r="C196" t="s">
        <v>24</v>
      </c>
      <c r="D196" t="s">
        <v>896</v>
      </c>
      <c r="E196">
        <v>215.584</v>
      </c>
      <c r="F196">
        <v>427.78699999999998</v>
      </c>
      <c r="G196">
        <f t="shared" ref="G196:G259" si="3">AVERAGE(E196,F196)</f>
        <v>321.68549999999999</v>
      </c>
    </row>
    <row r="197" spans="1:7">
      <c r="A197" t="s">
        <v>289</v>
      </c>
      <c r="B197" t="s">
        <v>290</v>
      </c>
      <c r="C197" t="s">
        <v>284</v>
      </c>
      <c r="D197" t="s">
        <v>291</v>
      </c>
      <c r="E197">
        <v>179.13499999999999</v>
      </c>
      <c r="F197">
        <v>464.17</v>
      </c>
      <c r="G197">
        <f t="shared" si="3"/>
        <v>321.65250000000003</v>
      </c>
    </row>
    <row r="198" spans="1:7">
      <c r="A198" t="s">
        <v>654</v>
      </c>
      <c r="B198" t="s">
        <v>655</v>
      </c>
      <c r="C198" t="s">
        <v>17</v>
      </c>
      <c r="D198" t="s">
        <v>656</v>
      </c>
      <c r="E198">
        <v>353.11700000000002</v>
      </c>
      <c r="F198">
        <v>288.61900000000003</v>
      </c>
      <c r="G198">
        <f t="shared" si="3"/>
        <v>320.86800000000005</v>
      </c>
    </row>
    <row r="199" spans="1:7">
      <c r="A199" t="s">
        <v>657</v>
      </c>
      <c r="B199" t="s">
        <v>658</v>
      </c>
      <c r="C199" t="s">
        <v>17</v>
      </c>
      <c r="D199" t="s">
        <v>659</v>
      </c>
      <c r="E199">
        <v>352.58699999999999</v>
      </c>
      <c r="F199">
        <v>287.73899999999998</v>
      </c>
      <c r="G199">
        <f t="shared" si="3"/>
        <v>320.16300000000001</v>
      </c>
    </row>
    <row r="200" spans="1:7">
      <c r="A200" t="s">
        <v>660</v>
      </c>
      <c r="B200" t="s">
        <v>661</v>
      </c>
      <c r="C200" t="s">
        <v>17</v>
      </c>
      <c r="D200" t="s">
        <v>662</v>
      </c>
      <c r="E200">
        <v>327.65199999999999</v>
      </c>
      <c r="F200">
        <v>307.83699999999999</v>
      </c>
      <c r="G200">
        <f t="shared" si="3"/>
        <v>317.74450000000002</v>
      </c>
    </row>
    <row r="201" spans="1:7">
      <c r="A201" t="s">
        <v>663</v>
      </c>
      <c r="B201" t="s">
        <v>664</v>
      </c>
      <c r="C201" t="s">
        <v>17</v>
      </c>
      <c r="D201" t="s">
        <v>665</v>
      </c>
      <c r="E201">
        <v>308.62799999999999</v>
      </c>
      <c r="F201">
        <v>326.28199999999998</v>
      </c>
      <c r="G201">
        <f t="shared" si="3"/>
        <v>317.45499999999998</v>
      </c>
    </row>
    <row r="202" spans="1:7">
      <c r="A202" t="s">
        <v>666</v>
      </c>
      <c r="B202" t="s">
        <v>667</v>
      </c>
      <c r="C202" t="s">
        <v>17</v>
      </c>
      <c r="D202" t="s">
        <v>668</v>
      </c>
      <c r="E202">
        <v>323.839</v>
      </c>
      <c r="F202">
        <v>311.06</v>
      </c>
      <c r="G202">
        <f t="shared" si="3"/>
        <v>317.4495</v>
      </c>
    </row>
    <row r="203" spans="1:7">
      <c r="A203" t="s">
        <v>669</v>
      </c>
      <c r="B203" t="s">
        <v>670</v>
      </c>
      <c r="C203" t="s">
        <v>17</v>
      </c>
      <c r="D203" t="s">
        <v>671</v>
      </c>
      <c r="E203">
        <v>285.94</v>
      </c>
      <c r="F203">
        <v>342.536</v>
      </c>
      <c r="G203">
        <f t="shared" si="3"/>
        <v>314.238</v>
      </c>
    </row>
    <row r="204" spans="1:7">
      <c r="A204" t="s">
        <v>672</v>
      </c>
      <c r="B204" t="s">
        <v>673</v>
      </c>
      <c r="C204" t="s">
        <v>17</v>
      </c>
      <c r="D204" t="s">
        <v>674</v>
      </c>
      <c r="E204">
        <v>330.67099999999999</v>
      </c>
      <c r="F204">
        <v>291.82499999999999</v>
      </c>
      <c r="G204">
        <f t="shared" si="3"/>
        <v>311.24799999999999</v>
      </c>
    </row>
    <row r="205" spans="1:7">
      <c r="A205" t="s">
        <v>675</v>
      </c>
      <c r="B205" t="s">
        <v>676</v>
      </c>
      <c r="C205" t="s">
        <v>17</v>
      </c>
      <c r="D205" t="s">
        <v>677</v>
      </c>
      <c r="E205">
        <v>342.279</v>
      </c>
      <c r="F205">
        <v>267.88200000000001</v>
      </c>
      <c r="G205">
        <f t="shared" si="3"/>
        <v>305.08050000000003</v>
      </c>
    </row>
    <row r="206" spans="1:7">
      <c r="A206" t="s">
        <v>678</v>
      </c>
      <c r="B206" t="s">
        <v>679</v>
      </c>
      <c r="C206" t="s">
        <v>17</v>
      </c>
      <c r="D206" t="s">
        <v>680</v>
      </c>
      <c r="E206">
        <v>542.23800000000006</v>
      </c>
      <c r="F206">
        <v>61.096400000000003</v>
      </c>
      <c r="G206">
        <f t="shared" si="3"/>
        <v>301.66720000000004</v>
      </c>
    </row>
    <row r="207" spans="1:7">
      <c r="A207" t="s">
        <v>3982</v>
      </c>
      <c r="B207" t="s">
        <v>3983</v>
      </c>
      <c r="C207" t="s">
        <v>3984</v>
      </c>
      <c r="D207" t="s">
        <v>1210</v>
      </c>
      <c r="E207">
        <v>272.70600000000002</v>
      </c>
      <c r="F207">
        <v>330.45800000000003</v>
      </c>
      <c r="G207">
        <f t="shared" si="3"/>
        <v>301.58199999999999</v>
      </c>
    </row>
    <row r="208" spans="1:7">
      <c r="A208" t="s">
        <v>681</v>
      </c>
      <c r="B208" t="s">
        <v>682</v>
      </c>
      <c r="C208" t="s">
        <v>17</v>
      </c>
      <c r="D208" t="s">
        <v>683</v>
      </c>
      <c r="E208">
        <v>358.51799999999997</v>
      </c>
      <c r="F208">
        <v>242.054</v>
      </c>
      <c r="G208">
        <f t="shared" si="3"/>
        <v>300.286</v>
      </c>
    </row>
    <row r="209" spans="1:7">
      <c r="A209" t="s">
        <v>684</v>
      </c>
      <c r="B209" t="s">
        <v>685</v>
      </c>
      <c r="C209" t="s">
        <v>17</v>
      </c>
      <c r="D209" t="s">
        <v>211</v>
      </c>
      <c r="E209">
        <v>340.67099999999999</v>
      </c>
      <c r="F209">
        <v>258.33</v>
      </c>
      <c r="G209">
        <f t="shared" si="3"/>
        <v>299.50049999999999</v>
      </c>
    </row>
    <row r="210" spans="1:7">
      <c r="A210" t="s">
        <v>686</v>
      </c>
      <c r="B210" t="s">
        <v>687</v>
      </c>
      <c r="C210" t="s">
        <v>17</v>
      </c>
      <c r="D210" t="s">
        <v>688</v>
      </c>
      <c r="E210">
        <v>371.11200000000002</v>
      </c>
      <c r="F210">
        <v>226.37700000000001</v>
      </c>
      <c r="G210">
        <f t="shared" si="3"/>
        <v>298.74450000000002</v>
      </c>
    </row>
    <row r="211" spans="1:7">
      <c r="A211" t="s">
        <v>209</v>
      </c>
      <c r="B211" t="s">
        <v>210</v>
      </c>
      <c r="C211" t="s">
        <v>109</v>
      </c>
      <c r="D211" t="s">
        <v>211</v>
      </c>
      <c r="E211">
        <v>343.40899999999999</v>
      </c>
      <c r="F211">
        <v>249.67599999999999</v>
      </c>
      <c r="G211">
        <f t="shared" si="3"/>
        <v>296.54250000000002</v>
      </c>
    </row>
    <row r="212" spans="1:7">
      <c r="A212" t="s">
        <v>4001</v>
      </c>
      <c r="B212" t="s">
        <v>4002</v>
      </c>
      <c r="C212" t="s">
        <v>24</v>
      </c>
      <c r="D212" t="s">
        <v>4003</v>
      </c>
      <c r="E212">
        <v>190.446</v>
      </c>
      <c r="F212">
        <v>400.67200000000003</v>
      </c>
      <c r="G212">
        <f t="shared" si="3"/>
        <v>295.55900000000003</v>
      </c>
    </row>
    <row r="213" spans="1:7">
      <c r="A213" t="s">
        <v>689</v>
      </c>
      <c r="B213" t="s">
        <v>690</v>
      </c>
      <c r="C213" t="s">
        <v>17</v>
      </c>
      <c r="D213" t="s">
        <v>691</v>
      </c>
      <c r="E213">
        <v>268.74799999999999</v>
      </c>
      <c r="F213">
        <v>317.87400000000002</v>
      </c>
      <c r="G213">
        <f t="shared" si="3"/>
        <v>293.31100000000004</v>
      </c>
    </row>
    <row r="214" spans="1:7">
      <c r="A214" t="s">
        <v>692</v>
      </c>
      <c r="B214" t="s">
        <v>693</v>
      </c>
      <c r="C214" t="s">
        <v>17</v>
      </c>
      <c r="D214" t="s">
        <v>694</v>
      </c>
      <c r="E214">
        <v>334.95699999999999</v>
      </c>
      <c r="F214">
        <v>249.03100000000001</v>
      </c>
      <c r="G214">
        <f t="shared" si="3"/>
        <v>291.99400000000003</v>
      </c>
    </row>
    <row r="215" spans="1:7">
      <c r="A215" t="s">
        <v>695</v>
      </c>
      <c r="B215" t="s">
        <v>696</v>
      </c>
      <c r="C215" t="s">
        <v>17</v>
      </c>
      <c r="D215" t="s">
        <v>697</v>
      </c>
      <c r="E215">
        <v>308.04199999999997</v>
      </c>
      <c r="F215">
        <v>273.16699999999997</v>
      </c>
      <c r="G215">
        <f t="shared" si="3"/>
        <v>290.60449999999997</v>
      </c>
    </row>
    <row r="216" spans="1:7">
      <c r="A216" t="s">
        <v>698</v>
      </c>
      <c r="B216" t="s">
        <v>699</v>
      </c>
      <c r="C216" t="s">
        <v>17</v>
      </c>
      <c r="D216" t="s">
        <v>233</v>
      </c>
      <c r="E216">
        <v>319.19400000000002</v>
      </c>
      <c r="F216">
        <v>256.38200000000001</v>
      </c>
      <c r="G216">
        <f t="shared" si="3"/>
        <v>287.78800000000001</v>
      </c>
    </row>
    <row r="217" spans="1:7">
      <c r="A217" t="s">
        <v>700</v>
      </c>
      <c r="B217" t="s">
        <v>701</v>
      </c>
      <c r="C217" t="s">
        <v>17</v>
      </c>
      <c r="D217" t="s">
        <v>702</v>
      </c>
      <c r="E217">
        <v>338.32799999999997</v>
      </c>
      <c r="F217">
        <v>237.22</v>
      </c>
      <c r="G217">
        <f t="shared" si="3"/>
        <v>287.774</v>
      </c>
    </row>
    <row r="218" spans="1:7">
      <c r="A218" t="s">
        <v>703</v>
      </c>
      <c r="B218" t="s">
        <v>704</v>
      </c>
      <c r="C218" t="s">
        <v>17</v>
      </c>
      <c r="D218" t="s">
        <v>705</v>
      </c>
      <c r="E218">
        <v>308.75799999999998</v>
      </c>
      <c r="F218">
        <v>265.40699999999998</v>
      </c>
      <c r="G218">
        <f t="shared" si="3"/>
        <v>287.08249999999998</v>
      </c>
    </row>
    <row r="219" spans="1:7">
      <c r="A219" t="s">
        <v>706</v>
      </c>
      <c r="B219" t="s">
        <v>707</v>
      </c>
      <c r="C219" t="s">
        <v>17</v>
      </c>
      <c r="D219" t="s">
        <v>708</v>
      </c>
      <c r="E219">
        <v>236.011</v>
      </c>
      <c r="F219">
        <v>333.08600000000001</v>
      </c>
      <c r="G219">
        <f t="shared" si="3"/>
        <v>284.54849999999999</v>
      </c>
    </row>
    <row r="220" spans="1:7">
      <c r="A220" t="s">
        <v>4094</v>
      </c>
      <c r="B220" t="s">
        <v>4095</v>
      </c>
      <c r="C220" t="s">
        <v>85</v>
      </c>
      <c r="D220" t="s">
        <v>4096</v>
      </c>
      <c r="E220">
        <v>248.13499999999999</v>
      </c>
      <c r="F220">
        <v>315.375</v>
      </c>
      <c r="G220">
        <f t="shared" si="3"/>
        <v>281.755</v>
      </c>
    </row>
    <row r="221" spans="1:7">
      <c r="A221" t="s">
        <v>709</v>
      </c>
      <c r="B221" t="s">
        <v>710</v>
      </c>
      <c r="C221" t="s">
        <v>17</v>
      </c>
      <c r="D221" t="s">
        <v>711</v>
      </c>
      <c r="E221">
        <v>308.06900000000002</v>
      </c>
      <c r="F221">
        <v>252.81299999999999</v>
      </c>
      <c r="G221">
        <f t="shared" si="3"/>
        <v>280.44100000000003</v>
      </c>
    </row>
    <row r="222" spans="1:7">
      <c r="A222" t="s">
        <v>712</v>
      </c>
      <c r="B222" t="s">
        <v>713</v>
      </c>
      <c r="C222" t="s">
        <v>17</v>
      </c>
      <c r="D222" t="s">
        <v>714</v>
      </c>
      <c r="E222">
        <v>303.88</v>
      </c>
      <c r="F222">
        <v>252.11699999999999</v>
      </c>
      <c r="G222">
        <f t="shared" si="3"/>
        <v>277.99849999999998</v>
      </c>
    </row>
    <row r="223" spans="1:7">
      <c r="A223" t="s">
        <v>715</v>
      </c>
      <c r="B223" t="s">
        <v>716</v>
      </c>
      <c r="C223" t="s">
        <v>17</v>
      </c>
      <c r="D223" t="s">
        <v>717</v>
      </c>
      <c r="E223">
        <v>285.029</v>
      </c>
      <c r="F223">
        <v>269.98099999999999</v>
      </c>
      <c r="G223">
        <f t="shared" si="3"/>
        <v>277.505</v>
      </c>
    </row>
    <row r="224" spans="1:7">
      <c r="A224" t="s">
        <v>718</v>
      </c>
      <c r="B224" t="s">
        <v>719</v>
      </c>
      <c r="C224" t="s">
        <v>17</v>
      </c>
      <c r="D224" t="s">
        <v>720</v>
      </c>
      <c r="E224">
        <v>290.411</v>
      </c>
      <c r="F224">
        <v>262.44799999999998</v>
      </c>
      <c r="G224">
        <f t="shared" si="3"/>
        <v>276.42949999999996</v>
      </c>
    </row>
    <row r="225" spans="1:7">
      <c r="A225" t="s">
        <v>721</v>
      </c>
      <c r="B225" t="s">
        <v>722</v>
      </c>
      <c r="C225" t="s">
        <v>17</v>
      </c>
      <c r="D225" t="s">
        <v>723</v>
      </c>
      <c r="E225">
        <v>254.80199999999999</v>
      </c>
      <c r="F225">
        <v>297.25</v>
      </c>
      <c r="G225">
        <f t="shared" si="3"/>
        <v>276.02600000000001</v>
      </c>
    </row>
    <row r="226" spans="1:7">
      <c r="A226" t="s">
        <v>724</v>
      </c>
      <c r="B226" t="s">
        <v>725</v>
      </c>
      <c r="C226" t="s">
        <v>17</v>
      </c>
      <c r="D226" t="s">
        <v>726</v>
      </c>
      <c r="E226">
        <v>309.41199999999998</v>
      </c>
      <c r="F226">
        <v>242.161</v>
      </c>
      <c r="G226">
        <f t="shared" si="3"/>
        <v>275.78649999999999</v>
      </c>
    </row>
    <row r="227" spans="1:7">
      <c r="A227" t="s">
        <v>727</v>
      </c>
      <c r="B227" t="s">
        <v>728</v>
      </c>
      <c r="C227" t="s">
        <v>17</v>
      </c>
      <c r="D227" t="s">
        <v>573</v>
      </c>
      <c r="E227">
        <v>330.13600000000002</v>
      </c>
      <c r="F227">
        <v>213.16300000000001</v>
      </c>
      <c r="G227">
        <f t="shared" si="3"/>
        <v>271.64949999999999</v>
      </c>
    </row>
    <row r="228" spans="1:7">
      <c r="A228" t="s">
        <v>729</v>
      </c>
      <c r="B228" t="s">
        <v>730</v>
      </c>
      <c r="C228" t="s">
        <v>17</v>
      </c>
      <c r="D228" t="s">
        <v>731</v>
      </c>
      <c r="E228">
        <v>311.62900000000002</v>
      </c>
      <c r="F228">
        <v>231.23</v>
      </c>
      <c r="G228">
        <f t="shared" si="3"/>
        <v>271.42950000000002</v>
      </c>
    </row>
    <row r="229" spans="1:7">
      <c r="A229" t="s">
        <v>276</v>
      </c>
      <c r="B229" t="s">
        <v>277</v>
      </c>
      <c r="C229" t="s">
        <v>6</v>
      </c>
      <c r="D229" t="s">
        <v>278</v>
      </c>
      <c r="E229">
        <v>211.37200000000001</v>
      </c>
      <c r="F229">
        <v>330.83300000000003</v>
      </c>
      <c r="G229">
        <f t="shared" si="3"/>
        <v>271.10250000000002</v>
      </c>
    </row>
    <row r="230" spans="1:7">
      <c r="A230" t="s">
        <v>732</v>
      </c>
      <c r="B230" t="s">
        <v>733</v>
      </c>
      <c r="C230" t="s">
        <v>17</v>
      </c>
      <c r="D230" t="s">
        <v>734</v>
      </c>
      <c r="E230">
        <v>261.39600000000002</v>
      </c>
      <c r="F230">
        <v>278.3</v>
      </c>
      <c r="G230">
        <f t="shared" si="3"/>
        <v>269.84800000000001</v>
      </c>
    </row>
    <row r="231" spans="1:7">
      <c r="A231" t="s">
        <v>735</v>
      </c>
      <c r="B231" t="s">
        <v>736</v>
      </c>
      <c r="C231" t="s">
        <v>17</v>
      </c>
      <c r="D231" t="s">
        <v>737</v>
      </c>
      <c r="E231">
        <v>284.005</v>
      </c>
      <c r="F231">
        <v>255.50200000000001</v>
      </c>
      <c r="G231">
        <f t="shared" si="3"/>
        <v>269.75350000000003</v>
      </c>
    </row>
    <row r="232" spans="1:7">
      <c r="A232" t="s">
        <v>738</v>
      </c>
      <c r="B232" t="s">
        <v>739</v>
      </c>
      <c r="C232" t="s">
        <v>17</v>
      </c>
      <c r="D232" t="s">
        <v>740</v>
      </c>
      <c r="E232">
        <v>276.75900000000001</v>
      </c>
      <c r="F232">
        <v>262.16699999999997</v>
      </c>
      <c r="G232">
        <f t="shared" si="3"/>
        <v>269.46299999999997</v>
      </c>
    </row>
    <row r="233" spans="1:7">
      <c r="A233" t="s">
        <v>741</v>
      </c>
      <c r="B233" t="s">
        <v>742</v>
      </c>
      <c r="C233" t="s">
        <v>17</v>
      </c>
      <c r="D233" t="s">
        <v>743</v>
      </c>
      <c r="E233">
        <v>249.85</v>
      </c>
      <c r="F233">
        <v>287.44400000000002</v>
      </c>
      <c r="G233">
        <f t="shared" si="3"/>
        <v>268.64699999999999</v>
      </c>
    </row>
    <row r="234" spans="1:7">
      <c r="A234" t="s">
        <v>744</v>
      </c>
      <c r="B234" t="s">
        <v>745</v>
      </c>
      <c r="C234" t="s">
        <v>17</v>
      </c>
      <c r="D234" t="s">
        <v>746</v>
      </c>
      <c r="E234">
        <v>292.45299999999997</v>
      </c>
      <c r="F234">
        <v>243.43100000000001</v>
      </c>
      <c r="G234">
        <f t="shared" si="3"/>
        <v>267.94200000000001</v>
      </c>
    </row>
    <row r="235" spans="1:7">
      <c r="A235" t="s">
        <v>747</v>
      </c>
      <c r="B235" t="s">
        <v>748</v>
      </c>
      <c r="C235" t="s">
        <v>17</v>
      </c>
      <c r="D235" t="s">
        <v>734</v>
      </c>
      <c r="E235">
        <v>281.56799999999998</v>
      </c>
      <c r="F235">
        <v>253.40199999999999</v>
      </c>
      <c r="G235">
        <f t="shared" si="3"/>
        <v>267.48500000000001</v>
      </c>
    </row>
    <row r="236" spans="1:7">
      <c r="A236" t="s">
        <v>292</v>
      </c>
      <c r="B236" t="s">
        <v>293</v>
      </c>
      <c r="C236" t="s">
        <v>284</v>
      </c>
      <c r="D236" t="s">
        <v>294</v>
      </c>
      <c r="E236">
        <v>248.60499999999999</v>
      </c>
      <c r="F236">
        <v>285.32499999999999</v>
      </c>
      <c r="G236">
        <f t="shared" si="3"/>
        <v>266.96499999999997</v>
      </c>
    </row>
    <row r="237" spans="1:7">
      <c r="A237" t="s">
        <v>749</v>
      </c>
      <c r="B237" t="s">
        <v>750</v>
      </c>
      <c r="C237" t="s">
        <v>17</v>
      </c>
      <c r="D237" t="s">
        <v>751</v>
      </c>
      <c r="E237">
        <v>225.505</v>
      </c>
      <c r="F237">
        <v>307.80799999999999</v>
      </c>
      <c r="G237">
        <f t="shared" si="3"/>
        <v>266.65649999999999</v>
      </c>
    </row>
    <row r="238" spans="1:7">
      <c r="A238" t="s">
        <v>752</v>
      </c>
      <c r="B238" t="s">
        <v>753</v>
      </c>
      <c r="C238" t="s">
        <v>17</v>
      </c>
      <c r="D238" t="s">
        <v>754</v>
      </c>
      <c r="E238">
        <v>261.54599999999999</v>
      </c>
      <c r="F238">
        <v>266.92200000000003</v>
      </c>
      <c r="G238">
        <f t="shared" si="3"/>
        <v>264.23400000000004</v>
      </c>
    </row>
    <row r="239" spans="1:7">
      <c r="A239" t="s">
        <v>755</v>
      </c>
      <c r="B239" t="s">
        <v>756</v>
      </c>
      <c r="C239" t="s">
        <v>17</v>
      </c>
      <c r="D239" t="s">
        <v>757</v>
      </c>
      <c r="E239">
        <v>281.73700000000002</v>
      </c>
      <c r="F239">
        <v>242.625</v>
      </c>
      <c r="G239">
        <f t="shared" si="3"/>
        <v>262.18100000000004</v>
      </c>
    </row>
    <row r="240" spans="1:7">
      <c r="A240" t="s">
        <v>295</v>
      </c>
      <c r="B240" t="s">
        <v>296</v>
      </c>
      <c r="C240" t="s">
        <v>284</v>
      </c>
      <c r="D240" t="s">
        <v>297</v>
      </c>
      <c r="E240">
        <v>202.864</v>
      </c>
      <c r="F240">
        <v>320.82</v>
      </c>
      <c r="G240">
        <f t="shared" si="3"/>
        <v>261.84199999999998</v>
      </c>
    </row>
    <row r="241" spans="1:7">
      <c r="A241" t="s">
        <v>758</v>
      </c>
      <c r="B241" t="s">
        <v>759</v>
      </c>
      <c r="C241" t="s">
        <v>17</v>
      </c>
      <c r="D241" t="s">
        <v>760</v>
      </c>
      <c r="E241">
        <v>282.30399999999997</v>
      </c>
      <c r="F241">
        <v>240.10300000000001</v>
      </c>
      <c r="G241">
        <f t="shared" si="3"/>
        <v>261.20349999999996</v>
      </c>
    </row>
    <row r="242" spans="1:7">
      <c r="A242" t="s">
        <v>761</v>
      </c>
      <c r="B242" t="s">
        <v>762</v>
      </c>
      <c r="C242" t="s">
        <v>17</v>
      </c>
      <c r="D242" t="s">
        <v>592</v>
      </c>
      <c r="E242">
        <v>303.06400000000002</v>
      </c>
      <c r="F242">
        <v>215.37299999999999</v>
      </c>
      <c r="G242">
        <f t="shared" si="3"/>
        <v>259.21850000000001</v>
      </c>
    </row>
    <row r="243" spans="1:7">
      <c r="A243" t="s">
        <v>763</v>
      </c>
      <c r="B243" t="s">
        <v>764</v>
      </c>
      <c r="C243" t="s">
        <v>17</v>
      </c>
      <c r="D243" t="s">
        <v>765</v>
      </c>
      <c r="E243">
        <v>314.41199999999998</v>
      </c>
      <c r="F243">
        <v>203.23</v>
      </c>
      <c r="G243">
        <f t="shared" si="3"/>
        <v>258.82099999999997</v>
      </c>
    </row>
    <row r="244" spans="1:7">
      <c r="A244" t="s">
        <v>766</v>
      </c>
      <c r="B244" t="s">
        <v>767</v>
      </c>
      <c r="C244" t="s">
        <v>17</v>
      </c>
      <c r="D244" t="s">
        <v>768</v>
      </c>
      <c r="E244">
        <v>287.19200000000001</v>
      </c>
      <c r="F244">
        <v>225.191</v>
      </c>
      <c r="G244">
        <f t="shared" si="3"/>
        <v>256.19150000000002</v>
      </c>
    </row>
    <row r="245" spans="1:7">
      <c r="A245" t="s">
        <v>769</v>
      </c>
      <c r="B245" t="s">
        <v>770</v>
      </c>
      <c r="C245" t="s">
        <v>17</v>
      </c>
      <c r="D245" t="s">
        <v>771</v>
      </c>
      <c r="E245">
        <v>273.43299999999999</v>
      </c>
      <c r="F245">
        <v>236.17099999999999</v>
      </c>
      <c r="G245">
        <f t="shared" si="3"/>
        <v>254.80199999999999</v>
      </c>
    </row>
    <row r="246" spans="1:7">
      <c r="A246" t="s">
        <v>772</v>
      </c>
      <c r="B246" t="s">
        <v>773</v>
      </c>
      <c r="C246" t="s">
        <v>17</v>
      </c>
      <c r="D246" t="s">
        <v>774</v>
      </c>
      <c r="E246">
        <v>260.82799999999997</v>
      </c>
      <c r="F246">
        <v>242.80500000000001</v>
      </c>
      <c r="G246">
        <f t="shared" si="3"/>
        <v>251.81649999999999</v>
      </c>
    </row>
    <row r="247" spans="1:7">
      <c r="A247" t="s">
        <v>775</v>
      </c>
      <c r="B247" t="s">
        <v>776</v>
      </c>
      <c r="C247" t="s">
        <v>17</v>
      </c>
      <c r="D247" t="s">
        <v>777</v>
      </c>
      <c r="E247">
        <v>252.94900000000001</v>
      </c>
      <c r="F247">
        <v>249.48500000000001</v>
      </c>
      <c r="G247">
        <f t="shared" si="3"/>
        <v>251.21700000000001</v>
      </c>
    </row>
    <row r="248" spans="1:7">
      <c r="A248" t="s">
        <v>778</v>
      </c>
      <c r="B248" t="s">
        <v>779</v>
      </c>
      <c r="C248" t="s">
        <v>17</v>
      </c>
      <c r="D248" t="s">
        <v>780</v>
      </c>
      <c r="E248">
        <v>262.93700000000001</v>
      </c>
      <c r="F248">
        <v>238.982</v>
      </c>
      <c r="G248">
        <f t="shared" si="3"/>
        <v>250.95949999999999</v>
      </c>
    </row>
    <row r="249" spans="1:7">
      <c r="A249" t="s">
        <v>781</v>
      </c>
      <c r="B249" t="s">
        <v>782</v>
      </c>
      <c r="C249" t="s">
        <v>17</v>
      </c>
      <c r="D249" t="s">
        <v>783</v>
      </c>
      <c r="E249">
        <v>268.65100000000001</v>
      </c>
      <c r="F249">
        <v>232.79499999999999</v>
      </c>
      <c r="G249">
        <f t="shared" si="3"/>
        <v>250.72300000000001</v>
      </c>
    </row>
    <row r="250" spans="1:7">
      <c r="A250" t="s">
        <v>212</v>
      </c>
      <c r="B250" t="s">
        <v>213</v>
      </c>
      <c r="C250" t="s">
        <v>109</v>
      </c>
      <c r="D250" t="s">
        <v>214</v>
      </c>
      <c r="E250">
        <v>278.82799999999997</v>
      </c>
      <c r="F250">
        <v>221.30699999999999</v>
      </c>
      <c r="G250">
        <f t="shared" si="3"/>
        <v>250.0675</v>
      </c>
    </row>
    <row r="251" spans="1:7">
      <c r="A251" t="s">
        <v>784</v>
      </c>
      <c r="B251" t="s">
        <v>785</v>
      </c>
      <c r="C251" t="s">
        <v>17</v>
      </c>
      <c r="D251" t="s">
        <v>786</v>
      </c>
      <c r="E251">
        <v>260.13099999999997</v>
      </c>
      <c r="F251">
        <v>239.70500000000001</v>
      </c>
      <c r="G251">
        <f t="shared" si="3"/>
        <v>249.91800000000001</v>
      </c>
    </row>
    <row r="252" spans="1:7">
      <c r="A252" t="s">
        <v>4004</v>
      </c>
      <c r="B252" t="s">
        <v>4005</v>
      </c>
      <c r="C252" t="s">
        <v>24</v>
      </c>
      <c r="D252" t="s">
        <v>337</v>
      </c>
      <c r="E252">
        <v>96.325299999999999</v>
      </c>
      <c r="F252">
        <v>403.41699999999997</v>
      </c>
      <c r="G252">
        <f t="shared" si="3"/>
        <v>249.87115</v>
      </c>
    </row>
    <row r="253" spans="1:7">
      <c r="A253" t="s">
        <v>787</v>
      </c>
      <c r="B253" t="s">
        <v>788</v>
      </c>
      <c r="C253" t="s">
        <v>17</v>
      </c>
      <c r="D253" t="s">
        <v>789</v>
      </c>
      <c r="E253">
        <v>243.333</v>
      </c>
      <c r="F253">
        <v>256.03899999999999</v>
      </c>
      <c r="G253">
        <f t="shared" si="3"/>
        <v>249.68599999999998</v>
      </c>
    </row>
    <row r="254" spans="1:7">
      <c r="A254" t="s">
        <v>790</v>
      </c>
      <c r="B254" t="s">
        <v>791</v>
      </c>
      <c r="C254" t="s">
        <v>17</v>
      </c>
      <c r="D254" t="s">
        <v>792</v>
      </c>
      <c r="E254">
        <v>283.82499999999999</v>
      </c>
      <c r="F254">
        <v>211.26400000000001</v>
      </c>
      <c r="G254">
        <f t="shared" si="3"/>
        <v>247.5445</v>
      </c>
    </row>
    <row r="255" spans="1:7">
      <c r="A255" t="s">
        <v>793</v>
      </c>
      <c r="B255" t="s">
        <v>794</v>
      </c>
      <c r="C255" t="s">
        <v>17</v>
      </c>
      <c r="D255" t="s">
        <v>795</v>
      </c>
      <c r="E255">
        <v>286.83300000000003</v>
      </c>
      <c r="F255">
        <v>207.154</v>
      </c>
      <c r="G255">
        <f t="shared" si="3"/>
        <v>246.99350000000001</v>
      </c>
    </row>
    <row r="256" spans="1:7">
      <c r="A256" t="s">
        <v>796</v>
      </c>
      <c r="B256" t="s">
        <v>797</v>
      </c>
      <c r="C256" t="s">
        <v>17</v>
      </c>
      <c r="D256" t="s">
        <v>798</v>
      </c>
      <c r="E256">
        <v>280.108</v>
      </c>
      <c r="F256">
        <v>210.72</v>
      </c>
      <c r="G256">
        <f t="shared" si="3"/>
        <v>245.41399999999999</v>
      </c>
    </row>
    <row r="257" spans="1:7">
      <c r="A257" t="s">
        <v>799</v>
      </c>
      <c r="B257" t="s">
        <v>800</v>
      </c>
      <c r="C257" t="s">
        <v>17</v>
      </c>
      <c r="D257" t="s">
        <v>801</v>
      </c>
      <c r="E257">
        <v>239.21199999999999</v>
      </c>
      <c r="F257">
        <v>250.48</v>
      </c>
      <c r="G257">
        <f t="shared" si="3"/>
        <v>244.846</v>
      </c>
    </row>
    <row r="258" spans="1:7">
      <c r="A258" t="s">
        <v>802</v>
      </c>
      <c r="B258" t="s">
        <v>803</v>
      </c>
      <c r="C258" t="s">
        <v>17</v>
      </c>
      <c r="D258" t="s">
        <v>804</v>
      </c>
      <c r="E258">
        <v>260.50200000000001</v>
      </c>
      <c r="F258">
        <v>228.28</v>
      </c>
      <c r="G258">
        <f t="shared" si="3"/>
        <v>244.39100000000002</v>
      </c>
    </row>
    <row r="259" spans="1:7">
      <c r="A259" t="s">
        <v>805</v>
      </c>
      <c r="B259" t="s">
        <v>806</v>
      </c>
      <c r="C259" t="s">
        <v>17</v>
      </c>
      <c r="D259" t="s">
        <v>807</v>
      </c>
      <c r="E259">
        <v>275.41800000000001</v>
      </c>
      <c r="F259">
        <v>213.07300000000001</v>
      </c>
      <c r="G259">
        <f t="shared" si="3"/>
        <v>244.24549999999999</v>
      </c>
    </row>
    <row r="260" spans="1:7">
      <c r="A260" t="s">
        <v>4006</v>
      </c>
      <c r="B260" t="s">
        <v>4007</v>
      </c>
      <c r="C260" t="s">
        <v>24</v>
      </c>
      <c r="D260" t="s">
        <v>4008</v>
      </c>
      <c r="E260">
        <v>117.039</v>
      </c>
      <c r="F260">
        <v>369.73899999999998</v>
      </c>
      <c r="G260">
        <f t="shared" ref="G260:G323" si="4">AVERAGE(E260,F260)</f>
        <v>243.38899999999998</v>
      </c>
    </row>
    <row r="261" spans="1:7">
      <c r="A261" t="s">
        <v>808</v>
      </c>
      <c r="B261" t="s">
        <v>809</v>
      </c>
      <c r="C261" t="s">
        <v>17</v>
      </c>
      <c r="D261" t="s">
        <v>810</v>
      </c>
      <c r="E261">
        <v>293.50200000000001</v>
      </c>
      <c r="F261">
        <v>190.03899999999999</v>
      </c>
      <c r="G261">
        <f t="shared" si="4"/>
        <v>241.7705</v>
      </c>
    </row>
    <row r="262" spans="1:7">
      <c r="A262" t="s">
        <v>811</v>
      </c>
      <c r="B262" t="s">
        <v>812</v>
      </c>
      <c r="C262" t="s">
        <v>17</v>
      </c>
      <c r="D262" t="s">
        <v>813</v>
      </c>
      <c r="E262">
        <v>266.80599999999998</v>
      </c>
      <c r="F262">
        <v>214.934</v>
      </c>
      <c r="G262">
        <f t="shared" si="4"/>
        <v>240.87</v>
      </c>
    </row>
    <row r="263" spans="1:7">
      <c r="A263" t="s">
        <v>814</v>
      </c>
      <c r="B263" t="s">
        <v>815</v>
      </c>
      <c r="C263" t="s">
        <v>17</v>
      </c>
      <c r="D263" t="s">
        <v>816</v>
      </c>
      <c r="E263">
        <v>278.49900000000002</v>
      </c>
      <c r="F263">
        <v>202.98599999999999</v>
      </c>
      <c r="G263">
        <f t="shared" si="4"/>
        <v>240.74250000000001</v>
      </c>
    </row>
    <row r="264" spans="1:7">
      <c r="A264" t="s">
        <v>817</v>
      </c>
      <c r="B264" t="s">
        <v>818</v>
      </c>
      <c r="C264" t="s">
        <v>17</v>
      </c>
      <c r="D264" t="s">
        <v>819</v>
      </c>
      <c r="E264">
        <v>247.364</v>
      </c>
      <c r="F264">
        <v>230.376</v>
      </c>
      <c r="G264">
        <f t="shared" si="4"/>
        <v>238.87</v>
      </c>
    </row>
    <row r="265" spans="1:7">
      <c r="A265" t="s">
        <v>820</v>
      </c>
      <c r="B265" t="s">
        <v>821</v>
      </c>
      <c r="C265" t="s">
        <v>17</v>
      </c>
      <c r="D265" t="s">
        <v>822</v>
      </c>
      <c r="E265">
        <v>289.827</v>
      </c>
      <c r="F265">
        <v>185.54900000000001</v>
      </c>
      <c r="G265">
        <f t="shared" si="4"/>
        <v>237.68799999999999</v>
      </c>
    </row>
    <row r="266" spans="1:7">
      <c r="A266" t="s">
        <v>823</v>
      </c>
      <c r="B266" t="s">
        <v>824</v>
      </c>
      <c r="C266" t="s">
        <v>17</v>
      </c>
      <c r="D266" t="s">
        <v>825</v>
      </c>
      <c r="E266">
        <v>251.07400000000001</v>
      </c>
      <c r="F266">
        <v>221.66800000000001</v>
      </c>
      <c r="G266">
        <f t="shared" si="4"/>
        <v>236.37100000000001</v>
      </c>
    </row>
    <row r="267" spans="1:7">
      <c r="A267" t="s">
        <v>826</v>
      </c>
      <c r="B267" t="s">
        <v>827</v>
      </c>
      <c r="C267" t="s">
        <v>17</v>
      </c>
      <c r="D267" t="s">
        <v>828</v>
      </c>
      <c r="E267">
        <v>240.791</v>
      </c>
      <c r="F267">
        <v>228.8</v>
      </c>
      <c r="G267">
        <f t="shared" si="4"/>
        <v>234.7955</v>
      </c>
    </row>
    <row r="268" spans="1:7">
      <c r="A268" t="s">
        <v>829</v>
      </c>
      <c r="B268" t="s">
        <v>830</v>
      </c>
      <c r="C268" t="s">
        <v>17</v>
      </c>
      <c r="D268" t="s">
        <v>831</v>
      </c>
      <c r="E268">
        <v>169.143</v>
      </c>
      <c r="F268">
        <v>299.77699999999999</v>
      </c>
      <c r="G268">
        <f t="shared" si="4"/>
        <v>234.45999999999998</v>
      </c>
    </row>
    <row r="269" spans="1:7">
      <c r="A269" t="s">
        <v>832</v>
      </c>
      <c r="B269" t="s">
        <v>833</v>
      </c>
      <c r="C269" t="s">
        <v>17</v>
      </c>
      <c r="D269" t="s">
        <v>834</v>
      </c>
      <c r="E269">
        <v>247.495</v>
      </c>
      <c r="F269">
        <v>220.684</v>
      </c>
      <c r="G269">
        <f t="shared" si="4"/>
        <v>234.08949999999999</v>
      </c>
    </row>
    <row r="270" spans="1:7">
      <c r="A270" t="s">
        <v>835</v>
      </c>
      <c r="B270" t="s">
        <v>836</v>
      </c>
      <c r="C270" t="s">
        <v>17</v>
      </c>
      <c r="D270" t="s">
        <v>837</v>
      </c>
      <c r="E270">
        <v>259.541</v>
      </c>
      <c r="F270">
        <v>202.02799999999999</v>
      </c>
      <c r="G270">
        <f t="shared" si="4"/>
        <v>230.78449999999998</v>
      </c>
    </row>
    <row r="271" spans="1:7">
      <c r="A271" t="s">
        <v>838</v>
      </c>
      <c r="B271" s="2" t="s">
        <v>4927</v>
      </c>
      <c r="C271" t="s">
        <v>17</v>
      </c>
      <c r="D271" t="s">
        <v>839</v>
      </c>
      <c r="E271">
        <v>240.37799999999999</v>
      </c>
      <c r="F271">
        <v>219.715</v>
      </c>
      <c r="G271">
        <f t="shared" si="4"/>
        <v>230.04649999999998</v>
      </c>
    </row>
    <row r="272" spans="1:7">
      <c r="A272" t="s">
        <v>840</v>
      </c>
      <c r="B272" t="s">
        <v>841</v>
      </c>
      <c r="C272" t="s">
        <v>17</v>
      </c>
      <c r="D272" t="s">
        <v>842</v>
      </c>
      <c r="E272">
        <v>197.48699999999999</v>
      </c>
      <c r="F272">
        <v>260.80399999999997</v>
      </c>
      <c r="G272">
        <f t="shared" si="4"/>
        <v>229.14549999999997</v>
      </c>
    </row>
    <row r="273" spans="1:7">
      <c r="A273" t="s">
        <v>843</v>
      </c>
      <c r="B273" t="s">
        <v>844</v>
      </c>
      <c r="C273" t="s">
        <v>17</v>
      </c>
      <c r="D273" t="s">
        <v>845</v>
      </c>
      <c r="E273">
        <v>238.29</v>
      </c>
      <c r="F273">
        <v>219.405</v>
      </c>
      <c r="G273">
        <f t="shared" si="4"/>
        <v>228.8475</v>
      </c>
    </row>
    <row r="274" spans="1:7">
      <c r="A274" t="s">
        <v>846</v>
      </c>
      <c r="B274" t="s">
        <v>847</v>
      </c>
      <c r="C274" t="s">
        <v>17</v>
      </c>
      <c r="D274" t="s">
        <v>848</v>
      </c>
      <c r="E274">
        <v>248.86</v>
      </c>
      <c r="F274">
        <v>206.96100000000001</v>
      </c>
      <c r="G274">
        <f t="shared" si="4"/>
        <v>227.91050000000001</v>
      </c>
    </row>
    <row r="275" spans="1:7">
      <c r="A275" t="s">
        <v>849</v>
      </c>
      <c r="B275" t="s">
        <v>850</v>
      </c>
      <c r="C275" t="s">
        <v>17</v>
      </c>
      <c r="D275" t="s">
        <v>851</v>
      </c>
      <c r="E275">
        <v>227.32599999999999</v>
      </c>
      <c r="F275">
        <v>228.143</v>
      </c>
      <c r="G275">
        <f t="shared" si="4"/>
        <v>227.7345</v>
      </c>
    </row>
    <row r="276" spans="1:7">
      <c r="A276" t="s">
        <v>852</v>
      </c>
      <c r="B276" t="s">
        <v>853</v>
      </c>
      <c r="C276" t="s">
        <v>17</v>
      </c>
      <c r="D276" t="s">
        <v>854</v>
      </c>
      <c r="E276">
        <v>251.09299999999999</v>
      </c>
      <c r="F276">
        <v>199.79300000000001</v>
      </c>
      <c r="G276">
        <f t="shared" si="4"/>
        <v>225.44299999999998</v>
      </c>
    </row>
    <row r="277" spans="1:7">
      <c r="A277" t="s">
        <v>855</v>
      </c>
      <c r="B277" t="s">
        <v>856</v>
      </c>
      <c r="C277" t="s">
        <v>17</v>
      </c>
      <c r="D277" t="s">
        <v>857</v>
      </c>
      <c r="E277">
        <v>178.99299999999999</v>
      </c>
      <c r="F277">
        <v>271.108</v>
      </c>
      <c r="G277">
        <f t="shared" si="4"/>
        <v>225.0505</v>
      </c>
    </row>
    <row r="278" spans="1:7">
      <c r="A278" t="s">
        <v>858</v>
      </c>
      <c r="B278" t="s">
        <v>859</v>
      </c>
      <c r="C278" t="s">
        <v>17</v>
      </c>
      <c r="D278" t="s">
        <v>860</v>
      </c>
      <c r="E278">
        <v>253.36199999999999</v>
      </c>
      <c r="F278">
        <v>196.35900000000001</v>
      </c>
      <c r="G278">
        <f t="shared" si="4"/>
        <v>224.8605</v>
      </c>
    </row>
    <row r="279" spans="1:7">
      <c r="A279" t="s">
        <v>861</v>
      </c>
      <c r="B279" t="s">
        <v>862</v>
      </c>
      <c r="C279" t="s">
        <v>17</v>
      </c>
      <c r="D279" t="s">
        <v>863</v>
      </c>
      <c r="E279">
        <v>252.66499999999999</v>
      </c>
      <c r="F279">
        <v>196.321</v>
      </c>
      <c r="G279">
        <f t="shared" si="4"/>
        <v>224.49299999999999</v>
      </c>
    </row>
    <row r="280" spans="1:7">
      <c r="A280" t="s">
        <v>864</v>
      </c>
      <c r="B280" t="s">
        <v>865</v>
      </c>
      <c r="C280" t="s">
        <v>17</v>
      </c>
      <c r="D280" t="s">
        <v>866</v>
      </c>
      <c r="E280">
        <v>234.208</v>
      </c>
      <c r="F280">
        <v>212.898</v>
      </c>
      <c r="G280">
        <f t="shared" si="4"/>
        <v>223.553</v>
      </c>
    </row>
    <row r="281" spans="1:7">
      <c r="A281" t="s">
        <v>867</v>
      </c>
      <c r="B281" t="s">
        <v>868</v>
      </c>
      <c r="C281" t="s">
        <v>17</v>
      </c>
      <c r="D281" t="s">
        <v>869</v>
      </c>
      <c r="E281">
        <v>226.46299999999999</v>
      </c>
      <c r="F281">
        <v>219.66</v>
      </c>
      <c r="G281">
        <f t="shared" si="4"/>
        <v>223.0615</v>
      </c>
    </row>
    <row r="282" spans="1:7">
      <c r="A282" t="s">
        <v>870</v>
      </c>
      <c r="B282" t="s">
        <v>871</v>
      </c>
      <c r="C282" t="s">
        <v>17</v>
      </c>
      <c r="D282" t="s">
        <v>872</v>
      </c>
      <c r="E282">
        <v>220.87200000000001</v>
      </c>
      <c r="F282">
        <v>224.91300000000001</v>
      </c>
      <c r="G282">
        <f t="shared" si="4"/>
        <v>222.89250000000001</v>
      </c>
    </row>
    <row r="283" spans="1:7">
      <c r="A283" t="s">
        <v>873</v>
      </c>
      <c r="B283" t="s">
        <v>874</v>
      </c>
      <c r="C283" t="s">
        <v>17</v>
      </c>
      <c r="D283" t="s">
        <v>875</v>
      </c>
      <c r="E283">
        <v>218.48699999999999</v>
      </c>
      <c r="F283">
        <v>227.08500000000001</v>
      </c>
      <c r="G283">
        <f t="shared" si="4"/>
        <v>222.786</v>
      </c>
    </row>
    <row r="284" spans="1:7">
      <c r="A284" t="s">
        <v>876</v>
      </c>
      <c r="B284" t="s">
        <v>877</v>
      </c>
      <c r="C284" t="s">
        <v>17</v>
      </c>
      <c r="D284" t="s">
        <v>878</v>
      </c>
      <c r="E284">
        <v>228.96199999999999</v>
      </c>
      <c r="F284">
        <v>214.68899999999999</v>
      </c>
      <c r="G284">
        <f t="shared" si="4"/>
        <v>221.82549999999998</v>
      </c>
    </row>
    <row r="285" spans="1:7">
      <c r="A285" t="s">
        <v>4009</v>
      </c>
      <c r="B285" t="s">
        <v>4010</v>
      </c>
      <c r="C285" t="s">
        <v>24</v>
      </c>
      <c r="D285" t="s">
        <v>3662</v>
      </c>
      <c r="E285">
        <v>190.04499999999999</v>
      </c>
      <c r="F285">
        <v>252.31899999999999</v>
      </c>
      <c r="G285">
        <f t="shared" si="4"/>
        <v>221.18199999999999</v>
      </c>
    </row>
    <row r="286" spans="1:7">
      <c r="A286" t="s">
        <v>879</v>
      </c>
      <c r="B286" t="s">
        <v>880</v>
      </c>
      <c r="C286" t="s">
        <v>17</v>
      </c>
      <c r="D286" t="s">
        <v>881</v>
      </c>
      <c r="E286">
        <v>215.386</v>
      </c>
      <c r="F286">
        <v>225.792</v>
      </c>
      <c r="G286">
        <f t="shared" si="4"/>
        <v>220.589</v>
      </c>
    </row>
    <row r="287" spans="1:7">
      <c r="A287" t="s">
        <v>882</v>
      </c>
      <c r="B287" t="s">
        <v>883</v>
      </c>
      <c r="C287" t="s">
        <v>17</v>
      </c>
      <c r="D287" t="s">
        <v>884</v>
      </c>
      <c r="E287">
        <v>252.13200000000001</v>
      </c>
      <c r="F287">
        <v>186.44499999999999</v>
      </c>
      <c r="G287">
        <f t="shared" si="4"/>
        <v>219.2885</v>
      </c>
    </row>
    <row r="288" spans="1:7">
      <c r="A288" t="s">
        <v>885</v>
      </c>
      <c r="B288" t="s">
        <v>886</v>
      </c>
      <c r="C288" t="s">
        <v>17</v>
      </c>
      <c r="D288" t="s">
        <v>887</v>
      </c>
      <c r="E288">
        <v>253.82599999999999</v>
      </c>
      <c r="F288">
        <v>184.708</v>
      </c>
      <c r="G288">
        <f t="shared" si="4"/>
        <v>219.267</v>
      </c>
    </row>
    <row r="289" spans="1:7">
      <c r="A289" t="s">
        <v>888</v>
      </c>
      <c r="B289" t="s">
        <v>889</v>
      </c>
      <c r="C289" t="s">
        <v>17</v>
      </c>
      <c r="D289" t="s">
        <v>890</v>
      </c>
      <c r="E289">
        <v>219.143</v>
      </c>
      <c r="F289">
        <v>218.70400000000001</v>
      </c>
      <c r="G289">
        <f t="shared" si="4"/>
        <v>218.92349999999999</v>
      </c>
    </row>
    <row r="290" spans="1:7">
      <c r="A290" t="s">
        <v>891</v>
      </c>
      <c r="B290" t="s">
        <v>892</v>
      </c>
      <c r="C290" t="s">
        <v>17</v>
      </c>
      <c r="D290" t="s">
        <v>893</v>
      </c>
      <c r="E290">
        <v>234.98699999999999</v>
      </c>
      <c r="F290">
        <v>202.756</v>
      </c>
      <c r="G290">
        <f t="shared" si="4"/>
        <v>218.8715</v>
      </c>
    </row>
    <row r="291" spans="1:7">
      <c r="A291" t="s">
        <v>4011</v>
      </c>
      <c r="B291" t="s">
        <v>4012</v>
      </c>
      <c r="C291" t="s">
        <v>24</v>
      </c>
      <c r="D291" t="s">
        <v>4013</v>
      </c>
      <c r="E291">
        <v>184.964</v>
      </c>
      <c r="F291">
        <v>251.16499999999999</v>
      </c>
      <c r="G291">
        <f t="shared" si="4"/>
        <v>218.06450000000001</v>
      </c>
    </row>
    <row r="292" spans="1:7">
      <c r="A292" t="s">
        <v>894</v>
      </c>
      <c r="B292" t="s">
        <v>895</v>
      </c>
      <c r="C292" t="s">
        <v>17</v>
      </c>
      <c r="D292" t="s">
        <v>896</v>
      </c>
      <c r="E292">
        <v>196.64099999999999</v>
      </c>
      <c r="F292">
        <v>239.43</v>
      </c>
      <c r="G292">
        <f t="shared" si="4"/>
        <v>218.03550000000001</v>
      </c>
    </row>
    <row r="293" spans="1:7">
      <c r="A293" t="s">
        <v>897</v>
      </c>
      <c r="B293" t="s">
        <v>898</v>
      </c>
      <c r="C293" t="s">
        <v>17</v>
      </c>
      <c r="D293" t="s">
        <v>899</v>
      </c>
      <c r="E293">
        <v>218.77699999999999</v>
      </c>
      <c r="F293">
        <v>216.17099999999999</v>
      </c>
      <c r="G293">
        <f t="shared" si="4"/>
        <v>217.47399999999999</v>
      </c>
    </row>
    <row r="294" spans="1:7">
      <c r="A294" t="s">
        <v>215</v>
      </c>
      <c r="B294" t="s">
        <v>216</v>
      </c>
      <c r="C294" t="s">
        <v>109</v>
      </c>
      <c r="D294" t="s">
        <v>64</v>
      </c>
      <c r="E294">
        <v>233.673</v>
      </c>
      <c r="F294">
        <v>201.196</v>
      </c>
      <c r="G294">
        <f t="shared" si="4"/>
        <v>217.43450000000001</v>
      </c>
    </row>
    <row r="295" spans="1:7">
      <c r="A295" t="s">
        <v>900</v>
      </c>
      <c r="B295" t="s">
        <v>901</v>
      </c>
      <c r="C295" t="s">
        <v>17</v>
      </c>
      <c r="D295" t="s">
        <v>902</v>
      </c>
      <c r="E295">
        <v>227.631</v>
      </c>
      <c r="F295">
        <v>202.792</v>
      </c>
      <c r="G295">
        <f t="shared" si="4"/>
        <v>215.2115</v>
      </c>
    </row>
    <row r="296" spans="1:7">
      <c r="A296" t="s">
        <v>903</v>
      </c>
      <c r="B296" t="s">
        <v>904</v>
      </c>
      <c r="C296" t="s">
        <v>17</v>
      </c>
      <c r="D296" t="s">
        <v>905</v>
      </c>
      <c r="E296">
        <v>229.23599999999999</v>
      </c>
      <c r="F296">
        <v>199.827</v>
      </c>
      <c r="G296">
        <f t="shared" si="4"/>
        <v>214.53149999999999</v>
      </c>
    </row>
    <row r="297" spans="1:7">
      <c r="A297" t="s">
        <v>906</v>
      </c>
      <c r="B297" t="s">
        <v>907</v>
      </c>
      <c r="C297" t="s">
        <v>17</v>
      </c>
      <c r="D297" t="s">
        <v>908</v>
      </c>
      <c r="E297">
        <v>246.892</v>
      </c>
      <c r="F297">
        <v>182.09399999999999</v>
      </c>
      <c r="G297">
        <f t="shared" si="4"/>
        <v>214.49299999999999</v>
      </c>
    </row>
    <row r="298" spans="1:7">
      <c r="A298" t="s">
        <v>909</v>
      </c>
      <c r="B298" t="s">
        <v>910</v>
      </c>
      <c r="C298" t="s">
        <v>17</v>
      </c>
      <c r="D298" t="s">
        <v>911</v>
      </c>
      <c r="E298">
        <v>246.262</v>
      </c>
      <c r="F298">
        <v>182.66</v>
      </c>
      <c r="G298">
        <f t="shared" si="4"/>
        <v>214.46100000000001</v>
      </c>
    </row>
    <row r="299" spans="1:7">
      <c r="A299" t="s">
        <v>912</v>
      </c>
      <c r="B299" t="s">
        <v>913</v>
      </c>
      <c r="C299" t="s">
        <v>17</v>
      </c>
      <c r="D299" t="s">
        <v>914</v>
      </c>
      <c r="E299">
        <v>215.559</v>
      </c>
      <c r="F299">
        <v>212.148</v>
      </c>
      <c r="G299">
        <f t="shared" si="4"/>
        <v>213.8535</v>
      </c>
    </row>
    <row r="300" spans="1:7">
      <c r="A300" t="s">
        <v>4014</v>
      </c>
      <c r="B300" t="s">
        <v>4015</v>
      </c>
      <c r="C300" t="s">
        <v>24</v>
      </c>
      <c r="D300" t="s">
        <v>4016</v>
      </c>
      <c r="E300">
        <v>95.572599999999994</v>
      </c>
      <c r="F300">
        <v>329.10199999999998</v>
      </c>
      <c r="G300">
        <f t="shared" si="4"/>
        <v>212.33729999999997</v>
      </c>
    </row>
    <row r="301" spans="1:7">
      <c r="A301" t="s">
        <v>915</v>
      </c>
      <c r="B301" t="s">
        <v>916</v>
      </c>
      <c r="C301" t="s">
        <v>17</v>
      </c>
      <c r="D301" t="s">
        <v>917</v>
      </c>
      <c r="E301">
        <v>206.63</v>
      </c>
      <c r="F301">
        <v>217.55199999999999</v>
      </c>
      <c r="G301">
        <f t="shared" si="4"/>
        <v>212.09100000000001</v>
      </c>
    </row>
    <row r="302" spans="1:7">
      <c r="A302" t="s">
        <v>918</v>
      </c>
      <c r="B302" t="s">
        <v>919</v>
      </c>
      <c r="C302" t="s">
        <v>17</v>
      </c>
      <c r="D302" t="s">
        <v>920</v>
      </c>
      <c r="E302">
        <v>190.32900000000001</v>
      </c>
      <c r="F302">
        <v>232.50200000000001</v>
      </c>
      <c r="G302">
        <f t="shared" si="4"/>
        <v>211.41550000000001</v>
      </c>
    </row>
    <row r="303" spans="1:7">
      <c r="A303" t="s">
        <v>921</v>
      </c>
      <c r="B303" t="s">
        <v>922</v>
      </c>
      <c r="C303" t="s">
        <v>17</v>
      </c>
      <c r="D303" t="s">
        <v>923</v>
      </c>
      <c r="E303">
        <v>226.952</v>
      </c>
      <c r="F303">
        <v>195.143</v>
      </c>
      <c r="G303">
        <f t="shared" si="4"/>
        <v>211.04750000000001</v>
      </c>
    </row>
    <row r="304" spans="1:7">
      <c r="A304" t="s">
        <v>924</v>
      </c>
      <c r="B304" t="s">
        <v>925</v>
      </c>
      <c r="C304" t="s">
        <v>17</v>
      </c>
      <c r="D304" t="s">
        <v>926</v>
      </c>
      <c r="E304">
        <v>202.566</v>
      </c>
      <c r="F304">
        <v>219.44900000000001</v>
      </c>
      <c r="G304">
        <f t="shared" si="4"/>
        <v>211.00749999999999</v>
      </c>
    </row>
    <row r="305" spans="1:7">
      <c r="A305" t="s">
        <v>927</v>
      </c>
      <c r="B305" t="s">
        <v>928</v>
      </c>
      <c r="C305" t="s">
        <v>17</v>
      </c>
      <c r="D305" t="s">
        <v>929</v>
      </c>
      <c r="E305">
        <v>183.56800000000001</v>
      </c>
      <c r="F305">
        <v>238.017</v>
      </c>
      <c r="G305">
        <f t="shared" si="4"/>
        <v>210.79250000000002</v>
      </c>
    </row>
    <row r="306" spans="1:7">
      <c r="A306" t="s">
        <v>930</v>
      </c>
      <c r="B306" t="s">
        <v>931</v>
      </c>
      <c r="C306" t="s">
        <v>17</v>
      </c>
      <c r="D306" t="s">
        <v>932</v>
      </c>
      <c r="E306">
        <v>215.226</v>
      </c>
      <c r="F306">
        <v>206.166</v>
      </c>
      <c r="G306">
        <f t="shared" si="4"/>
        <v>210.696</v>
      </c>
    </row>
    <row r="307" spans="1:7">
      <c r="A307" t="s">
        <v>933</v>
      </c>
      <c r="B307" t="s">
        <v>934</v>
      </c>
      <c r="C307" t="s">
        <v>17</v>
      </c>
      <c r="D307" t="s">
        <v>935</v>
      </c>
      <c r="E307">
        <v>70.7453</v>
      </c>
      <c r="F307">
        <v>349.40199999999999</v>
      </c>
      <c r="G307">
        <f t="shared" si="4"/>
        <v>210.07364999999999</v>
      </c>
    </row>
    <row r="308" spans="1:7">
      <c r="A308" t="s">
        <v>936</v>
      </c>
      <c r="B308" t="s">
        <v>937</v>
      </c>
      <c r="C308" t="s">
        <v>17</v>
      </c>
      <c r="D308" t="s">
        <v>938</v>
      </c>
      <c r="E308">
        <v>237.167</v>
      </c>
      <c r="F308">
        <v>182.96199999999999</v>
      </c>
      <c r="G308">
        <f t="shared" si="4"/>
        <v>210.06450000000001</v>
      </c>
    </row>
    <row r="309" spans="1:7">
      <c r="A309" t="s">
        <v>939</v>
      </c>
      <c r="B309" t="s">
        <v>940</v>
      </c>
      <c r="C309" t="s">
        <v>17</v>
      </c>
      <c r="D309" t="s">
        <v>941</v>
      </c>
      <c r="E309">
        <v>224.43199999999999</v>
      </c>
      <c r="F309">
        <v>194.03800000000001</v>
      </c>
      <c r="G309">
        <f t="shared" si="4"/>
        <v>209.23500000000001</v>
      </c>
    </row>
    <row r="310" spans="1:7">
      <c r="A310" t="s">
        <v>942</v>
      </c>
      <c r="B310" t="s">
        <v>943</v>
      </c>
      <c r="C310" t="s">
        <v>17</v>
      </c>
      <c r="D310" t="s">
        <v>944</v>
      </c>
      <c r="E310">
        <v>212.607</v>
      </c>
      <c r="F310">
        <v>203.08</v>
      </c>
      <c r="G310">
        <f t="shared" si="4"/>
        <v>207.84350000000001</v>
      </c>
    </row>
    <row r="311" spans="1:7">
      <c r="A311" t="s">
        <v>945</v>
      </c>
      <c r="B311" t="s">
        <v>946</v>
      </c>
      <c r="C311" t="s">
        <v>17</v>
      </c>
      <c r="D311" t="s">
        <v>947</v>
      </c>
      <c r="E311">
        <v>238.77699999999999</v>
      </c>
      <c r="F311">
        <v>176.102</v>
      </c>
      <c r="G311">
        <f t="shared" si="4"/>
        <v>207.43950000000001</v>
      </c>
    </row>
    <row r="312" spans="1:7">
      <c r="A312" t="s">
        <v>948</v>
      </c>
      <c r="B312" t="s">
        <v>949</v>
      </c>
      <c r="C312" t="s">
        <v>17</v>
      </c>
      <c r="D312" t="s">
        <v>950</v>
      </c>
      <c r="E312">
        <v>208.899</v>
      </c>
      <c r="F312">
        <v>202.66900000000001</v>
      </c>
      <c r="G312">
        <f t="shared" si="4"/>
        <v>205.78399999999999</v>
      </c>
    </row>
    <row r="313" spans="1:7">
      <c r="A313" t="s">
        <v>951</v>
      </c>
      <c r="B313" t="s">
        <v>952</v>
      </c>
      <c r="C313" t="s">
        <v>17</v>
      </c>
      <c r="D313" t="s">
        <v>953</v>
      </c>
      <c r="E313">
        <v>231.291</v>
      </c>
      <c r="F313">
        <v>179.679</v>
      </c>
      <c r="G313">
        <f t="shared" si="4"/>
        <v>205.48500000000001</v>
      </c>
    </row>
    <row r="314" spans="1:7">
      <c r="A314" t="s">
        <v>954</v>
      </c>
      <c r="B314" t="s">
        <v>955</v>
      </c>
      <c r="C314" t="s">
        <v>17</v>
      </c>
      <c r="D314" t="s">
        <v>956</v>
      </c>
      <c r="E314">
        <v>232.53100000000001</v>
      </c>
      <c r="F314">
        <v>178.14099999999999</v>
      </c>
      <c r="G314">
        <f t="shared" si="4"/>
        <v>205.33600000000001</v>
      </c>
    </row>
    <row r="315" spans="1:7">
      <c r="A315" t="s">
        <v>957</v>
      </c>
      <c r="B315" t="s">
        <v>958</v>
      </c>
      <c r="C315" t="s">
        <v>17</v>
      </c>
      <c r="D315" t="s">
        <v>959</v>
      </c>
      <c r="E315">
        <v>216.55</v>
      </c>
      <c r="F315">
        <v>193.79300000000001</v>
      </c>
      <c r="G315">
        <f t="shared" si="4"/>
        <v>205.17150000000001</v>
      </c>
    </row>
    <row r="316" spans="1:7">
      <c r="A316" t="s">
        <v>960</v>
      </c>
      <c r="B316" t="s">
        <v>961</v>
      </c>
      <c r="C316" t="s">
        <v>17</v>
      </c>
      <c r="D316" t="s">
        <v>962</v>
      </c>
      <c r="E316">
        <v>235.578</v>
      </c>
      <c r="F316">
        <v>174.017</v>
      </c>
      <c r="G316">
        <f t="shared" si="4"/>
        <v>204.79750000000001</v>
      </c>
    </row>
    <row r="317" spans="1:7">
      <c r="A317" t="s">
        <v>963</v>
      </c>
      <c r="B317" t="s">
        <v>964</v>
      </c>
      <c r="C317" t="s">
        <v>17</v>
      </c>
      <c r="D317" t="s">
        <v>965</v>
      </c>
      <c r="E317">
        <v>211.55600000000001</v>
      </c>
      <c r="F317">
        <v>197.505</v>
      </c>
      <c r="G317">
        <f t="shared" si="4"/>
        <v>204.53050000000002</v>
      </c>
    </row>
    <row r="318" spans="1:7">
      <c r="A318" t="s">
        <v>966</v>
      </c>
      <c r="B318" t="s">
        <v>967</v>
      </c>
      <c r="C318" t="s">
        <v>17</v>
      </c>
      <c r="D318" t="s">
        <v>968</v>
      </c>
      <c r="E318">
        <v>227.41</v>
      </c>
      <c r="F318">
        <v>178.702</v>
      </c>
      <c r="G318">
        <f t="shared" si="4"/>
        <v>203.05599999999998</v>
      </c>
    </row>
    <row r="319" spans="1:7">
      <c r="A319" t="s">
        <v>969</v>
      </c>
      <c r="B319" t="s">
        <v>970</v>
      </c>
      <c r="C319" t="s">
        <v>17</v>
      </c>
      <c r="D319" t="s">
        <v>971</v>
      </c>
      <c r="E319">
        <v>211.21799999999999</v>
      </c>
      <c r="F319">
        <v>191.58199999999999</v>
      </c>
      <c r="G319">
        <f t="shared" si="4"/>
        <v>201.39999999999998</v>
      </c>
    </row>
    <row r="320" spans="1:7">
      <c r="A320" t="s">
        <v>972</v>
      </c>
      <c r="B320" t="s">
        <v>973</v>
      </c>
      <c r="C320" t="s">
        <v>17</v>
      </c>
      <c r="D320" t="s">
        <v>974</v>
      </c>
      <c r="E320">
        <v>216.37200000000001</v>
      </c>
      <c r="F320">
        <v>185.99299999999999</v>
      </c>
      <c r="G320">
        <f t="shared" si="4"/>
        <v>201.1825</v>
      </c>
    </row>
    <row r="321" spans="1:7">
      <c r="A321" t="s">
        <v>975</v>
      </c>
      <c r="B321" t="s">
        <v>976</v>
      </c>
      <c r="C321" t="s">
        <v>17</v>
      </c>
      <c r="D321" t="s">
        <v>977</v>
      </c>
      <c r="E321">
        <v>221.38800000000001</v>
      </c>
      <c r="F321">
        <v>180.255</v>
      </c>
      <c r="G321">
        <f t="shared" si="4"/>
        <v>200.82150000000001</v>
      </c>
    </row>
    <row r="322" spans="1:7">
      <c r="A322" t="s">
        <v>978</v>
      </c>
      <c r="B322" t="s">
        <v>979</v>
      </c>
      <c r="C322" t="s">
        <v>17</v>
      </c>
      <c r="D322" t="s">
        <v>980</v>
      </c>
      <c r="E322">
        <v>205.886</v>
      </c>
      <c r="F322">
        <v>193.018</v>
      </c>
      <c r="G322">
        <f t="shared" si="4"/>
        <v>199.452</v>
      </c>
    </row>
    <row r="323" spans="1:7">
      <c r="A323" t="s">
        <v>981</v>
      </c>
      <c r="B323" t="s">
        <v>982</v>
      </c>
      <c r="C323" t="s">
        <v>17</v>
      </c>
      <c r="D323" t="s">
        <v>983</v>
      </c>
      <c r="E323">
        <v>177.04499999999999</v>
      </c>
      <c r="F323">
        <v>219.833</v>
      </c>
      <c r="G323">
        <f t="shared" si="4"/>
        <v>198.43899999999999</v>
      </c>
    </row>
    <row r="324" spans="1:7">
      <c r="A324" t="s">
        <v>984</v>
      </c>
      <c r="B324" t="s">
        <v>985</v>
      </c>
      <c r="C324" t="s">
        <v>17</v>
      </c>
      <c r="D324" t="s">
        <v>986</v>
      </c>
      <c r="E324">
        <v>214.38499999999999</v>
      </c>
      <c r="F324">
        <v>182.464</v>
      </c>
      <c r="G324">
        <f t="shared" ref="G324:G387" si="5">AVERAGE(E324,F324)</f>
        <v>198.42449999999999</v>
      </c>
    </row>
    <row r="325" spans="1:7">
      <c r="A325" t="s">
        <v>987</v>
      </c>
      <c r="B325" t="s">
        <v>988</v>
      </c>
      <c r="C325" t="s">
        <v>17</v>
      </c>
      <c r="D325" t="s">
        <v>989</v>
      </c>
      <c r="E325">
        <v>192.4</v>
      </c>
      <c r="F325">
        <v>203.614</v>
      </c>
      <c r="G325">
        <f t="shared" si="5"/>
        <v>198.00700000000001</v>
      </c>
    </row>
    <row r="326" spans="1:7">
      <c r="A326" t="s">
        <v>990</v>
      </c>
      <c r="B326" t="s">
        <v>991</v>
      </c>
      <c r="C326" t="s">
        <v>17</v>
      </c>
      <c r="D326" t="s">
        <v>992</v>
      </c>
      <c r="E326">
        <v>200.9</v>
      </c>
      <c r="F326">
        <v>194.22</v>
      </c>
      <c r="G326">
        <f t="shared" si="5"/>
        <v>197.56</v>
      </c>
    </row>
    <row r="327" spans="1:7">
      <c r="A327" t="s">
        <v>993</v>
      </c>
      <c r="B327" t="s">
        <v>994</v>
      </c>
      <c r="C327" t="s">
        <v>17</v>
      </c>
      <c r="D327" t="s">
        <v>995</v>
      </c>
      <c r="E327">
        <v>194.49199999999999</v>
      </c>
      <c r="F327">
        <v>199.976</v>
      </c>
      <c r="G327">
        <f t="shared" si="5"/>
        <v>197.23399999999998</v>
      </c>
    </row>
    <row r="328" spans="1:7">
      <c r="A328" t="s">
        <v>996</v>
      </c>
      <c r="B328" t="s">
        <v>997</v>
      </c>
      <c r="C328" t="s">
        <v>17</v>
      </c>
      <c r="D328" t="s">
        <v>998</v>
      </c>
      <c r="E328">
        <v>200.61500000000001</v>
      </c>
      <c r="F328">
        <v>192.42099999999999</v>
      </c>
      <c r="G328">
        <f t="shared" si="5"/>
        <v>196.518</v>
      </c>
    </row>
    <row r="329" spans="1:7">
      <c r="A329" t="s">
        <v>999</v>
      </c>
      <c r="B329" t="s">
        <v>1000</v>
      </c>
      <c r="C329" t="s">
        <v>17</v>
      </c>
      <c r="D329" t="s">
        <v>1001</v>
      </c>
      <c r="E329">
        <v>205.952</v>
      </c>
      <c r="F329">
        <v>186.79499999999999</v>
      </c>
      <c r="G329">
        <f t="shared" si="5"/>
        <v>196.37349999999998</v>
      </c>
    </row>
    <row r="330" spans="1:7">
      <c r="A330" t="s">
        <v>1002</v>
      </c>
      <c r="B330" t="s">
        <v>1003</v>
      </c>
      <c r="C330" t="s">
        <v>17</v>
      </c>
      <c r="D330" t="s">
        <v>1004</v>
      </c>
      <c r="E330">
        <v>236.762</v>
      </c>
      <c r="F330">
        <v>155.40899999999999</v>
      </c>
      <c r="G330">
        <f t="shared" si="5"/>
        <v>196.0855</v>
      </c>
    </row>
    <row r="331" spans="1:7">
      <c r="A331" t="s">
        <v>1005</v>
      </c>
      <c r="B331" t="s">
        <v>1006</v>
      </c>
      <c r="C331" t="s">
        <v>17</v>
      </c>
      <c r="D331" t="s">
        <v>1007</v>
      </c>
      <c r="E331">
        <v>197.98099999999999</v>
      </c>
      <c r="F331">
        <v>193.88399999999999</v>
      </c>
      <c r="G331">
        <f t="shared" si="5"/>
        <v>195.9325</v>
      </c>
    </row>
    <row r="332" spans="1:7">
      <c r="A332" t="s">
        <v>1008</v>
      </c>
      <c r="B332" t="s">
        <v>1009</v>
      </c>
      <c r="C332" t="s">
        <v>17</v>
      </c>
      <c r="D332" t="s">
        <v>1010</v>
      </c>
      <c r="E332">
        <v>136.99600000000001</v>
      </c>
      <c r="F332">
        <v>253.523</v>
      </c>
      <c r="G332">
        <f t="shared" si="5"/>
        <v>195.2595</v>
      </c>
    </row>
    <row r="333" spans="1:7">
      <c r="A333" t="s">
        <v>1011</v>
      </c>
      <c r="B333" t="s">
        <v>1012</v>
      </c>
      <c r="C333" t="s">
        <v>17</v>
      </c>
      <c r="D333" t="s">
        <v>1013</v>
      </c>
      <c r="E333">
        <v>233.16399999999999</v>
      </c>
      <c r="F333">
        <v>155.583</v>
      </c>
      <c r="G333">
        <f t="shared" si="5"/>
        <v>194.37349999999998</v>
      </c>
    </row>
    <row r="334" spans="1:7">
      <c r="A334" t="s">
        <v>1014</v>
      </c>
      <c r="B334" t="s">
        <v>1015</v>
      </c>
      <c r="C334" t="s">
        <v>17</v>
      </c>
      <c r="D334" t="s">
        <v>1016</v>
      </c>
      <c r="E334">
        <v>199.864</v>
      </c>
      <c r="F334">
        <v>188.185</v>
      </c>
      <c r="G334">
        <f t="shared" si="5"/>
        <v>194.02449999999999</v>
      </c>
    </row>
    <row r="335" spans="1:7">
      <c r="A335" t="s">
        <v>1017</v>
      </c>
      <c r="B335" t="s">
        <v>1018</v>
      </c>
      <c r="C335" t="s">
        <v>17</v>
      </c>
      <c r="D335" t="s">
        <v>1019</v>
      </c>
      <c r="E335">
        <v>197.023</v>
      </c>
      <c r="F335">
        <v>190.47</v>
      </c>
      <c r="G335">
        <f t="shared" si="5"/>
        <v>193.7465</v>
      </c>
    </row>
    <row r="336" spans="1:7">
      <c r="A336" t="s">
        <v>1020</v>
      </c>
      <c r="B336" t="s">
        <v>1021</v>
      </c>
      <c r="C336" t="s">
        <v>17</v>
      </c>
      <c r="D336" t="s">
        <v>1022</v>
      </c>
      <c r="E336">
        <v>206.25899999999999</v>
      </c>
      <c r="F336">
        <v>181.18600000000001</v>
      </c>
      <c r="G336">
        <f t="shared" si="5"/>
        <v>193.7225</v>
      </c>
    </row>
    <row r="337" spans="1:7">
      <c r="A337" t="s">
        <v>1023</v>
      </c>
      <c r="B337" t="s">
        <v>1024</v>
      </c>
      <c r="C337" t="s">
        <v>17</v>
      </c>
      <c r="D337" t="s">
        <v>1025</v>
      </c>
      <c r="E337">
        <v>212.04</v>
      </c>
      <c r="F337">
        <v>175.08600000000001</v>
      </c>
      <c r="G337">
        <f t="shared" si="5"/>
        <v>193.56299999999999</v>
      </c>
    </row>
    <row r="338" spans="1:7">
      <c r="A338" t="s">
        <v>1026</v>
      </c>
      <c r="B338" t="s">
        <v>1027</v>
      </c>
      <c r="C338" t="s">
        <v>17</v>
      </c>
      <c r="D338" t="s">
        <v>1028</v>
      </c>
      <c r="E338">
        <v>193.286</v>
      </c>
      <c r="F338">
        <v>193.12200000000001</v>
      </c>
      <c r="G338">
        <f t="shared" si="5"/>
        <v>193.20400000000001</v>
      </c>
    </row>
    <row r="339" spans="1:7">
      <c r="A339" t="s">
        <v>1029</v>
      </c>
      <c r="B339" t="s">
        <v>1030</v>
      </c>
      <c r="C339" t="s">
        <v>17</v>
      </c>
      <c r="D339" t="s">
        <v>1031</v>
      </c>
      <c r="E339">
        <v>199.94499999999999</v>
      </c>
      <c r="F339">
        <v>180.95</v>
      </c>
      <c r="G339">
        <f t="shared" si="5"/>
        <v>190.44749999999999</v>
      </c>
    </row>
    <row r="340" spans="1:7">
      <c r="A340" t="s">
        <v>1032</v>
      </c>
      <c r="B340" t="s">
        <v>1033</v>
      </c>
      <c r="C340" t="s">
        <v>17</v>
      </c>
      <c r="D340" t="s">
        <v>1034</v>
      </c>
      <c r="E340">
        <v>206.441</v>
      </c>
      <c r="F340">
        <v>173.79</v>
      </c>
      <c r="G340">
        <f t="shared" si="5"/>
        <v>190.1155</v>
      </c>
    </row>
    <row r="341" spans="1:7">
      <c r="A341" t="s">
        <v>1035</v>
      </c>
      <c r="B341" t="s">
        <v>1036</v>
      </c>
      <c r="C341" t="s">
        <v>17</v>
      </c>
      <c r="D341" t="s">
        <v>1037</v>
      </c>
      <c r="E341">
        <v>227.52799999999999</v>
      </c>
      <c r="F341">
        <v>152.1</v>
      </c>
      <c r="G341">
        <f t="shared" si="5"/>
        <v>189.81399999999999</v>
      </c>
    </row>
    <row r="342" spans="1:7">
      <c r="A342" t="s">
        <v>1038</v>
      </c>
      <c r="B342" t="s">
        <v>1039</v>
      </c>
      <c r="C342" t="s">
        <v>17</v>
      </c>
      <c r="D342" t="s">
        <v>1040</v>
      </c>
      <c r="E342">
        <v>253.56899999999999</v>
      </c>
      <c r="F342">
        <v>125.369</v>
      </c>
      <c r="G342">
        <f t="shared" si="5"/>
        <v>189.46899999999999</v>
      </c>
    </row>
    <row r="343" spans="1:7">
      <c r="A343" t="s">
        <v>1041</v>
      </c>
      <c r="B343" t="s">
        <v>1042</v>
      </c>
      <c r="C343" t="s">
        <v>17</v>
      </c>
      <c r="D343" t="s">
        <v>1043</v>
      </c>
      <c r="E343">
        <v>192.50700000000001</v>
      </c>
      <c r="F343">
        <v>185.97200000000001</v>
      </c>
      <c r="G343">
        <f t="shared" si="5"/>
        <v>189.23950000000002</v>
      </c>
    </row>
    <row r="344" spans="1:7">
      <c r="A344" t="s">
        <v>1044</v>
      </c>
      <c r="B344" t="s">
        <v>1045</v>
      </c>
      <c r="C344" t="s">
        <v>17</v>
      </c>
      <c r="D344" t="s">
        <v>1046</v>
      </c>
      <c r="E344">
        <v>197.363</v>
      </c>
      <c r="F344">
        <v>179.90600000000001</v>
      </c>
      <c r="G344">
        <f t="shared" si="5"/>
        <v>188.6345</v>
      </c>
    </row>
    <row r="345" spans="1:7">
      <c r="A345" t="s">
        <v>1047</v>
      </c>
      <c r="B345" t="s">
        <v>1048</v>
      </c>
      <c r="C345" t="s">
        <v>17</v>
      </c>
      <c r="D345" t="s">
        <v>1049</v>
      </c>
      <c r="E345">
        <v>192.21799999999999</v>
      </c>
      <c r="F345">
        <v>185.041</v>
      </c>
      <c r="G345">
        <f t="shared" si="5"/>
        <v>188.62950000000001</v>
      </c>
    </row>
    <row r="346" spans="1:7">
      <c r="A346" t="s">
        <v>1050</v>
      </c>
      <c r="B346" t="s">
        <v>1051</v>
      </c>
      <c r="C346" t="s">
        <v>17</v>
      </c>
      <c r="D346" t="s">
        <v>1052</v>
      </c>
      <c r="E346">
        <v>203.005</v>
      </c>
      <c r="F346">
        <v>171.995</v>
      </c>
      <c r="G346">
        <f t="shared" si="5"/>
        <v>187.5</v>
      </c>
    </row>
    <row r="347" spans="1:7">
      <c r="A347" t="s">
        <v>1053</v>
      </c>
      <c r="B347" t="s">
        <v>1054</v>
      </c>
      <c r="C347" t="s">
        <v>17</v>
      </c>
      <c r="D347" t="s">
        <v>1055</v>
      </c>
      <c r="E347">
        <v>203.88499999999999</v>
      </c>
      <c r="F347">
        <v>167.10900000000001</v>
      </c>
      <c r="G347">
        <f t="shared" si="5"/>
        <v>185.49700000000001</v>
      </c>
    </row>
    <row r="348" spans="1:7">
      <c r="A348" t="s">
        <v>1056</v>
      </c>
      <c r="B348" t="s">
        <v>1057</v>
      </c>
      <c r="C348" t="s">
        <v>17</v>
      </c>
      <c r="D348" t="s">
        <v>1058</v>
      </c>
      <c r="E348">
        <v>194.49100000000001</v>
      </c>
      <c r="F348">
        <v>175.9</v>
      </c>
      <c r="G348">
        <f t="shared" si="5"/>
        <v>185.19550000000001</v>
      </c>
    </row>
    <row r="349" spans="1:7">
      <c r="A349" t="s">
        <v>1059</v>
      </c>
      <c r="B349" t="s">
        <v>1060</v>
      </c>
      <c r="C349" t="s">
        <v>17</v>
      </c>
      <c r="D349" t="s">
        <v>1061</v>
      </c>
      <c r="E349">
        <v>179.749</v>
      </c>
      <c r="F349">
        <v>190.37100000000001</v>
      </c>
      <c r="G349">
        <f t="shared" si="5"/>
        <v>185.06</v>
      </c>
    </row>
    <row r="350" spans="1:7">
      <c r="A350" t="s">
        <v>1062</v>
      </c>
      <c r="B350" t="s">
        <v>1063</v>
      </c>
      <c r="C350" t="s">
        <v>17</v>
      </c>
      <c r="D350" t="s">
        <v>1064</v>
      </c>
      <c r="E350">
        <v>203.745</v>
      </c>
      <c r="F350">
        <v>165.70400000000001</v>
      </c>
      <c r="G350">
        <f t="shared" si="5"/>
        <v>184.72450000000001</v>
      </c>
    </row>
    <row r="351" spans="1:7">
      <c r="A351" t="s">
        <v>1065</v>
      </c>
      <c r="B351" t="s">
        <v>1066</v>
      </c>
      <c r="C351" t="s">
        <v>17</v>
      </c>
      <c r="D351" t="s">
        <v>1067</v>
      </c>
      <c r="E351">
        <v>167.94499999999999</v>
      </c>
      <c r="F351">
        <v>201.023</v>
      </c>
      <c r="G351">
        <f t="shared" si="5"/>
        <v>184.48399999999998</v>
      </c>
    </row>
    <row r="352" spans="1:7">
      <c r="A352" t="s">
        <v>4017</v>
      </c>
      <c r="B352" t="s">
        <v>4018</v>
      </c>
      <c r="C352" t="s">
        <v>24</v>
      </c>
      <c r="D352" t="s">
        <v>4019</v>
      </c>
      <c r="E352">
        <v>131.333</v>
      </c>
      <c r="F352">
        <v>237.12100000000001</v>
      </c>
      <c r="G352">
        <f t="shared" si="5"/>
        <v>184.227</v>
      </c>
    </row>
    <row r="353" spans="1:7">
      <c r="A353" t="s">
        <v>1068</v>
      </c>
      <c r="B353" t="s">
        <v>1069</v>
      </c>
      <c r="C353" t="s">
        <v>17</v>
      </c>
      <c r="D353" t="s">
        <v>1070</v>
      </c>
      <c r="E353">
        <v>214.80500000000001</v>
      </c>
      <c r="F353">
        <v>153.38499999999999</v>
      </c>
      <c r="G353">
        <f t="shared" si="5"/>
        <v>184.095</v>
      </c>
    </row>
    <row r="354" spans="1:7">
      <c r="A354" t="s">
        <v>1071</v>
      </c>
      <c r="B354" t="s">
        <v>1072</v>
      </c>
      <c r="C354" t="s">
        <v>17</v>
      </c>
      <c r="D354" t="s">
        <v>1073</v>
      </c>
      <c r="E354">
        <v>182.55099999999999</v>
      </c>
      <c r="F354">
        <v>184.09800000000001</v>
      </c>
      <c r="G354">
        <f t="shared" si="5"/>
        <v>183.3245</v>
      </c>
    </row>
    <row r="355" spans="1:7">
      <c r="A355" t="s">
        <v>1074</v>
      </c>
      <c r="B355" t="s">
        <v>1075</v>
      </c>
      <c r="C355" t="s">
        <v>17</v>
      </c>
      <c r="D355" t="s">
        <v>1076</v>
      </c>
      <c r="E355">
        <v>154.86199999999999</v>
      </c>
      <c r="F355">
        <v>210.99799999999999</v>
      </c>
      <c r="G355">
        <f t="shared" si="5"/>
        <v>182.93</v>
      </c>
    </row>
    <row r="356" spans="1:7">
      <c r="A356" t="s">
        <v>199</v>
      </c>
      <c r="B356" t="s">
        <v>200</v>
      </c>
      <c r="C356" t="s">
        <v>17</v>
      </c>
      <c r="D356" t="s">
        <v>201</v>
      </c>
      <c r="E356">
        <v>246.27500000000001</v>
      </c>
      <c r="F356">
        <v>119.09699999999999</v>
      </c>
      <c r="G356">
        <f t="shared" si="5"/>
        <v>182.68600000000001</v>
      </c>
    </row>
    <row r="357" spans="1:7">
      <c r="A357" t="s">
        <v>1077</v>
      </c>
      <c r="B357" t="s">
        <v>1078</v>
      </c>
      <c r="C357" t="s">
        <v>17</v>
      </c>
      <c r="D357" t="s">
        <v>1079</v>
      </c>
      <c r="E357">
        <v>182.483</v>
      </c>
      <c r="F357">
        <v>182.56800000000001</v>
      </c>
      <c r="G357">
        <f t="shared" si="5"/>
        <v>182.52550000000002</v>
      </c>
    </row>
    <row r="358" spans="1:7">
      <c r="A358" t="s">
        <v>1080</v>
      </c>
      <c r="B358" t="s">
        <v>1081</v>
      </c>
      <c r="C358" t="s">
        <v>17</v>
      </c>
      <c r="D358" t="s">
        <v>1082</v>
      </c>
      <c r="E358">
        <v>192.91900000000001</v>
      </c>
      <c r="F358">
        <v>171.62100000000001</v>
      </c>
      <c r="G358">
        <f t="shared" si="5"/>
        <v>182.27</v>
      </c>
    </row>
    <row r="359" spans="1:7">
      <c r="A359" t="s">
        <v>1083</v>
      </c>
      <c r="B359" t="s">
        <v>1084</v>
      </c>
      <c r="C359" t="s">
        <v>17</v>
      </c>
      <c r="D359" t="s">
        <v>1085</v>
      </c>
      <c r="E359">
        <v>207.78</v>
      </c>
      <c r="F359">
        <v>156.547</v>
      </c>
      <c r="G359">
        <f t="shared" si="5"/>
        <v>182.1635</v>
      </c>
    </row>
    <row r="360" spans="1:7">
      <c r="A360" t="s">
        <v>1086</v>
      </c>
      <c r="B360" t="s">
        <v>1087</v>
      </c>
      <c r="C360" t="s">
        <v>17</v>
      </c>
      <c r="D360" t="s">
        <v>1088</v>
      </c>
      <c r="E360">
        <v>209.64699999999999</v>
      </c>
      <c r="F360">
        <v>154.46799999999999</v>
      </c>
      <c r="G360">
        <f t="shared" si="5"/>
        <v>182.0575</v>
      </c>
    </row>
    <row r="361" spans="1:7">
      <c r="A361" t="s">
        <v>1089</v>
      </c>
      <c r="B361" s="2" t="s">
        <v>4926</v>
      </c>
      <c r="C361" t="s">
        <v>17</v>
      </c>
      <c r="D361" t="s">
        <v>482</v>
      </c>
      <c r="E361">
        <v>172.584</v>
      </c>
      <c r="F361">
        <v>191.52699999999999</v>
      </c>
      <c r="G361">
        <f t="shared" si="5"/>
        <v>182.05549999999999</v>
      </c>
    </row>
    <row r="362" spans="1:7">
      <c r="A362" t="s">
        <v>1090</v>
      </c>
      <c r="B362" t="s">
        <v>1091</v>
      </c>
      <c r="C362" t="s">
        <v>17</v>
      </c>
      <c r="D362" t="s">
        <v>1092</v>
      </c>
      <c r="E362">
        <v>174.21100000000001</v>
      </c>
      <c r="F362">
        <v>186.89</v>
      </c>
      <c r="G362">
        <f t="shared" si="5"/>
        <v>180.5505</v>
      </c>
    </row>
    <row r="363" spans="1:7">
      <c r="A363" t="s">
        <v>1093</v>
      </c>
      <c r="B363" t="s">
        <v>1094</v>
      </c>
      <c r="C363" t="s">
        <v>17</v>
      </c>
      <c r="D363" t="s">
        <v>1095</v>
      </c>
      <c r="E363">
        <v>163.36000000000001</v>
      </c>
      <c r="F363">
        <v>197.114</v>
      </c>
      <c r="G363">
        <f t="shared" si="5"/>
        <v>180.23700000000002</v>
      </c>
    </row>
    <row r="364" spans="1:7">
      <c r="A364" t="s">
        <v>1096</v>
      </c>
      <c r="B364" t="s">
        <v>1097</v>
      </c>
      <c r="C364" t="s">
        <v>17</v>
      </c>
      <c r="D364" t="s">
        <v>1098</v>
      </c>
      <c r="E364">
        <v>171.73500000000001</v>
      </c>
      <c r="F364">
        <v>187.452</v>
      </c>
      <c r="G364">
        <f t="shared" si="5"/>
        <v>179.59350000000001</v>
      </c>
    </row>
    <row r="365" spans="1:7">
      <c r="A365" t="s">
        <v>1099</v>
      </c>
      <c r="B365" t="s">
        <v>1100</v>
      </c>
      <c r="C365" t="s">
        <v>17</v>
      </c>
      <c r="D365" t="s">
        <v>1101</v>
      </c>
      <c r="E365">
        <v>176.00200000000001</v>
      </c>
      <c r="F365">
        <v>182.7</v>
      </c>
      <c r="G365">
        <f t="shared" si="5"/>
        <v>179.351</v>
      </c>
    </row>
    <row r="366" spans="1:7">
      <c r="A366" t="s">
        <v>1102</v>
      </c>
      <c r="B366" t="s">
        <v>1103</v>
      </c>
      <c r="C366" t="s">
        <v>17</v>
      </c>
      <c r="D366" t="s">
        <v>1104</v>
      </c>
      <c r="E366">
        <v>199.10599999999999</v>
      </c>
      <c r="F366">
        <v>155.94200000000001</v>
      </c>
      <c r="G366">
        <f t="shared" si="5"/>
        <v>177.524</v>
      </c>
    </row>
    <row r="367" spans="1:7">
      <c r="A367" t="s">
        <v>1105</v>
      </c>
      <c r="B367" t="s">
        <v>1106</v>
      </c>
      <c r="C367" t="s">
        <v>17</v>
      </c>
      <c r="D367" t="s">
        <v>1107</v>
      </c>
      <c r="E367">
        <v>200.08799999999999</v>
      </c>
      <c r="F367">
        <v>154.91300000000001</v>
      </c>
      <c r="G367">
        <f t="shared" si="5"/>
        <v>177.50049999999999</v>
      </c>
    </row>
    <row r="368" spans="1:7">
      <c r="A368" t="s">
        <v>1108</v>
      </c>
      <c r="B368" t="s">
        <v>1109</v>
      </c>
      <c r="C368" t="s">
        <v>17</v>
      </c>
      <c r="D368" t="s">
        <v>1110</v>
      </c>
      <c r="E368">
        <v>174.81</v>
      </c>
      <c r="F368">
        <v>179.73699999999999</v>
      </c>
      <c r="G368">
        <f t="shared" si="5"/>
        <v>177.27350000000001</v>
      </c>
    </row>
    <row r="369" spans="1:7">
      <c r="A369" t="s">
        <v>1111</v>
      </c>
      <c r="B369" t="s">
        <v>1112</v>
      </c>
      <c r="C369" t="s">
        <v>17</v>
      </c>
      <c r="D369" t="s">
        <v>1113</v>
      </c>
      <c r="E369">
        <v>172.995</v>
      </c>
      <c r="F369">
        <v>181.43</v>
      </c>
      <c r="G369">
        <f t="shared" si="5"/>
        <v>177.21250000000001</v>
      </c>
    </row>
    <row r="370" spans="1:7">
      <c r="A370" t="s">
        <v>1114</v>
      </c>
      <c r="B370" t="s">
        <v>1115</v>
      </c>
      <c r="C370" t="s">
        <v>17</v>
      </c>
      <c r="D370" t="s">
        <v>1116</v>
      </c>
      <c r="E370">
        <v>186.977</v>
      </c>
      <c r="F370">
        <v>166.55799999999999</v>
      </c>
      <c r="G370">
        <f t="shared" si="5"/>
        <v>176.76749999999998</v>
      </c>
    </row>
    <row r="371" spans="1:7">
      <c r="A371" t="s">
        <v>1117</v>
      </c>
      <c r="B371" t="s">
        <v>1118</v>
      </c>
      <c r="C371" t="s">
        <v>17</v>
      </c>
      <c r="D371" t="s">
        <v>1119</v>
      </c>
      <c r="E371">
        <v>170.80500000000001</v>
      </c>
      <c r="F371">
        <v>182.25700000000001</v>
      </c>
      <c r="G371">
        <f t="shared" si="5"/>
        <v>176.53100000000001</v>
      </c>
    </row>
    <row r="372" spans="1:7">
      <c r="A372" t="s">
        <v>1120</v>
      </c>
      <c r="B372" t="s">
        <v>1121</v>
      </c>
      <c r="C372" t="s">
        <v>17</v>
      </c>
      <c r="D372" t="s">
        <v>1122</v>
      </c>
      <c r="E372">
        <v>177.77</v>
      </c>
      <c r="F372">
        <v>174.52199999999999</v>
      </c>
      <c r="G372">
        <f t="shared" si="5"/>
        <v>176.14600000000002</v>
      </c>
    </row>
    <row r="373" spans="1:7">
      <c r="A373" t="s">
        <v>1123</v>
      </c>
      <c r="B373" t="s">
        <v>1124</v>
      </c>
      <c r="C373" t="s">
        <v>17</v>
      </c>
      <c r="D373" t="s">
        <v>1125</v>
      </c>
      <c r="E373">
        <v>160.244</v>
      </c>
      <c r="F373">
        <v>191.941</v>
      </c>
      <c r="G373">
        <f t="shared" si="5"/>
        <v>176.0925</v>
      </c>
    </row>
    <row r="374" spans="1:7">
      <c r="A374" t="s">
        <v>1126</v>
      </c>
      <c r="B374" t="s">
        <v>1127</v>
      </c>
      <c r="C374" t="s">
        <v>17</v>
      </c>
      <c r="D374" t="s">
        <v>1128</v>
      </c>
      <c r="E374">
        <v>191.315</v>
      </c>
      <c r="F374">
        <v>160.703</v>
      </c>
      <c r="G374">
        <f t="shared" si="5"/>
        <v>176.00900000000001</v>
      </c>
    </row>
    <row r="375" spans="1:7">
      <c r="A375" t="s">
        <v>1129</v>
      </c>
      <c r="B375" t="s">
        <v>1130</v>
      </c>
      <c r="C375" t="s">
        <v>17</v>
      </c>
      <c r="D375" t="s">
        <v>219</v>
      </c>
      <c r="E375">
        <v>171.52699999999999</v>
      </c>
      <c r="F375">
        <v>179.268</v>
      </c>
      <c r="G375">
        <f t="shared" si="5"/>
        <v>175.39749999999998</v>
      </c>
    </row>
    <row r="376" spans="1:7">
      <c r="A376" t="s">
        <v>4101</v>
      </c>
      <c r="B376" t="s">
        <v>4102</v>
      </c>
      <c r="C376" t="s">
        <v>4103</v>
      </c>
      <c r="D376" t="s">
        <v>269</v>
      </c>
      <c r="E376">
        <v>150.62200000000001</v>
      </c>
      <c r="F376">
        <v>198.506</v>
      </c>
      <c r="G376">
        <f t="shared" si="5"/>
        <v>174.56400000000002</v>
      </c>
    </row>
    <row r="377" spans="1:7">
      <c r="A377" t="s">
        <v>1131</v>
      </c>
      <c r="B377" t="s">
        <v>1132</v>
      </c>
      <c r="C377" t="s">
        <v>17</v>
      </c>
      <c r="D377" t="s">
        <v>1133</v>
      </c>
      <c r="E377">
        <v>195.411</v>
      </c>
      <c r="F377">
        <v>152.53899999999999</v>
      </c>
      <c r="G377">
        <f t="shared" si="5"/>
        <v>173.97499999999999</v>
      </c>
    </row>
    <row r="378" spans="1:7">
      <c r="A378" t="s">
        <v>1134</v>
      </c>
      <c r="B378" t="s">
        <v>1135</v>
      </c>
      <c r="C378" t="s">
        <v>17</v>
      </c>
      <c r="D378" t="s">
        <v>875</v>
      </c>
      <c r="E378">
        <v>182.15299999999999</v>
      </c>
      <c r="F378">
        <v>165.721</v>
      </c>
      <c r="G378">
        <f t="shared" si="5"/>
        <v>173.93700000000001</v>
      </c>
    </row>
    <row r="379" spans="1:7">
      <c r="A379" t="s">
        <v>1136</v>
      </c>
      <c r="B379" t="s">
        <v>1137</v>
      </c>
      <c r="C379" t="s">
        <v>17</v>
      </c>
      <c r="D379" t="s">
        <v>1138</v>
      </c>
      <c r="E379">
        <v>194.49</v>
      </c>
      <c r="F379">
        <v>151.93899999999999</v>
      </c>
      <c r="G379">
        <f t="shared" si="5"/>
        <v>173.21449999999999</v>
      </c>
    </row>
    <row r="380" spans="1:7">
      <c r="A380" t="s">
        <v>1139</v>
      </c>
      <c r="B380" t="s">
        <v>1140</v>
      </c>
      <c r="C380" t="s">
        <v>17</v>
      </c>
      <c r="D380" t="s">
        <v>1141</v>
      </c>
      <c r="E380">
        <v>192.3</v>
      </c>
      <c r="F380">
        <v>148.845</v>
      </c>
      <c r="G380">
        <f t="shared" si="5"/>
        <v>170.57249999999999</v>
      </c>
    </row>
    <row r="381" spans="1:7">
      <c r="A381" t="s">
        <v>4020</v>
      </c>
      <c r="B381" t="s">
        <v>4021</v>
      </c>
      <c r="C381" t="s">
        <v>24</v>
      </c>
      <c r="D381" t="s">
        <v>4022</v>
      </c>
      <c r="E381">
        <v>173.46600000000001</v>
      </c>
      <c r="F381">
        <v>167.13900000000001</v>
      </c>
      <c r="G381">
        <f t="shared" si="5"/>
        <v>170.30250000000001</v>
      </c>
    </row>
    <row r="382" spans="1:7">
      <c r="A382" t="s">
        <v>1142</v>
      </c>
      <c r="B382" t="s">
        <v>1143</v>
      </c>
      <c r="C382" t="s">
        <v>17</v>
      </c>
      <c r="D382" t="s">
        <v>1144</v>
      </c>
      <c r="E382">
        <v>187.73400000000001</v>
      </c>
      <c r="F382">
        <v>152.44800000000001</v>
      </c>
      <c r="G382">
        <f t="shared" si="5"/>
        <v>170.09100000000001</v>
      </c>
    </row>
    <row r="383" spans="1:7">
      <c r="A383" t="s">
        <v>4023</v>
      </c>
      <c r="B383" t="s">
        <v>4024</v>
      </c>
      <c r="C383" t="s">
        <v>24</v>
      </c>
      <c r="D383" t="s">
        <v>896</v>
      </c>
      <c r="E383">
        <v>59.536900000000003</v>
      </c>
      <c r="F383">
        <v>280.43599999999998</v>
      </c>
      <c r="G383">
        <f t="shared" si="5"/>
        <v>169.98644999999999</v>
      </c>
    </row>
    <row r="384" spans="1:7">
      <c r="A384" t="s">
        <v>1145</v>
      </c>
      <c r="B384" t="s">
        <v>1146</v>
      </c>
      <c r="C384" t="s">
        <v>17</v>
      </c>
      <c r="D384" t="s">
        <v>1147</v>
      </c>
      <c r="E384">
        <v>170.96700000000001</v>
      </c>
      <c r="F384">
        <v>167.96899999999999</v>
      </c>
      <c r="G384">
        <f t="shared" si="5"/>
        <v>169.46800000000002</v>
      </c>
    </row>
    <row r="385" spans="1:7">
      <c r="A385" t="s">
        <v>1148</v>
      </c>
      <c r="B385" t="s">
        <v>1149</v>
      </c>
      <c r="C385" t="s">
        <v>17</v>
      </c>
      <c r="D385" t="s">
        <v>1150</v>
      </c>
      <c r="E385">
        <v>168.44399999999999</v>
      </c>
      <c r="F385">
        <v>170.16499999999999</v>
      </c>
      <c r="G385">
        <f t="shared" si="5"/>
        <v>169.30449999999999</v>
      </c>
    </row>
    <row r="386" spans="1:7">
      <c r="A386" t="s">
        <v>1151</v>
      </c>
      <c r="B386" t="s">
        <v>1152</v>
      </c>
      <c r="C386" t="s">
        <v>17</v>
      </c>
      <c r="D386" t="s">
        <v>1153</v>
      </c>
      <c r="E386">
        <v>209.77600000000001</v>
      </c>
      <c r="F386">
        <v>127.563</v>
      </c>
      <c r="G386">
        <f t="shared" si="5"/>
        <v>168.6695</v>
      </c>
    </row>
    <row r="387" spans="1:7">
      <c r="A387" t="s">
        <v>1154</v>
      </c>
      <c r="B387" t="s">
        <v>1155</v>
      </c>
      <c r="C387" t="s">
        <v>17</v>
      </c>
      <c r="D387" t="s">
        <v>1156</v>
      </c>
      <c r="E387">
        <v>161.072</v>
      </c>
      <c r="F387">
        <v>176.11199999999999</v>
      </c>
      <c r="G387">
        <f t="shared" si="5"/>
        <v>168.59199999999998</v>
      </c>
    </row>
    <row r="388" spans="1:7">
      <c r="A388" t="s">
        <v>1157</v>
      </c>
      <c r="B388" t="s">
        <v>1158</v>
      </c>
      <c r="C388" t="s">
        <v>17</v>
      </c>
      <c r="D388" t="s">
        <v>1159</v>
      </c>
      <c r="E388">
        <v>158.15</v>
      </c>
      <c r="F388">
        <v>178.97300000000001</v>
      </c>
      <c r="G388">
        <f t="shared" ref="G388:G451" si="6">AVERAGE(E388,F388)</f>
        <v>168.56150000000002</v>
      </c>
    </row>
    <row r="389" spans="1:7">
      <c r="A389" t="s">
        <v>1160</v>
      </c>
      <c r="B389" t="s">
        <v>1161</v>
      </c>
      <c r="C389" t="s">
        <v>17</v>
      </c>
      <c r="D389" t="s">
        <v>1162</v>
      </c>
      <c r="E389">
        <v>182.096</v>
      </c>
      <c r="F389">
        <v>154.84200000000001</v>
      </c>
      <c r="G389">
        <f t="shared" si="6"/>
        <v>168.46899999999999</v>
      </c>
    </row>
    <row r="390" spans="1:7">
      <c r="A390" t="s">
        <v>1163</v>
      </c>
      <c r="B390" t="s">
        <v>1164</v>
      </c>
      <c r="C390" t="s">
        <v>17</v>
      </c>
      <c r="D390" t="s">
        <v>1165</v>
      </c>
      <c r="E390">
        <v>153.70599999999999</v>
      </c>
      <c r="F390">
        <v>182.89400000000001</v>
      </c>
      <c r="G390">
        <f t="shared" si="6"/>
        <v>168.3</v>
      </c>
    </row>
    <row r="391" spans="1:7">
      <c r="A391" t="s">
        <v>1166</v>
      </c>
      <c r="B391" t="s">
        <v>1167</v>
      </c>
      <c r="C391" t="s">
        <v>17</v>
      </c>
      <c r="D391" t="s">
        <v>1168</v>
      </c>
      <c r="E391">
        <v>171.77199999999999</v>
      </c>
      <c r="F391">
        <v>164.61699999999999</v>
      </c>
      <c r="G391">
        <f t="shared" si="6"/>
        <v>168.19450000000001</v>
      </c>
    </row>
    <row r="392" spans="1:7">
      <c r="A392" t="s">
        <v>4025</v>
      </c>
      <c r="B392" t="s">
        <v>4026</v>
      </c>
      <c r="C392" t="s">
        <v>24</v>
      </c>
      <c r="D392" t="s">
        <v>224</v>
      </c>
      <c r="E392">
        <v>168.15899999999999</v>
      </c>
      <c r="F392">
        <v>167.30099999999999</v>
      </c>
      <c r="G392">
        <f t="shared" si="6"/>
        <v>167.73</v>
      </c>
    </row>
    <row r="393" spans="1:7">
      <c r="A393" t="s">
        <v>1169</v>
      </c>
      <c r="B393" t="s">
        <v>1170</v>
      </c>
      <c r="C393" t="s">
        <v>17</v>
      </c>
      <c r="D393" t="s">
        <v>1171</v>
      </c>
      <c r="E393">
        <v>180.16</v>
      </c>
      <c r="F393">
        <v>155.101</v>
      </c>
      <c r="G393">
        <f t="shared" si="6"/>
        <v>167.63049999999998</v>
      </c>
    </row>
    <row r="394" spans="1:7">
      <c r="A394" t="s">
        <v>1172</v>
      </c>
      <c r="B394" t="s">
        <v>1173</v>
      </c>
      <c r="C394" t="s">
        <v>17</v>
      </c>
      <c r="D394" t="s">
        <v>1174</v>
      </c>
      <c r="E394">
        <v>141.88999999999999</v>
      </c>
      <c r="F394">
        <v>192.71600000000001</v>
      </c>
      <c r="G394">
        <f t="shared" si="6"/>
        <v>167.303</v>
      </c>
    </row>
    <row r="395" spans="1:7">
      <c r="A395" t="s">
        <v>1175</v>
      </c>
      <c r="B395" t="s">
        <v>1176</v>
      </c>
      <c r="C395" t="s">
        <v>17</v>
      </c>
      <c r="D395" t="s">
        <v>1177</v>
      </c>
      <c r="E395">
        <v>176.935</v>
      </c>
      <c r="F395">
        <v>155.48099999999999</v>
      </c>
      <c r="G395">
        <f t="shared" si="6"/>
        <v>166.208</v>
      </c>
    </row>
    <row r="396" spans="1:7">
      <c r="A396" t="s">
        <v>1178</v>
      </c>
      <c r="B396" t="s">
        <v>1179</v>
      </c>
      <c r="C396" t="s">
        <v>17</v>
      </c>
      <c r="D396" t="s">
        <v>1180</v>
      </c>
      <c r="E396">
        <v>189.184</v>
      </c>
      <c r="F396">
        <v>143.22300000000001</v>
      </c>
      <c r="G396">
        <f t="shared" si="6"/>
        <v>166.20350000000002</v>
      </c>
    </row>
    <row r="397" spans="1:7">
      <c r="A397" t="s">
        <v>1181</v>
      </c>
      <c r="B397" t="s">
        <v>1182</v>
      </c>
      <c r="C397" t="s">
        <v>17</v>
      </c>
      <c r="D397" t="s">
        <v>1183</v>
      </c>
      <c r="E397">
        <v>169.959</v>
      </c>
      <c r="F397">
        <v>160.10400000000001</v>
      </c>
      <c r="G397">
        <f t="shared" si="6"/>
        <v>165.03149999999999</v>
      </c>
    </row>
    <row r="398" spans="1:7">
      <c r="A398" t="s">
        <v>1184</v>
      </c>
      <c r="B398" t="s">
        <v>1185</v>
      </c>
      <c r="C398" t="s">
        <v>17</v>
      </c>
      <c r="D398" t="s">
        <v>1186</v>
      </c>
      <c r="E398">
        <v>176.15700000000001</v>
      </c>
      <c r="F398">
        <v>153.136</v>
      </c>
      <c r="G398">
        <f t="shared" si="6"/>
        <v>164.6465</v>
      </c>
    </row>
    <row r="399" spans="1:7">
      <c r="A399" t="s">
        <v>1187</v>
      </c>
      <c r="B399" t="s">
        <v>1188</v>
      </c>
      <c r="C399" t="s">
        <v>17</v>
      </c>
      <c r="D399" t="s">
        <v>1189</v>
      </c>
      <c r="E399">
        <v>151.048</v>
      </c>
      <c r="F399">
        <v>178.244</v>
      </c>
      <c r="G399">
        <f t="shared" si="6"/>
        <v>164.64600000000002</v>
      </c>
    </row>
    <row r="400" spans="1:7">
      <c r="A400" t="s">
        <v>1190</v>
      </c>
      <c r="B400" t="s">
        <v>1191</v>
      </c>
      <c r="C400" t="s">
        <v>17</v>
      </c>
      <c r="D400" t="s">
        <v>1192</v>
      </c>
      <c r="E400">
        <v>187.721</v>
      </c>
      <c r="F400">
        <v>141.27600000000001</v>
      </c>
      <c r="G400">
        <f t="shared" si="6"/>
        <v>164.49850000000001</v>
      </c>
    </row>
    <row r="401" spans="1:7">
      <c r="A401" t="s">
        <v>1193</v>
      </c>
      <c r="B401" t="s">
        <v>1194</v>
      </c>
      <c r="C401" t="s">
        <v>17</v>
      </c>
      <c r="D401" t="s">
        <v>1195</v>
      </c>
      <c r="E401">
        <v>155.72999999999999</v>
      </c>
      <c r="F401">
        <v>173.01599999999999</v>
      </c>
      <c r="G401">
        <f t="shared" si="6"/>
        <v>164.37299999999999</v>
      </c>
    </row>
    <row r="402" spans="1:7">
      <c r="A402" t="s">
        <v>1196</v>
      </c>
      <c r="B402" t="s">
        <v>1197</v>
      </c>
      <c r="C402" t="s">
        <v>17</v>
      </c>
      <c r="D402" t="s">
        <v>1198</v>
      </c>
      <c r="E402">
        <v>132.90799999999999</v>
      </c>
      <c r="F402">
        <v>195.48400000000001</v>
      </c>
      <c r="G402">
        <f t="shared" si="6"/>
        <v>164.196</v>
      </c>
    </row>
    <row r="403" spans="1:7">
      <c r="A403" t="s">
        <v>1199</v>
      </c>
      <c r="B403" t="s">
        <v>1200</v>
      </c>
      <c r="C403" t="s">
        <v>17</v>
      </c>
      <c r="D403" t="s">
        <v>1201</v>
      </c>
      <c r="E403">
        <v>177.505</v>
      </c>
      <c r="F403">
        <v>148.691</v>
      </c>
      <c r="G403">
        <f t="shared" si="6"/>
        <v>163.09800000000001</v>
      </c>
    </row>
    <row r="404" spans="1:7">
      <c r="A404" t="s">
        <v>1202</v>
      </c>
      <c r="B404" t="s">
        <v>1203</v>
      </c>
      <c r="C404" t="s">
        <v>17</v>
      </c>
      <c r="D404" t="s">
        <v>1204</v>
      </c>
      <c r="E404">
        <v>165.90100000000001</v>
      </c>
      <c r="F404">
        <v>159.10499999999999</v>
      </c>
      <c r="G404">
        <f t="shared" si="6"/>
        <v>162.50299999999999</v>
      </c>
    </row>
    <row r="405" spans="1:7">
      <c r="A405" t="s">
        <v>1205</v>
      </c>
      <c r="B405" t="s">
        <v>1206</v>
      </c>
      <c r="C405" t="s">
        <v>17</v>
      </c>
      <c r="D405" t="s">
        <v>1207</v>
      </c>
      <c r="E405">
        <v>157.761</v>
      </c>
      <c r="F405">
        <v>167.1</v>
      </c>
      <c r="G405">
        <f t="shared" si="6"/>
        <v>162.43049999999999</v>
      </c>
    </row>
    <row r="406" spans="1:7">
      <c r="A406" t="s">
        <v>1208</v>
      </c>
      <c r="B406" t="s">
        <v>1209</v>
      </c>
      <c r="C406" t="s">
        <v>17</v>
      </c>
      <c r="D406" t="s">
        <v>1210</v>
      </c>
      <c r="E406">
        <v>188.19800000000001</v>
      </c>
      <c r="F406">
        <v>136.05799999999999</v>
      </c>
      <c r="G406">
        <f t="shared" si="6"/>
        <v>162.12799999999999</v>
      </c>
    </row>
    <row r="407" spans="1:7">
      <c r="A407" t="s">
        <v>1211</v>
      </c>
      <c r="B407" t="s">
        <v>1212</v>
      </c>
      <c r="C407" t="s">
        <v>17</v>
      </c>
      <c r="D407" t="s">
        <v>1213</v>
      </c>
      <c r="E407">
        <v>135.32599999999999</v>
      </c>
      <c r="F407">
        <v>186.738</v>
      </c>
      <c r="G407">
        <f t="shared" si="6"/>
        <v>161.03199999999998</v>
      </c>
    </row>
    <row r="408" spans="1:7">
      <c r="A408" t="s">
        <v>1214</v>
      </c>
      <c r="B408" t="s">
        <v>1215</v>
      </c>
      <c r="C408" t="s">
        <v>17</v>
      </c>
      <c r="D408" t="s">
        <v>1216</v>
      </c>
      <c r="E408">
        <v>159.47499999999999</v>
      </c>
      <c r="F408">
        <v>161.249</v>
      </c>
      <c r="G408">
        <f t="shared" si="6"/>
        <v>160.36199999999999</v>
      </c>
    </row>
    <row r="409" spans="1:7">
      <c r="A409" t="s">
        <v>1217</v>
      </c>
      <c r="B409" t="s">
        <v>1218</v>
      </c>
      <c r="C409" t="s">
        <v>17</v>
      </c>
      <c r="D409" t="s">
        <v>1219</v>
      </c>
      <c r="E409">
        <v>165.36199999999999</v>
      </c>
      <c r="F409">
        <v>154.911</v>
      </c>
      <c r="G409">
        <f t="shared" si="6"/>
        <v>160.13650000000001</v>
      </c>
    </row>
    <row r="410" spans="1:7">
      <c r="A410" t="s">
        <v>1220</v>
      </c>
      <c r="B410" t="s">
        <v>1221</v>
      </c>
      <c r="C410" t="s">
        <v>17</v>
      </c>
      <c r="D410" t="s">
        <v>1222</v>
      </c>
      <c r="E410">
        <v>167.298</v>
      </c>
      <c r="F410">
        <v>152.57400000000001</v>
      </c>
      <c r="G410">
        <f t="shared" si="6"/>
        <v>159.93600000000001</v>
      </c>
    </row>
    <row r="411" spans="1:7">
      <c r="A411" t="s">
        <v>1223</v>
      </c>
      <c r="B411" t="s">
        <v>1224</v>
      </c>
      <c r="C411" t="s">
        <v>17</v>
      </c>
      <c r="D411" t="s">
        <v>1225</v>
      </c>
      <c r="E411">
        <v>158.05199999999999</v>
      </c>
      <c r="F411">
        <v>161.523</v>
      </c>
      <c r="G411">
        <f t="shared" si="6"/>
        <v>159.78749999999999</v>
      </c>
    </row>
    <row r="412" spans="1:7">
      <c r="A412" t="s">
        <v>1226</v>
      </c>
      <c r="B412" t="s">
        <v>1227</v>
      </c>
      <c r="C412" t="s">
        <v>17</v>
      </c>
      <c r="D412" t="s">
        <v>1228</v>
      </c>
      <c r="E412">
        <v>176.595</v>
      </c>
      <c r="F412">
        <v>141.399</v>
      </c>
      <c r="G412">
        <f t="shared" si="6"/>
        <v>158.99700000000001</v>
      </c>
    </row>
    <row r="413" spans="1:7">
      <c r="A413" t="s">
        <v>279</v>
      </c>
      <c r="B413" t="s">
        <v>280</v>
      </c>
      <c r="C413" t="s">
        <v>13</v>
      </c>
      <c r="D413" t="s">
        <v>281</v>
      </c>
      <c r="E413">
        <v>150.536</v>
      </c>
      <c r="F413">
        <v>167.446</v>
      </c>
      <c r="G413">
        <f t="shared" si="6"/>
        <v>158.99099999999999</v>
      </c>
    </row>
    <row r="414" spans="1:7">
      <c r="A414" t="s">
        <v>1229</v>
      </c>
      <c r="B414" t="s">
        <v>1230</v>
      </c>
      <c r="C414" t="s">
        <v>17</v>
      </c>
      <c r="D414" t="s">
        <v>1231</v>
      </c>
      <c r="E414">
        <v>170.93199999999999</v>
      </c>
      <c r="F414">
        <v>146.63300000000001</v>
      </c>
      <c r="G414">
        <f t="shared" si="6"/>
        <v>158.7825</v>
      </c>
    </row>
    <row r="415" spans="1:7">
      <c r="A415" t="s">
        <v>1232</v>
      </c>
      <c r="B415" t="s">
        <v>1233</v>
      </c>
      <c r="C415" t="s">
        <v>17</v>
      </c>
      <c r="D415" t="s">
        <v>1234</v>
      </c>
      <c r="E415">
        <v>162.43</v>
      </c>
      <c r="F415">
        <v>154.90299999999999</v>
      </c>
      <c r="G415">
        <f t="shared" si="6"/>
        <v>158.66649999999998</v>
      </c>
    </row>
    <row r="416" spans="1:7">
      <c r="A416" t="s">
        <v>1235</v>
      </c>
      <c r="B416" t="s">
        <v>1236</v>
      </c>
      <c r="C416" t="s">
        <v>17</v>
      </c>
      <c r="D416" t="s">
        <v>1237</v>
      </c>
      <c r="E416">
        <v>128.15700000000001</v>
      </c>
      <c r="F416">
        <v>188.828</v>
      </c>
      <c r="G416">
        <f t="shared" si="6"/>
        <v>158.49250000000001</v>
      </c>
    </row>
    <row r="417" spans="1:7">
      <c r="A417" t="s">
        <v>1238</v>
      </c>
      <c r="B417" t="s">
        <v>1239</v>
      </c>
      <c r="C417" t="s">
        <v>17</v>
      </c>
      <c r="D417" t="s">
        <v>1240</v>
      </c>
      <c r="E417">
        <v>190.45</v>
      </c>
      <c r="F417">
        <v>126.28400000000001</v>
      </c>
      <c r="G417">
        <f t="shared" si="6"/>
        <v>158.36699999999999</v>
      </c>
    </row>
    <row r="418" spans="1:7">
      <c r="A418" t="s">
        <v>1241</v>
      </c>
      <c r="B418" t="s">
        <v>1242</v>
      </c>
      <c r="C418" t="s">
        <v>17</v>
      </c>
      <c r="D418" t="s">
        <v>1243</v>
      </c>
      <c r="E418">
        <v>158.816</v>
      </c>
      <c r="F418">
        <v>155.69499999999999</v>
      </c>
      <c r="G418">
        <f t="shared" si="6"/>
        <v>157.25549999999998</v>
      </c>
    </row>
    <row r="419" spans="1:7">
      <c r="A419" t="s">
        <v>1244</v>
      </c>
      <c r="B419" t="s">
        <v>1245</v>
      </c>
      <c r="C419" t="s">
        <v>17</v>
      </c>
      <c r="D419" t="s">
        <v>1246</v>
      </c>
      <c r="E419">
        <v>183.68100000000001</v>
      </c>
      <c r="F419">
        <v>130.02099999999999</v>
      </c>
      <c r="G419">
        <f t="shared" si="6"/>
        <v>156.851</v>
      </c>
    </row>
    <row r="420" spans="1:7">
      <c r="A420" t="s">
        <v>1247</v>
      </c>
      <c r="B420" t="s">
        <v>1248</v>
      </c>
      <c r="C420" t="s">
        <v>17</v>
      </c>
      <c r="D420" t="s">
        <v>1249</v>
      </c>
      <c r="E420">
        <v>170.71700000000001</v>
      </c>
      <c r="F420">
        <v>142.66999999999999</v>
      </c>
      <c r="G420">
        <f t="shared" si="6"/>
        <v>156.6935</v>
      </c>
    </row>
    <row r="421" spans="1:7">
      <c r="A421" t="s">
        <v>1250</v>
      </c>
      <c r="B421" t="s">
        <v>1251</v>
      </c>
      <c r="C421" t="s">
        <v>17</v>
      </c>
      <c r="D421" t="s">
        <v>1252</v>
      </c>
      <c r="E421">
        <v>182.01300000000001</v>
      </c>
      <c r="F421">
        <v>131.262</v>
      </c>
      <c r="G421">
        <f t="shared" si="6"/>
        <v>156.63749999999999</v>
      </c>
    </row>
    <row r="422" spans="1:7">
      <c r="A422" t="s">
        <v>1253</v>
      </c>
      <c r="B422" t="s">
        <v>1254</v>
      </c>
      <c r="C422" t="s">
        <v>17</v>
      </c>
      <c r="D422" t="s">
        <v>1255</v>
      </c>
      <c r="E422">
        <v>187.83099999999999</v>
      </c>
      <c r="F422">
        <v>123.107</v>
      </c>
      <c r="G422">
        <f t="shared" si="6"/>
        <v>155.46899999999999</v>
      </c>
    </row>
    <row r="423" spans="1:7">
      <c r="A423" t="s">
        <v>1256</v>
      </c>
      <c r="B423" t="s">
        <v>1257</v>
      </c>
      <c r="C423" t="s">
        <v>17</v>
      </c>
      <c r="D423" t="s">
        <v>1258</v>
      </c>
      <c r="E423">
        <v>157.27600000000001</v>
      </c>
      <c r="F423">
        <v>153.333</v>
      </c>
      <c r="G423">
        <f t="shared" si="6"/>
        <v>155.30450000000002</v>
      </c>
    </row>
    <row r="424" spans="1:7">
      <c r="A424" t="s">
        <v>1259</v>
      </c>
      <c r="B424" t="s">
        <v>1260</v>
      </c>
      <c r="C424" t="s">
        <v>17</v>
      </c>
      <c r="D424" t="s">
        <v>1261</v>
      </c>
      <c r="E424">
        <v>158.13499999999999</v>
      </c>
      <c r="F424">
        <v>152.137</v>
      </c>
      <c r="G424">
        <f t="shared" si="6"/>
        <v>155.136</v>
      </c>
    </row>
    <row r="425" spans="1:7">
      <c r="A425" t="s">
        <v>1262</v>
      </c>
      <c r="B425" t="s">
        <v>1263</v>
      </c>
      <c r="C425" t="s">
        <v>17</v>
      </c>
      <c r="D425" t="s">
        <v>1264</v>
      </c>
      <c r="E425">
        <v>183.13</v>
      </c>
      <c r="F425">
        <v>126.81399999999999</v>
      </c>
      <c r="G425">
        <f t="shared" si="6"/>
        <v>154.97199999999998</v>
      </c>
    </row>
    <row r="426" spans="1:7">
      <c r="A426" t="s">
        <v>1265</v>
      </c>
      <c r="B426" t="s">
        <v>1266</v>
      </c>
      <c r="C426" t="s">
        <v>17</v>
      </c>
      <c r="D426" t="s">
        <v>1267</v>
      </c>
      <c r="E426">
        <v>122.449</v>
      </c>
      <c r="F426">
        <v>186.68799999999999</v>
      </c>
      <c r="G426">
        <f t="shared" si="6"/>
        <v>154.5685</v>
      </c>
    </row>
    <row r="427" spans="1:7">
      <c r="A427" t="s">
        <v>1268</v>
      </c>
      <c r="B427" t="s">
        <v>1269</v>
      </c>
      <c r="C427" t="s">
        <v>17</v>
      </c>
      <c r="D427" t="s">
        <v>1270</v>
      </c>
      <c r="E427">
        <v>142.858</v>
      </c>
      <c r="F427">
        <v>166.21600000000001</v>
      </c>
      <c r="G427">
        <f t="shared" si="6"/>
        <v>154.53700000000001</v>
      </c>
    </row>
    <row r="428" spans="1:7">
      <c r="A428" t="s">
        <v>1271</v>
      </c>
      <c r="B428" t="s">
        <v>1272</v>
      </c>
      <c r="C428" t="s">
        <v>17</v>
      </c>
      <c r="D428" t="s">
        <v>1273</v>
      </c>
      <c r="E428">
        <v>153.083</v>
      </c>
      <c r="F428">
        <v>155.58000000000001</v>
      </c>
      <c r="G428">
        <f t="shared" si="6"/>
        <v>154.33150000000001</v>
      </c>
    </row>
    <row r="429" spans="1:7">
      <c r="A429" t="s">
        <v>1274</v>
      </c>
      <c r="B429" t="s">
        <v>1275</v>
      </c>
      <c r="C429" t="s">
        <v>17</v>
      </c>
      <c r="D429" t="s">
        <v>1276</v>
      </c>
      <c r="E429">
        <v>204.24</v>
      </c>
      <c r="F429">
        <v>104.31</v>
      </c>
      <c r="G429">
        <f t="shared" si="6"/>
        <v>154.27500000000001</v>
      </c>
    </row>
    <row r="430" spans="1:7">
      <c r="A430" t="s">
        <v>1277</v>
      </c>
      <c r="B430" t="s">
        <v>1278</v>
      </c>
      <c r="C430" t="s">
        <v>17</v>
      </c>
      <c r="D430" t="s">
        <v>1279</v>
      </c>
      <c r="E430">
        <v>142.15100000000001</v>
      </c>
      <c r="F430">
        <v>165.631</v>
      </c>
      <c r="G430">
        <f t="shared" si="6"/>
        <v>153.89100000000002</v>
      </c>
    </row>
    <row r="431" spans="1:7">
      <c r="A431" t="s">
        <v>217</v>
      </c>
      <c r="B431" t="s">
        <v>218</v>
      </c>
      <c r="C431" t="s">
        <v>109</v>
      </c>
      <c r="D431" t="s">
        <v>219</v>
      </c>
      <c r="E431">
        <v>121.855</v>
      </c>
      <c r="F431">
        <v>184.99700000000001</v>
      </c>
      <c r="G431">
        <f t="shared" si="6"/>
        <v>153.42600000000002</v>
      </c>
    </row>
    <row r="432" spans="1:7">
      <c r="A432" t="s">
        <v>1280</v>
      </c>
      <c r="B432" t="s">
        <v>1281</v>
      </c>
      <c r="C432" t="s">
        <v>17</v>
      </c>
      <c r="D432" t="s">
        <v>1282</v>
      </c>
      <c r="E432">
        <v>142.75299999999999</v>
      </c>
      <c r="F432">
        <v>163.43600000000001</v>
      </c>
      <c r="G432">
        <f t="shared" si="6"/>
        <v>153.09449999999998</v>
      </c>
    </row>
    <row r="433" spans="1:7">
      <c r="A433" t="s">
        <v>1283</v>
      </c>
      <c r="B433" t="s">
        <v>1284</v>
      </c>
      <c r="C433" t="s">
        <v>17</v>
      </c>
      <c r="D433" t="s">
        <v>1285</v>
      </c>
      <c r="E433">
        <v>150.00700000000001</v>
      </c>
      <c r="F433">
        <v>155.87700000000001</v>
      </c>
      <c r="G433">
        <f t="shared" si="6"/>
        <v>152.94200000000001</v>
      </c>
    </row>
    <row r="434" spans="1:7">
      <c r="A434" t="s">
        <v>1286</v>
      </c>
      <c r="B434" t="s">
        <v>1287</v>
      </c>
      <c r="C434" t="s">
        <v>17</v>
      </c>
      <c r="D434" t="s">
        <v>1288</v>
      </c>
      <c r="E434">
        <v>170.93799999999999</v>
      </c>
      <c r="F434">
        <v>134.661</v>
      </c>
      <c r="G434">
        <f t="shared" si="6"/>
        <v>152.79949999999999</v>
      </c>
    </row>
    <row r="435" spans="1:7">
      <c r="A435" t="s">
        <v>1289</v>
      </c>
      <c r="B435" t="s">
        <v>1290</v>
      </c>
      <c r="C435" t="s">
        <v>17</v>
      </c>
      <c r="D435" t="s">
        <v>1291</v>
      </c>
      <c r="E435">
        <v>139.43899999999999</v>
      </c>
      <c r="F435">
        <v>165.494</v>
      </c>
      <c r="G435">
        <f t="shared" si="6"/>
        <v>152.4665</v>
      </c>
    </row>
    <row r="436" spans="1:7">
      <c r="A436" t="s">
        <v>1292</v>
      </c>
      <c r="B436" t="s">
        <v>1293</v>
      </c>
      <c r="C436" t="s">
        <v>17</v>
      </c>
      <c r="D436" t="s">
        <v>1294</v>
      </c>
      <c r="E436">
        <v>176.73599999999999</v>
      </c>
      <c r="F436">
        <v>127.571</v>
      </c>
      <c r="G436">
        <f t="shared" si="6"/>
        <v>152.15350000000001</v>
      </c>
    </row>
    <row r="437" spans="1:7">
      <c r="A437" t="s">
        <v>1295</v>
      </c>
      <c r="B437" t="s">
        <v>1296</v>
      </c>
      <c r="C437" t="s">
        <v>17</v>
      </c>
      <c r="D437" t="s">
        <v>1297</v>
      </c>
      <c r="E437">
        <v>150.833</v>
      </c>
      <c r="F437">
        <v>151.87100000000001</v>
      </c>
      <c r="G437">
        <f t="shared" si="6"/>
        <v>151.352</v>
      </c>
    </row>
    <row r="438" spans="1:7">
      <c r="A438" t="s">
        <v>1298</v>
      </c>
      <c r="B438" t="s">
        <v>1299</v>
      </c>
      <c r="C438" t="s">
        <v>17</v>
      </c>
      <c r="D438" t="s">
        <v>1300</v>
      </c>
      <c r="E438">
        <v>153.14500000000001</v>
      </c>
      <c r="F438">
        <v>149.35400000000001</v>
      </c>
      <c r="G438">
        <f t="shared" si="6"/>
        <v>151.24950000000001</v>
      </c>
    </row>
    <row r="439" spans="1:7">
      <c r="A439" t="s">
        <v>1301</v>
      </c>
      <c r="B439" t="s">
        <v>1302</v>
      </c>
      <c r="C439" t="s">
        <v>17</v>
      </c>
      <c r="D439" t="s">
        <v>1303</v>
      </c>
      <c r="E439">
        <v>150.63200000000001</v>
      </c>
      <c r="F439">
        <v>151.374</v>
      </c>
      <c r="G439">
        <f t="shared" si="6"/>
        <v>151.00299999999999</v>
      </c>
    </row>
    <row r="440" spans="1:7">
      <c r="A440" t="s">
        <v>298</v>
      </c>
      <c r="B440" t="s">
        <v>299</v>
      </c>
      <c r="C440" t="s">
        <v>284</v>
      </c>
      <c r="D440" t="s">
        <v>300</v>
      </c>
      <c r="E440">
        <v>125.994</v>
      </c>
      <c r="F440">
        <v>175.387</v>
      </c>
      <c r="G440">
        <f t="shared" si="6"/>
        <v>150.69049999999999</v>
      </c>
    </row>
    <row r="441" spans="1:7">
      <c r="A441" t="s">
        <v>1304</v>
      </c>
      <c r="B441" t="s">
        <v>1305</v>
      </c>
      <c r="C441" t="s">
        <v>17</v>
      </c>
      <c r="D441" t="s">
        <v>1306</v>
      </c>
      <c r="E441">
        <v>148.78399999999999</v>
      </c>
      <c r="F441">
        <v>149.78399999999999</v>
      </c>
      <c r="G441">
        <f t="shared" si="6"/>
        <v>149.28399999999999</v>
      </c>
    </row>
    <row r="442" spans="1:7">
      <c r="A442" t="s">
        <v>1307</v>
      </c>
      <c r="B442" t="s">
        <v>1308</v>
      </c>
      <c r="C442" t="s">
        <v>17</v>
      </c>
      <c r="D442" t="s">
        <v>1309</v>
      </c>
      <c r="E442">
        <v>157.364</v>
      </c>
      <c r="F442">
        <v>141.14599999999999</v>
      </c>
      <c r="G442">
        <f t="shared" si="6"/>
        <v>149.255</v>
      </c>
    </row>
    <row r="443" spans="1:7">
      <c r="A443" t="s">
        <v>1310</v>
      </c>
      <c r="B443" t="s">
        <v>1311</v>
      </c>
      <c r="C443" t="s">
        <v>17</v>
      </c>
      <c r="D443" t="s">
        <v>1312</v>
      </c>
      <c r="E443">
        <v>153.35599999999999</v>
      </c>
      <c r="F443">
        <v>145.12299999999999</v>
      </c>
      <c r="G443">
        <f t="shared" si="6"/>
        <v>149.23949999999999</v>
      </c>
    </row>
    <row r="444" spans="1:7">
      <c r="A444" t="s">
        <v>1313</v>
      </c>
      <c r="B444" t="s">
        <v>1314</v>
      </c>
      <c r="C444" t="s">
        <v>17</v>
      </c>
      <c r="D444" t="s">
        <v>1315</v>
      </c>
      <c r="E444">
        <v>155.798</v>
      </c>
      <c r="F444">
        <v>142.417</v>
      </c>
      <c r="G444">
        <f t="shared" si="6"/>
        <v>149.10750000000002</v>
      </c>
    </row>
    <row r="445" spans="1:7">
      <c r="A445" t="s">
        <v>1316</v>
      </c>
      <c r="B445" t="s">
        <v>1317</v>
      </c>
      <c r="C445" t="s">
        <v>17</v>
      </c>
      <c r="D445" t="s">
        <v>1318</v>
      </c>
      <c r="E445">
        <v>149.643</v>
      </c>
      <c r="F445">
        <v>147.613</v>
      </c>
      <c r="G445">
        <f t="shared" si="6"/>
        <v>148.62799999999999</v>
      </c>
    </row>
    <row r="446" spans="1:7">
      <c r="A446" t="s">
        <v>1319</v>
      </c>
      <c r="B446" t="s">
        <v>1320</v>
      </c>
      <c r="C446" t="s">
        <v>17</v>
      </c>
      <c r="D446" t="s">
        <v>1321</v>
      </c>
      <c r="E446">
        <v>145.018</v>
      </c>
      <c r="F446">
        <v>151.923</v>
      </c>
      <c r="G446">
        <f t="shared" si="6"/>
        <v>148.47050000000002</v>
      </c>
    </row>
    <row r="447" spans="1:7">
      <c r="A447" t="s">
        <v>1322</v>
      </c>
      <c r="B447" t="s">
        <v>1323</v>
      </c>
      <c r="C447" t="s">
        <v>17</v>
      </c>
      <c r="D447" t="s">
        <v>1324</v>
      </c>
      <c r="E447">
        <v>145.11600000000001</v>
      </c>
      <c r="F447">
        <v>148.47399999999999</v>
      </c>
      <c r="G447">
        <f t="shared" si="6"/>
        <v>146.79500000000002</v>
      </c>
    </row>
    <row r="448" spans="1:7">
      <c r="A448" t="s">
        <v>1325</v>
      </c>
      <c r="B448" t="s">
        <v>1326</v>
      </c>
      <c r="C448" t="s">
        <v>17</v>
      </c>
      <c r="D448" t="s">
        <v>1327</v>
      </c>
      <c r="E448">
        <v>174.738</v>
      </c>
      <c r="F448">
        <v>117.023</v>
      </c>
      <c r="G448">
        <f t="shared" si="6"/>
        <v>145.88049999999998</v>
      </c>
    </row>
    <row r="449" spans="1:7">
      <c r="A449" t="s">
        <v>1328</v>
      </c>
      <c r="B449" t="s">
        <v>1329</v>
      </c>
      <c r="C449" t="s">
        <v>17</v>
      </c>
      <c r="D449" t="s">
        <v>1330</v>
      </c>
      <c r="E449">
        <v>164.50899999999999</v>
      </c>
      <c r="F449">
        <v>127.05800000000001</v>
      </c>
      <c r="G449">
        <f t="shared" si="6"/>
        <v>145.7835</v>
      </c>
    </row>
    <row r="450" spans="1:7">
      <c r="A450" t="s">
        <v>1331</v>
      </c>
      <c r="B450" t="s">
        <v>1332</v>
      </c>
      <c r="C450" t="s">
        <v>17</v>
      </c>
      <c r="D450" t="s">
        <v>1333</v>
      </c>
      <c r="E450">
        <v>172.61799999999999</v>
      </c>
      <c r="F450">
        <v>118.72499999999999</v>
      </c>
      <c r="G450">
        <f t="shared" si="6"/>
        <v>145.67149999999998</v>
      </c>
    </row>
    <row r="451" spans="1:7">
      <c r="A451" t="s">
        <v>1334</v>
      </c>
      <c r="B451" t="s">
        <v>1335</v>
      </c>
      <c r="C451" t="s">
        <v>17</v>
      </c>
      <c r="D451" t="s">
        <v>1336</v>
      </c>
      <c r="E451">
        <v>176.542</v>
      </c>
      <c r="F451">
        <v>114.747</v>
      </c>
      <c r="G451">
        <f t="shared" si="6"/>
        <v>145.64449999999999</v>
      </c>
    </row>
    <row r="452" spans="1:7">
      <c r="A452" t="s">
        <v>1337</v>
      </c>
      <c r="B452" t="s">
        <v>1338</v>
      </c>
      <c r="C452" t="s">
        <v>17</v>
      </c>
      <c r="D452" t="s">
        <v>1339</v>
      </c>
      <c r="E452">
        <v>158.88200000000001</v>
      </c>
      <c r="F452">
        <v>131.75399999999999</v>
      </c>
      <c r="G452">
        <f t="shared" ref="G452:G515" si="7">AVERAGE(E452,F452)</f>
        <v>145.31799999999998</v>
      </c>
    </row>
    <row r="453" spans="1:7">
      <c r="A453" t="s">
        <v>1340</v>
      </c>
      <c r="B453" t="s">
        <v>1341</v>
      </c>
      <c r="C453" t="s">
        <v>17</v>
      </c>
      <c r="D453" t="s">
        <v>1342</v>
      </c>
      <c r="E453">
        <v>170.52500000000001</v>
      </c>
      <c r="F453">
        <v>119.316</v>
      </c>
      <c r="G453">
        <f t="shared" si="7"/>
        <v>144.9205</v>
      </c>
    </row>
    <row r="454" spans="1:7">
      <c r="A454" t="s">
        <v>1343</v>
      </c>
      <c r="B454" t="s">
        <v>1344</v>
      </c>
      <c r="C454" t="s">
        <v>17</v>
      </c>
      <c r="D454" t="s">
        <v>1345</v>
      </c>
      <c r="E454">
        <v>194.964</v>
      </c>
      <c r="F454">
        <v>94.824399999999997</v>
      </c>
      <c r="G454">
        <f t="shared" si="7"/>
        <v>144.89420000000001</v>
      </c>
    </row>
    <row r="455" spans="1:7">
      <c r="A455" t="s">
        <v>1346</v>
      </c>
      <c r="B455" t="s">
        <v>1347</v>
      </c>
      <c r="C455" t="s">
        <v>17</v>
      </c>
      <c r="D455" t="s">
        <v>1348</v>
      </c>
      <c r="E455">
        <v>204.84899999999999</v>
      </c>
      <c r="F455">
        <v>84.906899999999993</v>
      </c>
      <c r="G455">
        <f t="shared" si="7"/>
        <v>144.87795</v>
      </c>
    </row>
    <row r="456" spans="1:7">
      <c r="A456" t="s">
        <v>1349</v>
      </c>
      <c r="B456" t="s">
        <v>1350</v>
      </c>
      <c r="C456" t="s">
        <v>17</v>
      </c>
      <c r="D456" t="s">
        <v>1351</v>
      </c>
      <c r="E456">
        <v>148.33600000000001</v>
      </c>
      <c r="F456">
        <v>141.28</v>
      </c>
      <c r="G456">
        <f t="shared" si="7"/>
        <v>144.80799999999999</v>
      </c>
    </row>
    <row r="457" spans="1:7">
      <c r="A457" t="s">
        <v>1352</v>
      </c>
      <c r="B457" t="s">
        <v>1353</v>
      </c>
      <c r="C457" t="s">
        <v>17</v>
      </c>
      <c r="D457" t="s">
        <v>312</v>
      </c>
      <c r="E457">
        <v>130.31700000000001</v>
      </c>
      <c r="F457">
        <v>159.25399999999999</v>
      </c>
      <c r="G457">
        <f t="shared" si="7"/>
        <v>144.78550000000001</v>
      </c>
    </row>
    <row r="458" spans="1:7">
      <c r="A458" t="s">
        <v>1354</v>
      </c>
      <c r="B458" t="s">
        <v>1355</v>
      </c>
      <c r="C458" t="s">
        <v>17</v>
      </c>
      <c r="D458" t="s">
        <v>1356</v>
      </c>
      <c r="E458">
        <v>162.79300000000001</v>
      </c>
      <c r="F458">
        <v>126.36199999999999</v>
      </c>
      <c r="G458">
        <f t="shared" si="7"/>
        <v>144.57749999999999</v>
      </c>
    </row>
    <row r="459" spans="1:7">
      <c r="A459" t="s">
        <v>1357</v>
      </c>
      <c r="B459" t="s">
        <v>1358</v>
      </c>
      <c r="C459" t="s">
        <v>17</v>
      </c>
      <c r="D459" t="s">
        <v>1359</v>
      </c>
      <c r="E459">
        <v>173.32599999999999</v>
      </c>
      <c r="F459">
        <v>115.20699999999999</v>
      </c>
      <c r="G459">
        <f t="shared" si="7"/>
        <v>144.26650000000001</v>
      </c>
    </row>
    <row r="460" spans="1:7">
      <c r="A460" t="s">
        <v>1360</v>
      </c>
      <c r="B460" t="s">
        <v>1361</v>
      </c>
      <c r="C460" t="s">
        <v>17</v>
      </c>
      <c r="D460" t="s">
        <v>1362</v>
      </c>
      <c r="E460">
        <v>164.66</v>
      </c>
      <c r="F460">
        <v>123.705</v>
      </c>
      <c r="G460">
        <f t="shared" si="7"/>
        <v>144.1825</v>
      </c>
    </row>
    <row r="461" spans="1:7">
      <c r="A461" t="s">
        <v>1363</v>
      </c>
      <c r="B461" t="s">
        <v>1364</v>
      </c>
      <c r="C461" t="s">
        <v>17</v>
      </c>
      <c r="D461" t="s">
        <v>1365</v>
      </c>
      <c r="E461">
        <v>157.089</v>
      </c>
      <c r="F461">
        <v>131.261</v>
      </c>
      <c r="G461">
        <f t="shared" si="7"/>
        <v>144.17500000000001</v>
      </c>
    </row>
    <row r="462" spans="1:7">
      <c r="A462" t="s">
        <v>1366</v>
      </c>
      <c r="B462" t="s">
        <v>1367</v>
      </c>
      <c r="C462" t="s">
        <v>17</v>
      </c>
      <c r="D462" t="s">
        <v>1368</v>
      </c>
      <c r="E462">
        <v>139.77600000000001</v>
      </c>
      <c r="F462">
        <v>148.209</v>
      </c>
      <c r="G462">
        <f t="shared" si="7"/>
        <v>143.99250000000001</v>
      </c>
    </row>
    <row r="463" spans="1:7">
      <c r="A463" t="s">
        <v>1369</v>
      </c>
      <c r="B463" t="s">
        <v>1370</v>
      </c>
      <c r="C463" t="s">
        <v>17</v>
      </c>
      <c r="D463" t="s">
        <v>1371</v>
      </c>
      <c r="E463">
        <v>129.93899999999999</v>
      </c>
      <c r="F463">
        <v>157.90799999999999</v>
      </c>
      <c r="G463">
        <f t="shared" si="7"/>
        <v>143.92349999999999</v>
      </c>
    </row>
    <row r="464" spans="1:7">
      <c r="A464" t="s">
        <v>1372</v>
      </c>
      <c r="B464" t="s">
        <v>1373</v>
      </c>
      <c r="C464" t="s">
        <v>17</v>
      </c>
      <c r="D464" t="s">
        <v>1374</v>
      </c>
      <c r="E464">
        <v>147.845</v>
      </c>
      <c r="F464">
        <v>139.857</v>
      </c>
      <c r="G464">
        <f t="shared" si="7"/>
        <v>143.851</v>
      </c>
    </row>
    <row r="465" spans="1:7">
      <c r="A465" t="s">
        <v>1375</v>
      </c>
      <c r="B465" t="s">
        <v>1376</v>
      </c>
      <c r="C465" t="s">
        <v>17</v>
      </c>
      <c r="D465" t="s">
        <v>1377</v>
      </c>
      <c r="E465">
        <v>155.554</v>
      </c>
      <c r="F465">
        <v>132.05199999999999</v>
      </c>
      <c r="G465">
        <f t="shared" si="7"/>
        <v>143.803</v>
      </c>
    </row>
    <row r="466" spans="1:7">
      <c r="A466" t="s">
        <v>1378</v>
      </c>
      <c r="B466" t="s">
        <v>1379</v>
      </c>
      <c r="C466" t="s">
        <v>17</v>
      </c>
      <c r="D466" t="s">
        <v>1380</v>
      </c>
      <c r="E466">
        <v>148.96799999999999</v>
      </c>
      <c r="F466">
        <v>138.309</v>
      </c>
      <c r="G466">
        <f t="shared" si="7"/>
        <v>143.63849999999999</v>
      </c>
    </row>
    <row r="467" spans="1:7">
      <c r="A467" t="s">
        <v>1381</v>
      </c>
      <c r="B467" t="s">
        <v>1382</v>
      </c>
      <c r="C467" t="s">
        <v>17</v>
      </c>
      <c r="D467" t="s">
        <v>1383</v>
      </c>
      <c r="E467">
        <v>123.04</v>
      </c>
      <c r="F467">
        <v>164.13300000000001</v>
      </c>
      <c r="G467">
        <f t="shared" si="7"/>
        <v>143.5865</v>
      </c>
    </row>
    <row r="468" spans="1:7">
      <c r="A468" t="s">
        <v>1384</v>
      </c>
      <c r="B468" t="s">
        <v>1385</v>
      </c>
      <c r="C468" t="s">
        <v>17</v>
      </c>
      <c r="D468" t="s">
        <v>1386</v>
      </c>
      <c r="E468">
        <v>158.6</v>
      </c>
      <c r="F468">
        <v>128.56899999999999</v>
      </c>
      <c r="G468">
        <f t="shared" si="7"/>
        <v>143.58449999999999</v>
      </c>
    </row>
    <row r="469" spans="1:7">
      <c r="A469" t="s">
        <v>1387</v>
      </c>
      <c r="B469" t="s">
        <v>1388</v>
      </c>
      <c r="C469" t="s">
        <v>17</v>
      </c>
      <c r="D469" t="s">
        <v>1389</v>
      </c>
      <c r="E469">
        <v>158.79400000000001</v>
      </c>
      <c r="F469">
        <v>127.771</v>
      </c>
      <c r="G469">
        <f t="shared" si="7"/>
        <v>143.2825</v>
      </c>
    </row>
    <row r="470" spans="1:7">
      <c r="A470" t="s">
        <v>1390</v>
      </c>
      <c r="B470" t="s">
        <v>1391</v>
      </c>
      <c r="C470" t="s">
        <v>17</v>
      </c>
      <c r="D470" t="s">
        <v>1392</v>
      </c>
      <c r="E470">
        <v>146.38399999999999</v>
      </c>
      <c r="F470">
        <v>140.08799999999999</v>
      </c>
      <c r="G470">
        <f t="shared" si="7"/>
        <v>143.23599999999999</v>
      </c>
    </row>
    <row r="471" spans="1:7">
      <c r="A471" t="s">
        <v>1393</v>
      </c>
      <c r="B471" t="s">
        <v>1394</v>
      </c>
      <c r="C471" t="s">
        <v>17</v>
      </c>
      <c r="D471" t="s">
        <v>1395</v>
      </c>
      <c r="E471">
        <v>163.261</v>
      </c>
      <c r="F471">
        <v>121.41200000000001</v>
      </c>
      <c r="G471">
        <f t="shared" si="7"/>
        <v>142.3365</v>
      </c>
    </row>
    <row r="472" spans="1:7">
      <c r="A472" t="s">
        <v>1396</v>
      </c>
      <c r="B472" t="s">
        <v>1397</v>
      </c>
      <c r="C472" t="s">
        <v>17</v>
      </c>
      <c r="D472" t="s">
        <v>1398</v>
      </c>
      <c r="E472">
        <v>125.386</v>
      </c>
      <c r="F472">
        <v>158.58600000000001</v>
      </c>
      <c r="G472">
        <f t="shared" si="7"/>
        <v>141.98599999999999</v>
      </c>
    </row>
    <row r="473" spans="1:7">
      <c r="A473" t="s">
        <v>1399</v>
      </c>
      <c r="B473" t="s">
        <v>1400</v>
      </c>
      <c r="C473" t="s">
        <v>17</v>
      </c>
      <c r="D473" t="s">
        <v>1401</v>
      </c>
      <c r="E473">
        <v>145.14500000000001</v>
      </c>
      <c r="F473">
        <v>137.91999999999999</v>
      </c>
      <c r="G473">
        <f t="shared" si="7"/>
        <v>141.5325</v>
      </c>
    </row>
    <row r="474" spans="1:7">
      <c r="A474" t="s">
        <v>301</v>
      </c>
      <c r="B474" t="s">
        <v>302</v>
      </c>
      <c r="C474" t="s">
        <v>284</v>
      </c>
      <c r="D474" t="s">
        <v>303</v>
      </c>
      <c r="E474">
        <v>120.991</v>
      </c>
      <c r="F474">
        <v>161.982</v>
      </c>
      <c r="G474">
        <f t="shared" si="7"/>
        <v>141.48650000000001</v>
      </c>
    </row>
    <row r="475" spans="1:7">
      <c r="A475" t="s">
        <v>1402</v>
      </c>
      <c r="B475" t="s">
        <v>1403</v>
      </c>
      <c r="C475" t="s">
        <v>17</v>
      </c>
      <c r="D475" t="s">
        <v>1404</v>
      </c>
      <c r="E475">
        <v>146.40899999999999</v>
      </c>
      <c r="F475">
        <v>135.93100000000001</v>
      </c>
      <c r="G475">
        <f t="shared" si="7"/>
        <v>141.17000000000002</v>
      </c>
    </row>
    <row r="476" spans="1:7">
      <c r="A476" t="s">
        <v>1405</v>
      </c>
      <c r="B476" t="s">
        <v>1406</v>
      </c>
      <c r="C476" t="s">
        <v>17</v>
      </c>
      <c r="D476" t="s">
        <v>1407</v>
      </c>
      <c r="E476">
        <v>150.35499999999999</v>
      </c>
      <c r="F476">
        <v>131.24199999999999</v>
      </c>
      <c r="G476">
        <f t="shared" si="7"/>
        <v>140.79849999999999</v>
      </c>
    </row>
    <row r="477" spans="1:7">
      <c r="A477" t="s">
        <v>1408</v>
      </c>
      <c r="B477" t="s">
        <v>1409</v>
      </c>
      <c r="C477" t="s">
        <v>17</v>
      </c>
      <c r="D477" t="s">
        <v>1410</v>
      </c>
      <c r="E477">
        <v>146.44</v>
      </c>
      <c r="F477">
        <v>135.13300000000001</v>
      </c>
      <c r="G477">
        <f t="shared" si="7"/>
        <v>140.78649999999999</v>
      </c>
    </row>
    <row r="478" spans="1:7">
      <c r="A478" t="s">
        <v>1411</v>
      </c>
      <c r="B478" t="s">
        <v>1412</v>
      </c>
      <c r="C478" t="s">
        <v>17</v>
      </c>
      <c r="D478" t="s">
        <v>1413</v>
      </c>
      <c r="E478">
        <v>167.96199999999999</v>
      </c>
      <c r="F478">
        <v>113.313</v>
      </c>
      <c r="G478">
        <f t="shared" si="7"/>
        <v>140.63749999999999</v>
      </c>
    </row>
    <row r="479" spans="1:7">
      <c r="A479" t="s">
        <v>1414</v>
      </c>
      <c r="B479" t="s">
        <v>1415</v>
      </c>
      <c r="C479" t="s">
        <v>17</v>
      </c>
      <c r="D479" t="s">
        <v>1416</v>
      </c>
      <c r="E479">
        <v>163.87799999999999</v>
      </c>
      <c r="F479">
        <v>116.994</v>
      </c>
      <c r="G479">
        <f t="shared" si="7"/>
        <v>140.43599999999998</v>
      </c>
    </row>
    <row r="480" spans="1:7">
      <c r="A480" t="s">
        <v>1417</v>
      </c>
      <c r="B480" t="s">
        <v>1418</v>
      </c>
      <c r="C480" t="s">
        <v>17</v>
      </c>
      <c r="D480" t="s">
        <v>1419</v>
      </c>
      <c r="E480">
        <v>152.96299999999999</v>
      </c>
      <c r="F480">
        <v>127.377</v>
      </c>
      <c r="G480">
        <f t="shared" si="7"/>
        <v>140.16999999999999</v>
      </c>
    </row>
    <row r="481" spans="1:7">
      <c r="A481" t="s">
        <v>1420</v>
      </c>
      <c r="B481" t="s">
        <v>1421</v>
      </c>
      <c r="C481" t="s">
        <v>17</v>
      </c>
      <c r="D481" t="s">
        <v>1422</v>
      </c>
      <c r="E481">
        <v>134.29</v>
      </c>
      <c r="F481">
        <v>145.22900000000001</v>
      </c>
      <c r="G481">
        <f t="shared" si="7"/>
        <v>139.7595</v>
      </c>
    </row>
    <row r="482" spans="1:7">
      <c r="A482" t="s">
        <v>1423</v>
      </c>
      <c r="B482" t="s">
        <v>1424</v>
      </c>
      <c r="C482" t="s">
        <v>17</v>
      </c>
      <c r="D482" t="s">
        <v>1425</v>
      </c>
      <c r="E482">
        <v>150.97499999999999</v>
      </c>
      <c r="F482">
        <v>128.41</v>
      </c>
      <c r="G482">
        <f t="shared" si="7"/>
        <v>139.6925</v>
      </c>
    </row>
    <row r="483" spans="1:7">
      <c r="A483" t="s">
        <v>1426</v>
      </c>
      <c r="B483" t="s">
        <v>1427</v>
      </c>
      <c r="C483" t="s">
        <v>17</v>
      </c>
      <c r="D483" t="s">
        <v>245</v>
      </c>
      <c r="E483">
        <v>134.95699999999999</v>
      </c>
      <c r="F483">
        <v>144.226</v>
      </c>
      <c r="G483">
        <f t="shared" si="7"/>
        <v>139.5915</v>
      </c>
    </row>
    <row r="484" spans="1:7">
      <c r="A484" t="s">
        <v>1428</v>
      </c>
      <c r="B484" t="s">
        <v>1429</v>
      </c>
      <c r="C484" t="s">
        <v>17</v>
      </c>
      <c r="D484" t="s">
        <v>1430</v>
      </c>
      <c r="E484">
        <v>140.56899999999999</v>
      </c>
      <c r="F484">
        <v>136.84100000000001</v>
      </c>
      <c r="G484">
        <f t="shared" si="7"/>
        <v>138.70499999999998</v>
      </c>
    </row>
    <row r="485" spans="1:7">
      <c r="A485" t="s">
        <v>220</v>
      </c>
      <c r="B485" t="s">
        <v>221</v>
      </c>
      <c r="C485" t="s">
        <v>109</v>
      </c>
      <c r="D485" t="s">
        <v>106</v>
      </c>
      <c r="E485">
        <v>205.32900000000001</v>
      </c>
      <c r="F485">
        <v>71.884600000000006</v>
      </c>
      <c r="G485">
        <f t="shared" si="7"/>
        <v>138.60680000000002</v>
      </c>
    </row>
    <row r="486" spans="1:7">
      <c r="A486" t="s">
        <v>1431</v>
      </c>
      <c r="B486" t="s">
        <v>1432</v>
      </c>
      <c r="C486" t="s">
        <v>17</v>
      </c>
      <c r="D486" t="s">
        <v>702</v>
      </c>
      <c r="E486">
        <v>153.88800000000001</v>
      </c>
      <c r="F486">
        <v>123.036</v>
      </c>
      <c r="G486">
        <f t="shared" si="7"/>
        <v>138.46199999999999</v>
      </c>
    </row>
    <row r="487" spans="1:7">
      <c r="A487" t="s">
        <v>1433</v>
      </c>
      <c r="B487" t="s">
        <v>1434</v>
      </c>
      <c r="C487" t="s">
        <v>17</v>
      </c>
      <c r="D487" t="s">
        <v>1435</v>
      </c>
      <c r="E487">
        <v>133.61500000000001</v>
      </c>
      <c r="F487">
        <v>142.40199999999999</v>
      </c>
      <c r="G487">
        <f t="shared" si="7"/>
        <v>138.0085</v>
      </c>
    </row>
    <row r="488" spans="1:7">
      <c r="A488" t="s">
        <v>1436</v>
      </c>
      <c r="B488" t="s">
        <v>1437</v>
      </c>
      <c r="C488" t="s">
        <v>17</v>
      </c>
      <c r="D488" t="s">
        <v>1438</v>
      </c>
      <c r="E488">
        <v>142.315</v>
      </c>
      <c r="F488">
        <v>133.505</v>
      </c>
      <c r="G488">
        <f t="shared" si="7"/>
        <v>137.91</v>
      </c>
    </row>
    <row r="489" spans="1:7">
      <c r="A489" t="s">
        <v>1439</v>
      </c>
      <c r="B489" t="s">
        <v>1440</v>
      </c>
      <c r="C489" t="s">
        <v>17</v>
      </c>
      <c r="D489" t="s">
        <v>1441</v>
      </c>
      <c r="E489">
        <v>151.678</v>
      </c>
      <c r="F489">
        <v>123.99299999999999</v>
      </c>
      <c r="G489">
        <f t="shared" si="7"/>
        <v>137.8355</v>
      </c>
    </row>
    <row r="490" spans="1:7">
      <c r="A490" t="s">
        <v>1442</v>
      </c>
      <c r="B490" t="s">
        <v>1443</v>
      </c>
      <c r="C490" t="s">
        <v>17</v>
      </c>
      <c r="D490" t="s">
        <v>1444</v>
      </c>
      <c r="E490">
        <v>142.21199999999999</v>
      </c>
      <c r="F490">
        <v>132.821</v>
      </c>
      <c r="G490">
        <f t="shared" si="7"/>
        <v>137.51650000000001</v>
      </c>
    </row>
    <row r="491" spans="1:7">
      <c r="A491" t="s">
        <v>1445</v>
      </c>
      <c r="B491" t="s">
        <v>1446</v>
      </c>
      <c r="C491" t="s">
        <v>17</v>
      </c>
      <c r="D491" t="s">
        <v>1447</v>
      </c>
      <c r="E491">
        <v>151.31399999999999</v>
      </c>
      <c r="F491">
        <v>123.687</v>
      </c>
      <c r="G491">
        <f t="shared" si="7"/>
        <v>137.50049999999999</v>
      </c>
    </row>
    <row r="492" spans="1:7">
      <c r="A492" t="s">
        <v>1448</v>
      </c>
      <c r="B492" t="s">
        <v>1449</v>
      </c>
      <c r="C492" t="s">
        <v>17</v>
      </c>
      <c r="D492" t="s">
        <v>1450</v>
      </c>
      <c r="E492">
        <v>160.518</v>
      </c>
      <c r="F492">
        <v>114.29600000000001</v>
      </c>
      <c r="G492">
        <f t="shared" si="7"/>
        <v>137.40700000000001</v>
      </c>
    </row>
    <row r="493" spans="1:7">
      <c r="A493" t="s">
        <v>1451</v>
      </c>
      <c r="B493" t="s">
        <v>1452</v>
      </c>
      <c r="C493" t="s">
        <v>17</v>
      </c>
      <c r="D493" t="s">
        <v>1453</v>
      </c>
      <c r="E493">
        <v>136.26599999999999</v>
      </c>
      <c r="F493">
        <v>138.39400000000001</v>
      </c>
      <c r="G493">
        <f t="shared" si="7"/>
        <v>137.32999999999998</v>
      </c>
    </row>
    <row r="494" spans="1:7">
      <c r="A494" t="s">
        <v>1454</v>
      </c>
      <c r="B494" t="s">
        <v>1455</v>
      </c>
      <c r="C494" t="s">
        <v>17</v>
      </c>
      <c r="D494" t="s">
        <v>1456</v>
      </c>
      <c r="E494">
        <v>69.807699999999997</v>
      </c>
      <c r="F494">
        <v>204.55699999999999</v>
      </c>
      <c r="G494">
        <f t="shared" si="7"/>
        <v>137.18234999999999</v>
      </c>
    </row>
    <row r="495" spans="1:7">
      <c r="A495" t="s">
        <v>1457</v>
      </c>
      <c r="B495" t="s">
        <v>1458</v>
      </c>
      <c r="C495" t="s">
        <v>17</v>
      </c>
      <c r="D495" t="s">
        <v>1459</v>
      </c>
      <c r="E495">
        <v>98.561000000000007</v>
      </c>
      <c r="F495">
        <v>174.92699999999999</v>
      </c>
      <c r="G495">
        <f t="shared" si="7"/>
        <v>136.744</v>
      </c>
    </row>
    <row r="496" spans="1:7">
      <c r="A496" t="s">
        <v>254</v>
      </c>
      <c r="B496" t="s">
        <v>255</v>
      </c>
      <c r="C496" t="s">
        <v>122</v>
      </c>
      <c r="D496" t="s">
        <v>256</v>
      </c>
      <c r="E496">
        <v>131.12299999999999</v>
      </c>
      <c r="F496">
        <v>141.90700000000001</v>
      </c>
      <c r="G496">
        <f t="shared" si="7"/>
        <v>136.51499999999999</v>
      </c>
    </row>
    <row r="497" spans="1:7">
      <c r="A497" t="s">
        <v>4027</v>
      </c>
      <c r="B497" t="s">
        <v>4028</v>
      </c>
      <c r="C497" t="s">
        <v>24</v>
      </c>
      <c r="D497" t="s">
        <v>4029</v>
      </c>
      <c r="E497">
        <v>65.532799999999995</v>
      </c>
      <c r="F497">
        <v>207.43199999999999</v>
      </c>
      <c r="G497">
        <f t="shared" si="7"/>
        <v>136.48239999999998</v>
      </c>
    </row>
    <row r="498" spans="1:7">
      <c r="A498" t="s">
        <v>1460</v>
      </c>
      <c r="B498" t="s">
        <v>1461</v>
      </c>
      <c r="C498" t="s">
        <v>17</v>
      </c>
      <c r="D498" t="s">
        <v>1462</v>
      </c>
      <c r="E498">
        <v>149.36000000000001</v>
      </c>
      <c r="F498">
        <v>123.467</v>
      </c>
      <c r="G498">
        <f t="shared" si="7"/>
        <v>136.4135</v>
      </c>
    </row>
    <row r="499" spans="1:7">
      <c r="A499" t="s">
        <v>1463</v>
      </c>
      <c r="B499" t="s">
        <v>1464</v>
      </c>
      <c r="C499" t="s">
        <v>17</v>
      </c>
      <c r="D499" t="s">
        <v>1465</v>
      </c>
      <c r="E499">
        <v>159.89400000000001</v>
      </c>
      <c r="F499">
        <v>112.806</v>
      </c>
      <c r="G499">
        <f t="shared" si="7"/>
        <v>136.35</v>
      </c>
    </row>
    <row r="500" spans="1:7">
      <c r="A500" t="s">
        <v>1466</v>
      </c>
      <c r="B500" t="s">
        <v>1467</v>
      </c>
      <c r="C500" t="s">
        <v>17</v>
      </c>
      <c r="D500" t="s">
        <v>1468</v>
      </c>
      <c r="E500">
        <v>150.221</v>
      </c>
      <c r="F500">
        <v>121.94199999999999</v>
      </c>
      <c r="G500">
        <f t="shared" si="7"/>
        <v>136.08150000000001</v>
      </c>
    </row>
    <row r="501" spans="1:7">
      <c r="A501" t="s">
        <v>1469</v>
      </c>
      <c r="B501" t="s">
        <v>1470</v>
      </c>
      <c r="C501" t="s">
        <v>17</v>
      </c>
      <c r="D501" t="s">
        <v>1471</v>
      </c>
      <c r="E501">
        <v>148.286</v>
      </c>
      <c r="F501">
        <v>122.982</v>
      </c>
      <c r="G501">
        <f t="shared" si="7"/>
        <v>135.63400000000001</v>
      </c>
    </row>
    <row r="502" spans="1:7">
      <c r="A502" t="s">
        <v>1472</v>
      </c>
      <c r="B502" t="s">
        <v>1473</v>
      </c>
      <c r="C502" t="s">
        <v>17</v>
      </c>
      <c r="D502" t="s">
        <v>1474</v>
      </c>
      <c r="E502">
        <v>133.72499999999999</v>
      </c>
      <c r="F502">
        <v>137.29499999999999</v>
      </c>
      <c r="G502">
        <f t="shared" si="7"/>
        <v>135.51</v>
      </c>
    </row>
    <row r="503" spans="1:7">
      <c r="A503" t="s">
        <v>1475</v>
      </c>
      <c r="B503" t="s">
        <v>1476</v>
      </c>
      <c r="C503" t="s">
        <v>17</v>
      </c>
      <c r="D503" t="s">
        <v>1477</v>
      </c>
      <c r="E503">
        <v>153.392</v>
      </c>
      <c r="F503">
        <v>117.59</v>
      </c>
      <c r="G503">
        <f t="shared" si="7"/>
        <v>135.49099999999999</v>
      </c>
    </row>
    <row r="504" spans="1:7">
      <c r="A504" t="s">
        <v>1478</v>
      </c>
      <c r="B504" t="s">
        <v>1479</v>
      </c>
      <c r="C504" t="s">
        <v>17</v>
      </c>
      <c r="D504" t="s">
        <v>1416</v>
      </c>
      <c r="E504">
        <v>171.97499999999999</v>
      </c>
      <c r="F504">
        <v>98.867400000000004</v>
      </c>
      <c r="G504">
        <f t="shared" si="7"/>
        <v>135.4212</v>
      </c>
    </row>
    <row r="505" spans="1:7">
      <c r="A505" t="s">
        <v>1480</v>
      </c>
      <c r="B505" t="s">
        <v>1481</v>
      </c>
      <c r="C505" t="s">
        <v>17</v>
      </c>
      <c r="D505" t="s">
        <v>1482</v>
      </c>
      <c r="E505">
        <v>142.124</v>
      </c>
      <c r="F505">
        <v>128.57499999999999</v>
      </c>
      <c r="G505">
        <f t="shared" si="7"/>
        <v>135.34949999999998</v>
      </c>
    </row>
    <row r="506" spans="1:7">
      <c r="A506" t="s">
        <v>4030</v>
      </c>
      <c r="B506" t="s">
        <v>4031</v>
      </c>
      <c r="C506" t="s">
        <v>24</v>
      </c>
      <c r="D506" t="s">
        <v>452</v>
      </c>
      <c r="E506">
        <v>61.605899999999998</v>
      </c>
      <c r="F506">
        <v>208.977</v>
      </c>
      <c r="G506">
        <f t="shared" si="7"/>
        <v>135.29145</v>
      </c>
    </row>
    <row r="507" spans="1:7">
      <c r="A507" t="s">
        <v>1483</v>
      </c>
      <c r="B507" t="s">
        <v>1484</v>
      </c>
      <c r="C507" t="s">
        <v>17</v>
      </c>
      <c r="D507" t="s">
        <v>1485</v>
      </c>
      <c r="E507">
        <v>130.87</v>
      </c>
      <c r="F507">
        <v>139.32499999999999</v>
      </c>
      <c r="G507">
        <f t="shared" si="7"/>
        <v>135.0975</v>
      </c>
    </row>
    <row r="508" spans="1:7">
      <c r="A508" t="s">
        <v>1486</v>
      </c>
      <c r="B508" t="s">
        <v>1487</v>
      </c>
      <c r="C508" t="s">
        <v>17</v>
      </c>
      <c r="D508" t="s">
        <v>656</v>
      </c>
      <c r="E508">
        <v>154.97300000000001</v>
      </c>
      <c r="F508">
        <v>115.21299999999999</v>
      </c>
      <c r="G508">
        <f t="shared" si="7"/>
        <v>135.09300000000002</v>
      </c>
    </row>
    <row r="509" spans="1:7">
      <c r="A509" t="s">
        <v>1488</v>
      </c>
      <c r="B509" t="s">
        <v>1489</v>
      </c>
      <c r="C509" t="s">
        <v>17</v>
      </c>
      <c r="D509" t="s">
        <v>1490</v>
      </c>
      <c r="E509">
        <v>164.34800000000001</v>
      </c>
      <c r="F509">
        <v>105.77200000000001</v>
      </c>
      <c r="G509">
        <f t="shared" si="7"/>
        <v>135.06</v>
      </c>
    </row>
    <row r="510" spans="1:7">
      <c r="A510" t="s">
        <v>1491</v>
      </c>
      <c r="B510" s="2" t="s">
        <v>4928</v>
      </c>
      <c r="C510" t="s">
        <v>17</v>
      </c>
      <c r="D510" t="s">
        <v>1492</v>
      </c>
      <c r="E510">
        <v>135.809</v>
      </c>
      <c r="F510">
        <v>133.804</v>
      </c>
      <c r="G510">
        <f t="shared" si="7"/>
        <v>134.8065</v>
      </c>
    </row>
    <row r="511" spans="1:7">
      <c r="A511" t="s">
        <v>1493</v>
      </c>
      <c r="B511" t="s">
        <v>1494</v>
      </c>
      <c r="C511" t="s">
        <v>17</v>
      </c>
      <c r="D511" t="s">
        <v>1495</v>
      </c>
      <c r="E511">
        <v>137.92699999999999</v>
      </c>
      <c r="F511">
        <v>130.577</v>
      </c>
      <c r="G511">
        <f t="shared" si="7"/>
        <v>134.25200000000001</v>
      </c>
    </row>
    <row r="512" spans="1:7">
      <c r="A512" t="s">
        <v>1496</v>
      </c>
      <c r="B512" t="s">
        <v>1497</v>
      </c>
      <c r="C512" t="s">
        <v>17</v>
      </c>
      <c r="D512" t="s">
        <v>1498</v>
      </c>
      <c r="E512">
        <v>141.65700000000001</v>
      </c>
      <c r="F512">
        <v>126.56699999999999</v>
      </c>
      <c r="G512">
        <f t="shared" si="7"/>
        <v>134.11199999999999</v>
      </c>
    </row>
    <row r="513" spans="1:7">
      <c r="A513" t="s">
        <v>1499</v>
      </c>
      <c r="B513" t="s">
        <v>1500</v>
      </c>
      <c r="C513" t="s">
        <v>17</v>
      </c>
      <c r="D513" t="s">
        <v>1501</v>
      </c>
      <c r="E513">
        <v>134.965</v>
      </c>
      <c r="F513">
        <v>131.54499999999999</v>
      </c>
      <c r="G513">
        <f t="shared" si="7"/>
        <v>133.255</v>
      </c>
    </row>
    <row r="514" spans="1:7">
      <c r="A514" t="s">
        <v>1502</v>
      </c>
      <c r="B514" t="s">
        <v>1503</v>
      </c>
      <c r="C514" t="s">
        <v>17</v>
      </c>
      <c r="D514" t="s">
        <v>1504</v>
      </c>
      <c r="E514">
        <v>156.053</v>
      </c>
      <c r="F514">
        <v>110.277</v>
      </c>
      <c r="G514">
        <f t="shared" si="7"/>
        <v>133.16499999999999</v>
      </c>
    </row>
    <row r="515" spans="1:7">
      <c r="A515" t="s">
        <v>1505</v>
      </c>
      <c r="B515" t="s">
        <v>1506</v>
      </c>
      <c r="C515" t="s">
        <v>17</v>
      </c>
      <c r="D515" t="s">
        <v>1507</v>
      </c>
      <c r="E515">
        <v>156.13900000000001</v>
      </c>
      <c r="F515">
        <v>109.663</v>
      </c>
      <c r="G515">
        <f t="shared" si="7"/>
        <v>132.90100000000001</v>
      </c>
    </row>
    <row r="516" spans="1:7">
      <c r="A516" t="s">
        <v>1508</v>
      </c>
      <c r="B516" t="s">
        <v>1509</v>
      </c>
      <c r="C516" t="s">
        <v>17</v>
      </c>
      <c r="D516" t="s">
        <v>1510</v>
      </c>
      <c r="E516">
        <v>144.971</v>
      </c>
      <c r="F516">
        <v>120.729</v>
      </c>
      <c r="G516">
        <f t="shared" ref="G516:G579" si="8">AVERAGE(E516,F516)</f>
        <v>132.85</v>
      </c>
    </row>
    <row r="517" spans="1:7">
      <c r="A517" t="s">
        <v>4032</v>
      </c>
      <c r="B517" t="s">
        <v>4033</v>
      </c>
      <c r="C517" t="s">
        <v>24</v>
      </c>
      <c r="D517" t="s">
        <v>1116</v>
      </c>
      <c r="E517">
        <v>121.21599999999999</v>
      </c>
      <c r="F517">
        <v>144.316</v>
      </c>
      <c r="G517">
        <f t="shared" si="8"/>
        <v>132.76599999999999</v>
      </c>
    </row>
    <row r="518" spans="1:7">
      <c r="A518" t="s">
        <v>1511</v>
      </c>
      <c r="B518" t="s">
        <v>1512</v>
      </c>
      <c r="C518" t="s">
        <v>17</v>
      </c>
      <c r="D518" t="s">
        <v>1513</v>
      </c>
      <c r="E518">
        <v>133.74799999999999</v>
      </c>
      <c r="F518">
        <v>131.71899999999999</v>
      </c>
      <c r="G518">
        <f t="shared" si="8"/>
        <v>132.73349999999999</v>
      </c>
    </row>
    <row r="519" spans="1:7">
      <c r="A519" t="s">
        <v>1514</v>
      </c>
      <c r="B519" t="s">
        <v>1515</v>
      </c>
      <c r="C519" t="s">
        <v>17</v>
      </c>
      <c r="D519" t="s">
        <v>1516</v>
      </c>
      <c r="E519">
        <v>135.24799999999999</v>
      </c>
      <c r="F519">
        <v>129.904</v>
      </c>
      <c r="G519">
        <f t="shared" si="8"/>
        <v>132.57599999999999</v>
      </c>
    </row>
    <row r="520" spans="1:7">
      <c r="A520" t="s">
        <v>1517</v>
      </c>
      <c r="B520" t="s">
        <v>1518</v>
      </c>
      <c r="C520" t="s">
        <v>17</v>
      </c>
      <c r="D520" t="s">
        <v>1519</v>
      </c>
      <c r="E520">
        <v>131.245</v>
      </c>
      <c r="F520">
        <v>133.39699999999999</v>
      </c>
      <c r="G520">
        <f t="shared" si="8"/>
        <v>132.321</v>
      </c>
    </row>
    <row r="521" spans="1:7">
      <c r="A521" t="s">
        <v>1520</v>
      </c>
      <c r="B521" t="s">
        <v>1521</v>
      </c>
      <c r="C521" t="s">
        <v>17</v>
      </c>
      <c r="D521" t="s">
        <v>1522</v>
      </c>
      <c r="E521">
        <v>145.43600000000001</v>
      </c>
      <c r="F521">
        <v>119.193</v>
      </c>
      <c r="G521">
        <f t="shared" si="8"/>
        <v>132.31450000000001</v>
      </c>
    </row>
    <row r="522" spans="1:7">
      <c r="A522" t="s">
        <v>222</v>
      </c>
      <c r="B522" t="s">
        <v>223</v>
      </c>
      <c r="C522" t="s">
        <v>109</v>
      </c>
      <c r="D522" t="s">
        <v>224</v>
      </c>
      <c r="E522">
        <v>142.572</v>
      </c>
      <c r="F522">
        <v>121.79</v>
      </c>
      <c r="G522">
        <f t="shared" si="8"/>
        <v>132.18100000000001</v>
      </c>
    </row>
    <row r="523" spans="1:7">
      <c r="A523" t="s">
        <v>1523</v>
      </c>
      <c r="B523" t="s">
        <v>1524</v>
      </c>
      <c r="C523" t="s">
        <v>17</v>
      </c>
      <c r="D523" t="s">
        <v>1525</v>
      </c>
      <c r="E523">
        <v>135.821</v>
      </c>
      <c r="F523">
        <v>128.34100000000001</v>
      </c>
      <c r="G523">
        <f t="shared" si="8"/>
        <v>132.08100000000002</v>
      </c>
    </row>
    <row r="524" spans="1:7">
      <c r="A524" t="s">
        <v>1526</v>
      </c>
      <c r="B524" t="s">
        <v>1527</v>
      </c>
      <c r="C524" t="s">
        <v>17</v>
      </c>
      <c r="D524" t="s">
        <v>1528</v>
      </c>
      <c r="E524">
        <v>149.41300000000001</v>
      </c>
      <c r="F524">
        <v>114.32299999999999</v>
      </c>
      <c r="G524">
        <f t="shared" si="8"/>
        <v>131.86799999999999</v>
      </c>
    </row>
    <row r="525" spans="1:7">
      <c r="A525" t="s">
        <v>1529</v>
      </c>
      <c r="B525" t="s">
        <v>1530</v>
      </c>
      <c r="C525" t="s">
        <v>17</v>
      </c>
      <c r="D525" t="s">
        <v>1531</v>
      </c>
      <c r="E525">
        <v>134.74299999999999</v>
      </c>
      <c r="F525">
        <v>127.956</v>
      </c>
      <c r="G525">
        <f t="shared" si="8"/>
        <v>131.34950000000001</v>
      </c>
    </row>
    <row r="526" spans="1:7">
      <c r="A526" t="s">
        <v>1532</v>
      </c>
      <c r="B526" t="s">
        <v>1533</v>
      </c>
      <c r="C526" t="s">
        <v>17</v>
      </c>
      <c r="D526" t="s">
        <v>1534</v>
      </c>
      <c r="E526">
        <v>142.369</v>
      </c>
      <c r="F526">
        <v>119.628</v>
      </c>
      <c r="G526">
        <f t="shared" si="8"/>
        <v>130.99850000000001</v>
      </c>
    </row>
    <row r="527" spans="1:7">
      <c r="A527" t="s">
        <v>1535</v>
      </c>
      <c r="B527" t="s">
        <v>1536</v>
      </c>
      <c r="C527" t="s">
        <v>17</v>
      </c>
      <c r="D527" t="s">
        <v>1537</v>
      </c>
      <c r="E527">
        <v>120.006</v>
      </c>
      <c r="F527">
        <v>141.76900000000001</v>
      </c>
      <c r="G527">
        <f t="shared" si="8"/>
        <v>130.88749999999999</v>
      </c>
    </row>
    <row r="528" spans="1:7">
      <c r="A528" t="s">
        <v>1538</v>
      </c>
      <c r="B528" t="s">
        <v>1539</v>
      </c>
      <c r="C528" t="s">
        <v>17</v>
      </c>
      <c r="D528" t="s">
        <v>1540</v>
      </c>
      <c r="E528">
        <v>163.37799999999999</v>
      </c>
      <c r="F528">
        <v>98.089799999999997</v>
      </c>
      <c r="G528">
        <f t="shared" si="8"/>
        <v>130.73390000000001</v>
      </c>
    </row>
    <row r="529" spans="1:7">
      <c r="A529" t="s">
        <v>1541</v>
      </c>
      <c r="B529" t="s">
        <v>1542</v>
      </c>
      <c r="C529" t="s">
        <v>17</v>
      </c>
      <c r="D529" t="s">
        <v>1543</v>
      </c>
      <c r="E529">
        <v>123.196</v>
      </c>
      <c r="F529">
        <v>137.74299999999999</v>
      </c>
      <c r="G529">
        <f t="shared" si="8"/>
        <v>130.46949999999998</v>
      </c>
    </row>
    <row r="530" spans="1:7">
      <c r="A530" t="s">
        <v>1544</v>
      </c>
      <c r="B530" t="s">
        <v>1545</v>
      </c>
      <c r="C530" t="s">
        <v>17</v>
      </c>
      <c r="D530" t="s">
        <v>1546</v>
      </c>
      <c r="E530">
        <v>143.113</v>
      </c>
      <c r="F530">
        <v>117.6</v>
      </c>
      <c r="G530">
        <f t="shared" si="8"/>
        <v>130.35649999999998</v>
      </c>
    </row>
    <row r="531" spans="1:7">
      <c r="A531" t="s">
        <v>266</v>
      </c>
      <c r="B531" t="s">
        <v>267</v>
      </c>
      <c r="C531" t="s">
        <v>268</v>
      </c>
      <c r="D531" t="s">
        <v>269</v>
      </c>
      <c r="E531">
        <v>92.979699999999994</v>
      </c>
      <c r="F531">
        <v>167.06899999999999</v>
      </c>
      <c r="G531">
        <f t="shared" si="8"/>
        <v>130.02435</v>
      </c>
    </row>
    <row r="532" spans="1:7">
      <c r="A532" t="s">
        <v>1547</v>
      </c>
      <c r="B532" t="s">
        <v>1548</v>
      </c>
      <c r="C532" t="s">
        <v>17</v>
      </c>
      <c r="D532" t="s">
        <v>1549</v>
      </c>
      <c r="E532">
        <v>141.87100000000001</v>
      </c>
      <c r="F532">
        <v>118.166</v>
      </c>
      <c r="G532">
        <f t="shared" si="8"/>
        <v>130.01850000000002</v>
      </c>
    </row>
    <row r="533" spans="1:7">
      <c r="A533" t="s">
        <v>1550</v>
      </c>
      <c r="B533" t="s">
        <v>1551</v>
      </c>
      <c r="C533" t="s">
        <v>17</v>
      </c>
      <c r="D533" t="s">
        <v>1552</v>
      </c>
      <c r="E533">
        <v>138.60499999999999</v>
      </c>
      <c r="F533">
        <v>121.292</v>
      </c>
      <c r="G533">
        <f t="shared" si="8"/>
        <v>129.9485</v>
      </c>
    </row>
    <row r="534" spans="1:7">
      <c r="A534" t="s">
        <v>1553</v>
      </c>
      <c r="B534" t="s">
        <v>1554</v>
      </c>
      <c r="C534" t="s">
        <v>17</v>
      </c>
      <c r="D534" t="s">
        <v>1555</v>
      </c>
      <c r="E534">
        <v>150.32499999999999</v>
      </c>
      <c r="F534">
        <v>109.524</v>
      </c>
      <c r="G534">
        <f t="shared" si="8"/>
        <v>129.92449999999999</v>
      </c>
    </row>
    <row r="535" spans="1:7">
      <c r="A535" t="s">
        <v>1556</v>
      </c>
      <c r="B535" t="s">
        <v>1557</v>
      </c>
      <c r="C535" t="s">
        <v>17</v>
      </c>
      <c r="D535" t="s">
        <v>1558</v>
      </c>
      <c r="E535">
        <v>115.467</v>
      </c>
      <c r="F535">
        <v>144.369</v>
      </c>
      <c r="G535">
        <f t="shared" si="8"/>
        <v>129.91800000000001</v>
      </c>
    </row>
    <row r="536" spans="1:7">
      <c r="A536" t="s">
        <v>1559</v>
      </c>
      <c r="B536" t="s">
        <v>1560</v>
      </c>
      <c r="C536" t="s">
        <v>17</v>
      </c>
      <c r="D536" t="s">
        <v>1561</v>
      </c>
      <c r="E536">
        <v>119.166</v>
      </c>
      <c r="F536">
        <v>140.613</v>
      </c>
      <c r="G536">
        <f t="shared" si="8"/>
        <v>129.8895</v>
      </c>
    </row>
    <row r="537" spans="1:7">
      <c r="A537" t="s">
        <v>1562</v>
      </c>
      <c r="B537" t="s">
        <v>1563</v>
      </c>
      <c r="C537" t="s">
        <v>17</v>
      </c>
      <c r="D537" t="s">
        <v>1564</v>
      </c>
      <c r="E537">
        <v>140.38800000000001</v>
      </c>
      <c r="F537">
        <v>119.136</v>
      </c>
      <c r="G537">
        <f t="shared" si="8"/>
        <v>129.762</v>
      </c>
    </row>
    <row r="538" spans="1:7">
      <c r="A538" t="s">
        <v>1565</v>
      </c>
      <c r="B538" t="s">
        <v>1566</v>
      </c>
      <c r="C538" t="s">
        <v>17</v>
      </c>
      <c r="D538" t="s">
        <v>1567</v>
      </c>
      <c r="E538">
        <v>146.94</v>
      </c>
      <c r="F538">
        <v>111.71599999999999</v>
      </c>
      <c r="G538">
        <f t="shared" si="8"/>
        <v>129.328</v>
      </c>
    </row>
    <row r="539" spans="1:7">
      <c r="A539" t="s">
        <v>1568</v>
      </c>
      <c r="B539" t="s">
        <v>1569</v>
      </c>
      <c r="C539" t="s">
        <v>17</v>
      </c>
      <c r="D539" t="s">
        <v>1570</v>
      </c>
      <c r="E539">
        <v>120.646</v>
      </c>
      <c r="F539">
        <v>137.86799999999999</v>
      </c>
      <c r="G539">
        <f t="shared" si="8"/>
        <v>129.25700000000001</v>
      </c>
    </row>
    <row r="540" spans="1:7">
      <c r="A540" t="s">
        <v>1571</v>
      </c>
      <c r="B540" t="s">
        <v>1572</v>
      </c>
      <c r="C540" t="s">
        <v>17</v>
      </c>
      <c r="D540" t="s">
        <v>1573</v>
      </c>
      <c r="E540">
        <v>128.28800000000001</v>
      </c>
      <c r="F540">
        <v>129.619</v>
      </c>
      <c r="G540">
        <f t="shared" si="8"/>
        <v>128.95350000000002</v>
      </c>
    </row>
    <row r="541" spans="1:7">
      <c r="A541" t="s">
        <v>1574</v>
      </c>
      <c r="B541" t="s">
        <v>1575</v>
      </c>
      <c r="C541" t="s">
        <v>17</v>
      </c>
      <c r="D541" t="s">
        <v>1576</v>
      </c>
      <c r="E541">
        <v>122.932</v>
      </c>
      <c r="F541">
        <v>134.97300000000001</v>
      </c>
      <c r="G541">
        <f t="shared" si="8"/>
        <v>128.95250000000001</v>
      </c>
    </row>
    <row r="542" spans="1:7">
      <c r="A542" t="s">
        <v>1577</v>
      </c>
      <c r="B542" t="s">
        <v>1578</v>
      </c>
      <c r="C542" t="s">
        <v>17</v>
      </c>
      <c r="D542" t="s">
        <v>1579</v>
      </c>
      <c r="E542">
        <v>128.12100000000001</v>
      </c>
      <c r="F542">
        <v>129.71799999999999</v>
      </c>
      <c r="G542">
        <f t="shared" si="8"/>
        <v>128.9195</v>
      </c>
    </row>
    <row r="543" spans="1:7">
      <c r="A543" t="s">
        <v>1580</v>
      </c>
      <c r="B543" t="s">
        <v>1581</v>
      </c>
      <c r="C543" t="s">
        <v>17</v>
      </c>
      <c r="D543" t="s">
        <v>1582</v>
      </c>
      <c r="E543">
        <v>126.488</v>
      </c>
      <c r="F543">
        <v>131.31299999999999</v>
      </c>
      <c r="G543">
        <f t="shared" si="8"/>
        <v>128.90049999999999</v>
      </c>
    </row>
    <row r="544" spans="1:7">
      <c r="A544" t="s">
        <v>1583</v>
      </c>
      <c r="B544" t="s">
        <v>1584</v>
      </c>
      <c r="C544" t="s">
        <v>17</v>
      </c>
      <c r="D544" t="s">
        <v>1585</v>
      </c>
      <c r="E544">
        <v>124.687</v>
      </c>
      <c r="F544">
        <v>132.17500000000001</v>
      </c>
      <c r="G544">
        <f t="shared" si="8"/>
        <v>128.43100000000001</v>
      </c>
    </row>
    <row r="545" spans="1:7">
      <c r="A545" t="s">
        <v>1586</v>
      </c>
      <c r="B545" t="s">
        <v>1587</v>
      </c>
      <c r="C545" t="s">
        <v>17</v>
      </c>
      <c r="D545" t="s">
        <v>1588</v>
      </c>
      <c r="E545">
        <v>151.20099999999999</v>
      </c>
      <c r="F545">
        <v>105.22</v>
      </c>
      <c r="G545">
        <f t="shared" si="8"/>
        <v>128.2105</v>
      </c>
    </row>
    <row r="546" spans="1:7">
      <c r="A546" t="s">
        <v>1589</v>
      </c>
      <c r="B546" t="s">
        <v>1590</v>
      </c>
      <c r="C546" t="s">
        <v>17</v>
      </c>
      <c r="D546" t="s">
        <v>1591</v>
      </c>
      <c r="E546">
        <v>134.68899999999999</v>
      </c>
      <c r="F546">
        <v>121.518</v>
      </c>
      <c r="G546">
        <f t="shared" si="8"/>
        <v>128.1035</v>
      </c>
    </row>
    <row r="547" spans="1:7">
      <c r="A547" t="s">
        <v>1592</v>
      </c>
      <c r="B547" t="s">
        <v>1593</v>
      </c>
      <c r="C547" t="s">
        <v>17</v>
      </c>
      <c r="D547" t="s">
        <v>1594</v>
      </c>
      <c r="E547">
        <v>126.589</v>
      </c>
      <c r="F547">
        <v>129.476</v>
      </c>
      <c r="G547">
        <f t="shared" si="8"/>
        <v>128.0325</v>
      </c>
    </row>
    <row r="548" spans="1:7">
      <c r="A548" t="s">
        <v>1595</v>
      </c>
      <c r="B548" t="s">
        <v>1596</v>
      </c>
      <c r="C548" t="s">
        <v>17</v>
      </c>
      <c r="D548" t="s">
        <v>1597</v>
      </c>
      <c r="E548">
        <v>137.89400000000001</v>
      </c>
      <c r="F548">
        <v>117.911</v>
      </c>
      <c r="G548">
        <f t="shared" si="8"/>
        <v>127.9025</v>
      </c>
    </row>
    <row r="549" spans="1:7">
      <c r="A549" t="s">
        <v>1598</v>
      </c>
      <c r="B549" t="s">
        <v>1599</v>
      </c>
      <c r="C549" t="s">
        <v>17</v>
      </c>
      <c r="D549" t="s">
        <v>1600</v>
      </c>
      <c r="E549">
        <v>151.70099999999999</v>
      </c>
      <c r="F549">
        <v>103.935</v>
      </c>
      <c r="G549">
        <f t="shared" si="8"/>
        <v>127.818</v>
      </c>
    </row>
    <row r="550" spans="1:7">
      <c r="A550" t="s">
        <v>1601</v>
      </c>
      <c r="B550" t="s">
        <v>1602</v>
      </c>
      <c r="C550" t="s">
        <v>17</v>
      </c>
      <c r="D550" t="s">
        <v>1603</v>
      </c>
      <c r="E550">
        <v>129.87799999999999</v>
      </c>
      <c r="F550">
        <v>125.292</v>
      </c>
      <c r="G550">
        <f t="shared" si="8"/>
        <v>127.58499999999999</v>
      </c>
    </row>
    <row r="551" spans="1:7">
      <c r="A551" t="s">
        <v>1604</v>
      </c>
      <c r="B551" t="s">
        <v>1605</v>
      </c>
      <c r="C551" t="s">
        <v>17</v>
      </c>
      <c r="D551" t="s">
        <v>1606</v>
      </c>
      <c r="E551">
        <v>149.471</v>
      </c>
      <c r="F551">
        <v>105.6</v>
      </c>
      <c r="G551">
        <f t="shared" si="8"/>
        <v>127.5355</v>
      </c>
    </row>
    <row r="552" spans="1:7">
      <c r="A552" t="s">
        <v>1607</v>
      </c>
      <c r="B552" t="s">
        <v>1608</v>
      </c>
      <c r="C552" t="s">
        <v>17</v>
      </c>
      <c r="D552" t="s">
        <v>1609</v>
      </c>
      <c r="E552">
        <v>168.47800000000001</v>
      </c>
      <c r="F552">
        <v>86.5869</v>
      </c>
      <c r="G552">
        <f t="shared" si="8"/>
        <v>127.53245000000001</v>
      </c>
    </row>
    <row r="553" spans="1:7">
      <c r="A553" t="s">
        <v>1610</v>
      </c>
      <c r="B553" t="s">
        <v>1611</v>
      </c>
      <c r="C553" t="s">
        <v>17</v>
      </c>
      <c r="D553" t="s">
        <v>1612</v>
      </c>
      <c r="E553">
        <v>150.69900000000001</v>
      </c>
      <c r="F553">
        <v>104.253</v>
      </c>
      <c r="G553">
        <f t="shared" si="8"/>
        <v>127.476</v>
      </c>
    </row>
    <row r="554" spans="1:7">
      <c r="A554" t="s">
        <v>1613</v>
      </c>
      <c r="B554" t="s">
        <v>1614</v>
      </c>
      <c r="C554" t="s">
        <v>17</v>
      </c>
      <c r="D554" t="s">
        <v>1615</v>
      </c>
      <c r="E554">
        <v>140.41200000000001</v>
      </c>
      <c r="F554">
        <v>113.926</v>
      </c>
      <c r="G554">
        <f t="shared" si="8"/>
        <v>127.16900000000001</v>
      </c>
    </row>
    <row r="555" spans="1:7">
      <c r="A555" t="s">
        <v>1616</v>
      </c>
      <c r="B555" t="s">
        <v>1617</v>
      </c>
      <c r="C555" t="s">
        <v>17</v>
      </c>
      <c r="D555" t="s">
        <v>1618</v>
      </c>
      <c r="E555">
        <v>131.90600000000001</v>
      </c>
      <c r="F555">
        <v>121.474</v>
      </c>
      <c r="G555">
        <f t="shared" si="8"/>
        <v>126.69</v>
      </c>
    </row>
    <row r="556" spans="1:7">
      <c r="A556" t="s">
        <v>1619</v>
      </c>
      <c r="B556" t="s">
        <v>1620</v>
      </c>
      <c r="C556" t="s">
        <v>17</v>
      </c>
      <c r="D556" t="s">
        <v>1621</v>
      </c>
      <c r="E556">
        <v>128.72999999999999</v>
      </c>
      <c r="F556">
        <v>124.20099999999999</v>
      </c>
      <c r="G556">
        <f t="shared" si="8"/>
        <v>126.46549999999999</v>
      </c>
    </row>
    <row r="557" spans="1:7">
      <c r="A557" t="s">
        <v>1622</v>
      </c>
      <c r="B557" t="s">
        <v>1623</v>
      </c>
      <c r="C557" t="s">
        <v>17</v>
      </c>
      <c r="D557" t="s">
        <v>1624</v>
      </c>
      <c r="E557">
        <v>131.34299999999999</v>
      </c>
      <c r="F557">
        <v>121.181</v>
      </c>
      <c r="G557">
        <f t="shared" si="8"/>
        <v>126.262</v>
      </c>
    </row>
    <row r="558" spans="1:7">
      <c r="A558" t="s">
        <v>1625</v>
      </c>
      <c r="B558" t="s">
        <v>1626</v>
      </c>
      <c r="C558" t="s">
        <v>17</v>
      </c>
      <c r="D558" t="s">
        <v>1627</v>
      </c>
      <c r="E558">
        <v>115.65300000000001</v>
      </c>
      <c r="F558">
        <v>136.48400000000001</v>
      </c>
      <c r="G558">
        <f t="shared" si="8"/>
        <v>126.0685</v>
      </c>
    </row>
    <row r="559" spans="1:7">
      <c r="A559" t="s">
        <v>1628</v>
      </c>
      <c r="B559" t="s">
        <v>1629</v>
      </c>
      <c r="C559" t="s">
        <v>17</v>
      </c>
      <c r="D559" t="s">
        <v>1630</v>
      </c>
      <c r="E559">
        <v>139.64599999999999</v>
      </c>
      <c r="F559">
        <v>112.34</v>
      </c>
      <c r="G559">
        <f t="shared" si="8"/>
        <v>125.99299999999999</v>
      </c>
    </row>
    <row r="560" spans="1:7">
      <c r="A560" t="s">
        <v>1631</v>
      </c>
      <c r="B560" t="s">
        <v>1632</v>
      </c>
      <c r="C560" t="s">
        <v>17</v>
      </c>
      <c r="D560" t="s">
        <v>1633</v>
      </c>
      <c r="E560">
        <v>144.172</v>
      </c>
      <c r="F560">
        <v>107.197</v>
      </c>
      <c r="G560">
        <f t="shared" si="8"/>
        <v>125.6845</v>
      </c>
    </row>
    <row r="561" spans="1:7">
      <c r="A561" t="s">
        <v>1634</v>
      </c>
      <c r="B561" t="s">
        <v>1635</v>
      </c>
      <c r="C561" t="s">
        <v>17</v>
      </c>
      <c r="D561" t="s">
        <v>1636</v>
      </c>
      <c r="E561">
        <v>133.899</v>
      </c>
      <c r="F561">
        <v>116.937</v>
      </c>
      <c r="G561">
        <f t="shared" si="8"/>
        <v>125.41800000000001</v>
      </c>
    </row>
    <row r="562" spans="1:7">
      <c r="A562" t="s">
        <v>1637</v>
      </c>
      <c r="B562" t="s">
        <v>1638</v>
      </c>
      <c r="C562" t="s">
        <v>17</v>
      </c>
      <c r="D562" t="s">
        <v>1639</v>
      </c>
      <c r="E562">
        <v>136.077</v>
      </c>
      <c r="F562">
        <v>114.617</v>
      </c>
      <c r="G562">
        <f t="shared" si="8"/>
        <v>125.34700000000001</v>
      </c>
    </row>
    <row r="563" spans="1:7">
      <c r="A563" t="s">
        <v>1640</v>
      </c>
      <c r="B563" t="s">
        <v>1641</v>
      </c>
      <c r="C563" t="s">
        <v>17</v>
      </c>
      <c r="D563" t="s">
        <v>1642</v>
      </c>
      <c r="E563">
        <v>127.054</v>
      </c>
      <c r="F563">
        <v>123.53100000000001</v>
      </c>
      <c r="G563">
        <f t="shared" si="8"/>
        <v>125.2925</v>
      </c>
    </row>
    <row r="564" spans="1:7">
      <c r="A564" t="s">
        <v>1643</v>
      </c>
      <c r="B564" t="s">
        <v>1644</v>
      </c>
      <c r="C564" t="s">
        <v>17</v>
      </c>
      <c r="D564" t="s">
        <v>1645</v>
      </c>
      <c r="E564">
        <v>137.821</v>
      </c>
      <c r="F564">
        <v>112.744</v>
      </c>
      <c r="G564">
        <f t="shared" si="8"/>
        <v>125.2825</v>
      </c>
    </row>
    <row r="565" spans="1:7">
      <c r="A565" t="s">
        <v>1646</v>
      </c>
      <c r="B565" t="s">
        <v>1647</v>
      </c>
      <c r="C565" t="s">
        <v>17</v>
      </c>
      <c r="D565" t="s">
        <v>1648</v>
      </c>
      <c r="E565">
        <v>129.839</v>
      </c>
      <c r="F565">
        <v>120.09099999999999</v>
      </c>
      <c r="G565">
        <f t="shared" si="8"/>
        <v>124.965</v>
      </c>
    </row>
    <row r="566" spans="1:7">
      <c r="A566" t="s">
        <v>1649</v>
      </c>
      <c r="B566" t="s">
        <v>1650</v>
      </c>
      <c r="C566" t="s">
        <v>17</v>
      </c>
      <c r="D566" t="s">
        <v>1651</v>
      </c>
      <c r="E566">
        <v>140.61600000000001</v>
      </c>
      <c r="F566">
        <v>109.108</v>
      </c>
      <c r="G566">
        <f t="shared" si="8"/>
        <v>124.86200000000001</v>
      </c>
    </row>
    <row r="567" spans="1:7">
      <c r="A567" t="s">
        <v>1652</v>
      </c>
      <c r="B567" t="s">
        <v>1653</v>
      </c>
      <c r="C567" t="s">
        <v>17</v>
      </c>
      <c r="D567" t="s">
        <v>1654</v>
      </c>
      <c r="E567">
        <v>127.32599999999999</v>
      </c>
      <c r="F567">
        <v>122.36199999999999</v>
      </c>
      <c r="G567">
        <f t="shared" si="8"/>
        <v>124.84399999999999</v>
      </c>
    </row>
    <row r="568" spans="1:7">
      <c r="A568" t="s">
        <v>1655</v>
      </c>
      <c r="B568" t="s">
        <v>1656</v>
      </c>
      <c r="C568" t="s">
        <v>17</v>
      </c>
      <c r="D568" t="s">
        <v>786</v>
      </c>
      <c r="E568">
        <v>137.84100000000001</v>
      </c>
      <c r="F568">
        <v>111.559</v>
      </c>
      <c r="G568">
        <f t="shared" si="8"/>
        <v>124.7</v>
      </c>
    </row>
    <row r="569" spans="1:7">
      <c r="A569" t="s">
        <v>1657</v>
      </c>
      <c r="B569" t="s">
        <v>1658</v>
      </c>
      <c r="C569" t="s">
        <v>17</v>
      </c>
      <c r="D569" t="s">
        <v>1659</v>
      </c>
      <c r="E569">
        <v>116.23</v>
      </c>
      <c r="F569">
        <v>132.78200000000001</v>
      </c>
      <c r="G569">
        <f t="shared" si="8"/>
        <v>124.506</v>
      </c>
    </row>
    <row r="570" spans="1:7">
      <c r="A570" t="s">
        <v>1660</v>
      </c>
      <c r="B570" t="s">
        <v>1661</v>
      </c>
      <c r="C570" t="s">
        <v>17</v>
      </c>
      <c r="D570" t="s">
        <v>1662</v>
      </c>
      <c r="E570">
        <v>126.224</v>
      </c>
      <c r="F570">
        <v>121.349</v>
      </c>
      <c r="G570">
        <f t="shared" si="8"/>
        <v>123.7865</v>
      </c>
    </row>
    <row r="571" spans="1:7">
      <c r="A571" t="s">
        <v>304</v>
      </c>
      <c r="B571" t="s">
        <v>305</v>
      </c>
      <c r="C571" t="s">
        <v>284</v>
      </c>
      <c r="D571" t="s">
        <v>306</v>
      </c>
      <c r="E571">
        <v>26.012799999999999</v>
      </c>
      <c r="F571">
        <v>221.19800000000001</v>
      </c>
      <c r="G571">
        <f t="shared" si="8"/>
        <v>123.6054</v>
      </c>
    </row>
    <row r="572" spans="1:7">
      <c r="A572" t="s">
        <v>1663</v>
      </c>
      <c r="B572" t="s">
        <v>1664</v>
      </c>
      <c r="C572" t="s">
        <v>17</v>
      </c>
      <c r="D572" t="s">
        <v>1665</v>
      </c>
      <c r="E572">
        <v>132.99199999999999</v>
      </c>
      <c r="F572">
        <v>113.59399999999999</v>
      </c>
      <c r="G572">
        <f t="shared" si="8"/>
        <v>123.29299999999999</v>
      </c>
    </row>
    <row r="573" spans="1:7">
      <c r="A573" t="s">
        <v>1666</v>
      </c>
      <c r="B573" t="s">
        <v>1667</v>
      </c>
      <c r="C573" t="s">
        <v>17</v>
      </c>
      <c r="D573" t="s">
        <v>1668</v>
      </c>
      <c r="E573">
        <v>131.114</v>
      </c>
      <c r="F573">
        <v>114.94499999999999</v>
      </c>
      <c r="G573">
        <f t="shared" si="8"/>
        <v>123.0295</v>
      </c>
    </row>
    <row r="574" spans="1:7">
      <c r="A574" t="s">
        <v>1669</v>
      </c>
      <c r="B574" t="s">
        <v>1670</v>
      </c>
      <c r="C574" t="s">
        <v>17</v>
      </c>
      <c r="D574" t="s">
        <v>1671</v>
      </c>
      <c r="E574">
        <v>138.35300000000001</v>
      </c>
      <c r="F574">
        <v>107.56699999999999</v>
      </c>
      <c r="G574">
        <f t="shared" si="8"/>
        <v>122.96000000000001</v>
      </c>
    </row>
    <row r="575" spans="1:7">
      <c r="A575" t="s">
        <v>1672</v>
      </c>
      <c r="B575" t="s">
        <v>1673</v>
      </c>
      <c r="C575" t="s">
        <v>17</v>
      </c>
      <c r="D575" t="s">
        <v>1674</v>
      </c>
      <c r="E575">
        <v>135.34800000000001</v>
      </c>
      <c r="F575">
        <v>109.994</v>
      </c>
      <c r="G575">
        <f t="shared" si="8"/>
        <v>122.67100000000001</v>
      </c>
    </row>
    <row r="576" spans="1:7">
      <c r="A576" t="s">
        <v>1675</v>
      </c>
      <c r="B576" t="s">
        <v>1676</v>
      </c>
      <c r="C576" t="s">
        <v>17</v>
      </c>
      <c r="D576" t="s">
        <v>1677</v>
      </c>
      <c r="E576">
        <v>118.77800000000001</v>
      </c>
      <c r="F576">
        <v>126.282</v>
      </c>
      <c r="G576">
        <f t="shared" si="8"/>
        <v>122.53</v>
      </c>
    </row>
    <row r="577" spans="1:7">
      <c r="A577" t="s">
        <v>4034</v>
      </c>
      <c r="B577" t="s">
        <v>4035</v>
      </c>
      <c r="C577" t="s">
        <v>24</v>
      </c>
      <c r="D577" t="s">
        <v>224</v>
      </c>
      <c r="E577">
        <v>107.496</v>
      </c>
      <c r="F577">
        <v>137.43600000000001</v>
      </c>
      <c r="G577">
        <f t="shared" si="8"/>
        <v>122.46600000000001</v>
      </c>
    </row>
    <row r="578" spans="1:7">
      <c r="A578" t="s">
        <v>4036</v>
      </c>
      <c r="B578" t="s">
        <v>4037</v>
      </c>
      <c r="C578" t="s">
        <v>24</v>
      </c>
      <c r="D578" t="s">
        <v>4038</v>
      </c>
      <c r="E578">
        <v>100.32899999999999</v>
      </c>
      <c r="F578">
        <v>144.31899999999999</v>
      </c>
      <c r="G578">
        <f t="shared" si="8"/>
        <v>122.32399999999998</v>
      </c>
    </row>
    <row r="579" spans="1:7">
      <c r="A579" t="s">
        <v>1678</v>
      </c>
      <c r="B579" t="s">
        <v>1679</v>
      </c>
      <c r="C579" t="s">
        <v>17</v>
      </c>
      <c r="D579" t="s">
        <v>1680</v>
      </c>
      <c r="E579">
        <v>122.51300000000001</v>
      </c>
      <c r="F579">
        <v>121.929</v>
      </c>
      <c r="G579">
        <f t="shared" si="8"/>
        <v>122.221</v>
      </c>
    </row>
    <row r="580" spans="1:7">
      <c r="A580" t="s">
        <v>1681</v>
      </c>
      <c r="B580" t="s">
        <v>1682</v>
      </c>
      <c r="C580" t="s">
        <v>17</v>
      </c>
      <c r="D580" t="s">
        <v>1683</v>
      </c>
      <c r="E580">
        <v>117.105</v>
      </c>
      <c r="F580">
        <v>126.751</v>
      </c>
      <c r="G580">
        <f t="shared" ref="G580:G643" si="9">AVERAGE(E580,F580)</f>
        <v>121.928</v>
      </c>
    </row>
    <row r="581" spans="1:7">
      <c r="A581" t="s">
        <v>1684</v>
      </c>
      <c r="B581" t="s">
        <v>1685</v>
      </c>
      <c r="C581" t="s">
        <v>17</v>
      </c>
      <c r="D581" t="s">
        <v>1686</v>
      </c>
      <c r="E581">
        <v>129.80699999999999</v>
      </c>
      <c r="F581">
        <v>113.83799999999999</v>
      </c>
      <c r="G581">
        <f t="shared" si="9"/>
        <v>121.82249999999999</v>
      </c>
    </row>
    <row r="582" spans="1:7">
      <c r="A582" t="s">
        <v>1687</v>
      </c>
      <c r="B582" t="s">
        <v>1688</v>
      </c>
      <c r="C582" t="s">
        <v>17</v>
      </c>
      <c r="D582" t="s">
        <v>1689</v>
      </c>
      <c r="E582">
        <v>115.10599999999999</v>
      </c>
      <c r="F582">
        <v>128.21299999999999</v>
      </c>
      <c r="G582">
        <f t="shared" si="9"/>
        <v>121.65949999999999</v>
      </c>
    </row>
    <row r="583" spans="1:7">
      <c r="A583" t="s">
        <v>1690</v>
      </c>
      <c r="B583" t="s">
        <v>1691</v>
      </c>
      <c r="C583" t="s">
        <v>17</v>
      </c>
      <c r="D583" t="s">
        <v>1692</v>
      </c>
      <c r="E583">
        <v>140.18299999999999</v>
      </c>
      <c r="F583">
        <v>102.902</v>
      </c>
      <c r="G583">
        <f t="shared" si="9"/>
        <v>121.54249999999999</v>
      </c>
    </row>
    <row r="584" spans="1:7">
      <c r="A584" t="s">
        <v>1693</v>
      </c>
      <c r="B584" t="s">
        <v>1694</v>
      </c>
      <c r="C584" t="s">
        <v>17</v>
      </c>
      <c r="D584" t="s">
        <v>1695</v>
      </c>
      <c r="E584">
        <v>144.87100000000001</v>
      </c>
      <c r="F584">
        <v>97.696700000000007</v>
      </c>
      <c r="G584">
        <f t="shared" si="9"/>
        <v>121.28385</v>
      </c>
    </row>
    <row r="585" spans="1:7">
      <c r="A585" t="s">
        <v>1696</v>
      </c>
      <c r="B585" t="s">
        <v>1697</v>
      </c>
      <c r="C585" t="s">
        <v>17</v>
      </c>
      <c r="D585" t="s">
        <v>1698</v>
      </c>
      <c r="E585">
        <v>135.56899999999999</v>
      </c>
      <c r="F585">
        <v>106.991</v>
      </c>
      <c r="G585">
        <f t="shared" si="9"/>
        <v>121.28</v>
      </c>
    </row>
    <row r="586" spans="1:7">
      <c r="A586" t="s">
        <v>1699</v>
      </c>
      <c r="B586" t="s">
        <v>1700</v>
      </c>
      <c r="C586" t="s">
        <v>17</v>
      </c>
      <c r="D586" t="s">
        <v>1701</v>
      </c>
      <c r="E586">
        <v>131.23599999999999</v>
      </c>
      <c r="F586">
        <v>110.798</v>
      </c>
      <c r="G586">
        <f t="shared" si="9"/>
        <v>121.017</v>
      </c>
    </row>
    <row r="587" spans="1:7">
      <c r="A587" t="s">
        <v>1702</v>
      </c>
      <c r="B587" t="s">
        <v>1703</v>
      </c>
      <c r="C587" t="s">
        <v>17</v>
      </c>
      <c r="D587" t="s">
        <v>1704</v>
      </c>
      <c r="E587">
        <v>120.809</v>
      </c>
      <c r="F587">
        <v>120.92</v>
      </c>
      <c r="G587">
        <f t="shared" si="9"/>
        <v>120.86449999999999</v>
      </c>
    </row>
    <row r="588" spans="1:7">
      <c r="A588" t="s">
        <v>1705</v>
      </c>
      <c r="B588" t="s">
        <v>1706</v>
      </c>
      <c r="C588" t="s">
        <v>17</v>
      </c>
      <c r="D588" t="s">
        <v>1707</v>
      </c>
      <c r="E588">
        <v>110.602</v>
      </c>
      <c r="F588">
        <v>131.066</v>
      </c>
      <c r="G588">
        <f t="shared" si="9"/>
        <v>120.834</v>
      </c>
    </row>
    <row r="589" spans="1:7">
      <c r="A589" t="s">
        <v>1708</v>
      </c>
      <c r="B589" t="s">
        <v>1709</v>
      </c>
      <c r="C589" t="s">
        <v>17</v>
      </c>
      <c r="D589" t="s">
        <v>1710</v>
      </c>
      <c r="E589">
        <v>133.05600000000001</v>
      </c>
      <c r="F589">
        <v>108.592</v>
      </c>
      <c r="G589">
        <f t="shared" si="9"/>
        <v>120.82400000000001</v>
      </c>
    </row>
    <row r="590" spans="1:7">
      <c r="A590" t="s">
        <v>1711</v>
      </c>
      <c r="B590" t="s">
        <v>1712</v>
      </c>
      <c r="C590" t="s">
        <v>17</v>
      </c>
      <c r="D590" t="s">
        <v>1713</v>
      </c>
      <c r="E590">
        <v>137.18899999999999</v>
      </c>
      <c r="F590">
        <v>103.715</v>
      </c>
      <c r="G590">
        <f t="shared" si="9"/>
        <v>120.452</v>
      </c>
    </row>
    <row r="591" spans="1:7">
      <c r="A591" t="s">
        <v>1714</v>
      </c>
      <c r="B591" t="s">
        <v>1715</v>
      </c>
      <c r="C591" t="s">
        <v>17</v>
      </c>
      <c r="D591" t="s">
        <v>1716</v>
      </c>
      <c r="E591">
        <v>123.122</v>
      </c>
      <c r="F591">
        <v>117.621</v>
      </c>
      <c r="G591">
        <f t="shared" si="9"/>
        <v>120.3715</v>
      </c>
    </row>
    <row r="592" spans="1:7">
      <c r="A592" t="s">
        <v>1717</v>
      </c>
      <c r="B592" t="s">
        <v>1718</v>
      </c>
      <c r="C592" t="s">
        <v>17</v>
      </c>
      <c r="D592" t="s">
        <v>1719</v>
      </c>
      <c r="E592">
        <v>138.19900000000001</v>
      </c>
      <c r="F592">
        <v>102.346</v>
      </c>
      <c r="G592">
        <f t="shared" si="9"/>
        <v>120.27250000000001</v>
      </c>
    </row>
    <row r="593" spans="1:7">
      <c r="A593" t="s">
        <v>1720</v>
      </c>
      <c r="B593" t="s">
        <v>1721</v>
      </c>
      <c r="C593" t="s">
        <v>17</v>
      </c>
      <c r="D593" t="s">
        <v>1722</v>
      </c>
      <c r="E593">
        <v>100.691</v>
      </c>
      <c r="F593">
        <v>139.714</v>
      </c>
      <c r="G593">
        <f t="shared" si="9"/>
        <v>120.2025</v>
      </c>
    </row>
    <row r="594" spans="1:7">
      <c r="A594" t="s">
        <v>1723</v>
      </c>
      <c r="B594" t="s">
        <v>1724</v>
      </c>
      <c r="C594" t="s">
        <v>17</v>
      </c>
      <c r="D594" t="s">
        <v>1725</v>
      </c>
      <c r="E594">
        <v>147.804</v>
      </c>
      <c r="F594">
        <v>92.414299999999997</v>
      </c>
      <c r="G594">
        <f t="shared" si="9"/>
        <v>120.10915</v>
      </c>
    </row>
    <row r="595" spans="1:7">
      <c r="A595" t="s">
        <v>1726</v>
      </c>
      <c r="B595" t="s">
        <v>1727</v>
      </c>
      <c r="C595" t="s">
        <v>17</v>
      </c>
      <c r="D595" t="s">
        <v>1728</v>
      </c>
      <c r="E595">
        <v>124.517</v>
      </c>
      <c r="F595">
        <v>115.66200000000001</v>
      </c>
      <c r="G595">
        <f t="shared" si="9"/>
        <v>120.0895</v>
      </c>
    </row>
    <row r="596" spans="1:7">
      <c r="A596" t="s">
        <v>1729</v>
      </c>
      <c r="B596" t="s">
        <v>1730</v>
      </c>
      <c r="C596" t="s">
        <v>17</v>
      </c>
      <c r="D596" t="s">
        <v>1731</v>
      </c>
      <c r="E596">
        <v>120.956</v>
      </c>
      <c r="F596">
        <v>119.11</v>
      </c>
      <c r="G596">
        <f t="shared" si="9"/>
        <v>120.033</v>
      </c>
    </row>
    <row r="597" spans="1:7">
      <c r="A597" t="s">
        <v>1732</v>
      </c>
      <c r="B597" t="s">
        <v>1733</v>
      </c>
      <c r="C597" t="s">
        <v>17</v>
      </c>
      <c r="D597" t="s">
        <v>1734</v>
      </c>
      <c r="E597">
        <v>135.11600000000001</v>
      </c>
      <c r="F597">
        <v>104.51900000000001</v>
      </c>
      <c r="G597">
        <f t="shared" si="9"/>
        <v>119.81750000000001</v>
      </c>
    </row>
    <row r="598" spans="1:7">
      <c r="A598" t="s">
        <v>1735</v>
      </c>
      <c r="B598" t="s">
        <v>1736</v>
      </c>
      <c r="C598" t="s">
        <v>17</v>
      </c>
      <c r="D598" t="s">
        <v>1737</v>
      </c>
      <c r="E598">
        <v>129.60599999999999</v>
      </c>
      <c r="F598">
        <v>109.994</v>
      </c>
      <c r="G598">
        <f t="shared" si="9"/>
        <v>119.8</v>
      </c>
    </row>
    <row r="599" spans="1:7">
      <c r="A599" t="s">
        <v>1738</v>
      </c>
      <c r="B599" t="s">
        <v>1739</v>
      </c>
      <c r="C599" t="s">
        <v>17</v>
      </c>
      <c r="D599" t="s">
        <v>1740</v>
      </c>
      <c r="E599">
        <v>153.018</v>
      </c>
      <c r="F599">
        <v>86.399000000000001</v>
      </c>
      <c r="G599">
        <f t="shared" si="9"/>
        <v>119.7085</v>
      </c>
    </row>
    <row r="600" spans="1:7">
      <c r="A600" t="s">
        <v>1741</v>
      </c>
      <c r="B600" t="s">
        <v>1742</v>
      </c>
      <c r="C600" t="s">
        <v>17</v>
      </c>
      <c r="D600" t="s">
        <v>1743</v>
      </c>
      <c r="E600">
        <v>129.95699999999999</v>
      </c>
      <c r="F600">
        <v>108.077</v>
      </c>
      <c r="G600">
        <f t="shared" si="9"/>
        <v>119.017</v>
      </c>
    </row>
    <row r="601" spans="1:7">
      <c r="A601" t="s">
        <v>1744</v>
      </c>
      <c r="B601" t="s">
        <v>1745</v>
      </c>
      <c r="C601" t="s">
        <v>17</v>
      </c>
      <c r="D601" t="s">
        <v>1746</v>
      </c>
      <c r="E601">
        <v>148.61699999999999</v>
      </c>
      <c r="F601">
        <v>89.329400000000007</v>
      </c>
      <c r="G601">
        <f t="shared" si="9"/>
        <v>118.97319999999999</v>
      </c>
    </row>
    <row r="602" spans="1:7">
      <c r="A602" t="s">
        <v>1747</v>
      </c>
      <c r="B602" t="s">
        <v>1748</v>
      </c>
      <c r="C602" t="s">
        <v>17</v>
      </c>
      <c r="D602" t="s">
        <v>1749</v>
      </c>
      <c r="E602">
        <v>118.762</v>
      </c>
      <c r="F602">
        <v>119.15600000000001</v>
      </c>
      <c r="G602">
        <f t="shared" si="9"/>
        <v>118.959</v>
      </c>
    </row>
    <row r="603" spans="1:7">
      <c r="A603" t="s">
        <v>1750</v>
      </c>
      <c r="B603" t="s">
        <v>1751</v>
      </c>
      <c r="C603" t="s">
        <v>17</v>
      </c>
      <c r="D603" t="s">
        <v>1752</v>
      </c>
      <c r="E603">
        <v>122.32599999999999</v>
      </c>
      <c r="F603">
        <v>115.393</v>
      </c>
      <c r="G603">
        <f t="shared" si="9"/>
        <v>118.8595</v>
      </c>
    </row>
    <row r="604" spans="1:7">
      <c r="A604" t="s">
        <v>1753</v>
      </c>
      <c r="B604" t="s">
        <v>1754</v>
      </c>
      <c r="C604" t="s">
        <v>17</v>
      </c>
      <c r="D604" t="s">
        <v>1755</v>
      </c>
      <c r="E604">
        <v>98.545500000000004</v>
      </c>
      <c r="F604">
        <v>138.88300000000001</v>
      </c>
      <c r="G604">
        <f t="shared" si="9"/>
        <v>118.71425000000001</v>
      </c>
    </row>
    <row r="605" spans="1:7">
      <c r="A605" t="s">
        <v>1756</v>
      </c>
      <c r="B605" t="s">
        <v>1757</v>
      </c>
      <c r="C605" t="s">
        <v>17</v>
      </c>
      <c r="D605" t="s">
        <v>1758</v>
      </c>
      <c r="E605">
        <v>112.947</v>
      </c>
      <c r="F605">
        <v>124.474</v>
      </c>
      <c r="G605">
        <f t="shared" si="9"/>
        <v>118.7105</v>
      </c>
    </row>
    <row r="606" spans="1:7">
      <c r="A606" t="s">
        <v>1759</v>
      </c>
      <c r="B606" t="s">
        <v>1760</v>
      </c>
      <c r="C606" t="s">
        <v>17</v>
      </c>
      <c r="D606" t="s">
        <v>1761</v>
      </c>
      <c r="E606">
        <v>129.93100000000001</v>
      </c>
      <c r="F606">
        <v>107.017</v>
      </c>
      <c r="G606">
        <f t="shared" si="9"/>
        <v>118.474</v>
      </c>
    </row>
    <row r="607" spans="1:7">
      <c r="A607" t="s">
        <v>4039</v>
      </c>
      <c r="B607" t="s">
        <v>4040</v>
      </c>
      <c r="C607" t="s">
        <v>24</v>
      </c>
      <c r="D607" t="s">
        <v>358</v>
      </c>
      <c r="E607">
        <v>107.41200000000001</v>
      </c>
      <c r="F607">
        <v>128.459</v>
      </c>
      <c r="G607">
        <f t="shared" si="9"/>
        <v>117.9355</v>
      </c>
    </row>
    <row r="608" spans="1:7">
      <c r="A608" t="s">
        <v>1762</v>
      </c>
      <c r="B608" t="s">
        <v>1763</v>
      </c>
      <c r="C608" t="s">
        <v>17</v>
      </c>
      <c r="D608" t="s">
        <v>1764</v>
      </c>
      <c r="E608">
        <v>132.90299999999999</v>
      </c>
      <c r="F608">
        <v>102.81699999999999</v>
      </c>
      <c r="G608">
        <f t="shared" si="9"/>
        <v>117.85999999999999</v>
      </c>
    </row>
    <row r="609" spans="1:7">
      <c r="A609" t="s">
        <v>1765</v>
      </c>
      <c r="B609" t="s">
        <v>1766</v>
      </c>
      <c r="C609" t="s">
        <v>17</v>
      </c>
      <c r="D609" t="s">
        <v>1767</v>
      </c>
      <c r="E609">
        <v>126.654</v>
      </c>
      <c r="F609">
        <v>108.908</v>
      </c>
      <c r="G609">
        <f t="shared" si="9"/>
        <v>117.78100000000001</v>
      </c>
    </row>
    <row r="610" spans="1:7">
      <c r="A610" t="s">
        <v>1768</v>
      </c>
      <c r="B610" t="s">
        <v>1769</v>
      </c>
      <c r="C610" t="s">
        <v>17</v>
      </c>
      <c r="D610" t="s">
        <v>1770</v>
      </c>
      <c r="E610">
        <v>161.63</v>
      </c>
      <c r="F610">
        <v>73.281300000000002</v>
      </c>
      <c r="G610">
        <f t="shared" si="9"/>
        <v>117.45564999999999</v>
      </c>
    </row>
    <row r="611" spans="1:7">
      <c r="A611" t="s">
        <v>1771</v>
      </c>
      <c r="B611" t="s">
        <v>1772</v>
      </c>
      <c r="C611" t="s">
        <v>17</v>
      </c>
      <c r="D611" t="s">
        <v>1773</v>
      </c>
      <c r="E611">
        <v>130.214</v>
      </c>
      <c r="F611">
        <v>104.69499999999999</v>
      </c>
      <c r="G611">
        <f t="shared" si="9"/>
        <v>117.4545</v>
      </c>
    </row>
    <row r="612" spans="1:7">
      <c r="A612" t="s">
        <v>1774</v>
      </c>
      <c r="B612" t="s">
        <v>1775</v>
      </c>
      <c r="C612" t="s">
        <v>17</v>
      </c>
      <c r="D612" t="s">
        <v>1776</v>
      </c>
      <c r="E612">
        <v>118.339</v>
      </c>
      <c r="F612">
        <v>116.565</v>
      </c>
      <c r="G612">
        <f t="shared" si="9"/>
        <v>117.452</v>
      </c>
    </row>
    <row r="613" spans="1:7">
      <c r="A613" t="s">
        <v>1777</v>
      </c>
      <c r="B613" t="s">
        <v>1778</v>
      </c>
      <c r="C613" t="s">
        <v>17</v>
      </c>
      <c r="D613" t="s">
        <v>1779</v>
      </c>
      <c r="E613">
        <v>118.583</v>
      </c>
      <c r="F613">
        <v>115.35299999999999</v>
      </c>
      <c r="G613">
        <f t="shared" si="9"/>
        <v>116.96799999999999</v>
      </c>
    </row>
    <row r="614" spans="1:7">
      <c r="A614" t="s">
        <v>1780</v>
      </c>
      <c r="B614" t="s">
        <v>1781</v>
      </c>
      <c r="C614" t="s">
        <v>17</v>
      </c>
      <c r="D614" t="s">
        <v>1782</v>
      </c>
      <c r="E614">
        <v>135.19200000000001</v>
      </c>
      <c r="F614">
        <v>98.499700000000004</v>
      </c>
      <c r="G614">
        <f t="shared" si="9"/>
        <v>116.84585000000001</v>
      </c>
    </row>
    <row r="615" spans="1:7">
      <c r="A615" t="s">
        <v>1783</v>
      </c>
      <c r="B615" t="s">
        <v>1784</v>
      </c>
      <c r="C615" t="s">
        <v>17</v>
      </c>
      <c r="D615" t="s">
        <v>1785</v>
      </c>
      <c r="E615">
        <v>130.01</v>
      </c>
      <c r="F615">
        <v>103.26900000000001</v>
      </c>
      <c r="G615">
        <f t="shared" si="9"/>
        <v>116.6395</v>
      </c>
    </row>
    <row r="616" spans="1:7">
      <c r="A616" t="s">
        <v>1786</v>
      </c>
      <c r="B616" t="s">
        <v>1787</v>
      </c>
      <c r="C616" t="s">
        <v>17</v>
      </c>
      <c r="D616" t="s">
        <v>1788</v>
      </c>
      <c r="E616">
        <v>131.16</v>
      </c>
      <c r="F616">
        <v>102.09</v>
      </c>
      <c r="G616">
        <f t="shared" si="9"/>
        <v>116.625</v>
      </c>
    </row>
    <row r="617" spans="1:7">
      <c r="A617" t="s">
        <v>1789</v>
      </c>
      <c r="B617" t="s">
        <v>1790</v>
      </c>
      <c r="C617" t="s">
        <v>17</v>
      </c>
      <c r="D617" t="s">
        <v>198</v>
      </c>
      <c r="E617">
        <v>113.63500000000001</v>
      </c>
      <c r="F617">
        <v>119.59099999999999</v>
      </c>
      <c r="G617">
        <f t="shared" si="9"/>
        <v>116.613</v>
      </c>
    </row>
    <row r="618" spans="1:7">
      <c r="A618" t="s">
        <v>1791</v>
      </c>
      <c r="B618" t="s">
        <v>1792</v>
      </c>
      <c r="C618" t="s">
        <v>17</v>
      </c>
      <c r="D618" t="s">
        <v>1793</v>
      </c>
      <c r="E618">
        <v>102.292</v>
      </c>
      <c r="F618">
        <v>129.738</v>
      </c>
      <c r="G618">
        <f t="shared" si="9"/>
        <v>116.015</v>
      </c>
    </row>
    <row r="619" spans="1:7">
      <c r="A619" t="s">
        <v>1794</v>
      </c>
      <c r="B619" t="s">
        <v>1795</v>
      </c>
      <c r="C619" t="s">
        <v>17</v>
      </c>
      <c r="D619" t="s">
        <v>1796</v>
      </c>
      <c r="E619">
        <v>150.834</v>
      </c>
      <c r="F619">
        <v>80.949299999999994</v>
      </c>
      <c r="G619">
        <f t="shared" si="9"/>
        <v>115.89165</v>
      </c>
    </row>
    <row r="620" spans="1:7">
      <c r="A620" t="s">
        <v>1797</v>
      </c>
      <c r="B620" t="s">
        <v>1798</v>
      </c>
      <c r="C620" t="s">
        <v>17</v>
      </c>
      <c r="D620" t="s">
        <v>1799</v>
      </c>
      <c r="E620">
        <v>126.83199999999999</v>
      </c>
      <c r="F620">
        <v>104.849</v>
      </c>
      <c r="G620">
        <f t="shared" si="9"/>
        <v>115.84049999999999</v>
      </c>
    </row>
    <row r="621" spans="1:7">
      <c r="A621" t="s">
        <v>1800</v>
      </c>
      <c r="B621" t="s">
        <v>1801</v>
      </c>
      <c r="C621" t="s">
        <v>17</v>
      </c>
      <c r="D621" t="s">
        <v>1802</v>
      </c>
      <c r="E621">
        <v>101.077</v>
      </c>
      <c r="F621">
        <v>129.86099999999999</v>
      </c>
      <c r="G621">
        <f t="shared" si="9"/>
        <v>115.46899999999999</v>
      </c>
    </row>
    <row r="622" spans="1:7">
      <c r="A622" t="s">
        <v>1803</v>
      </c>
      <c r="B622" t="s">
        <v>1804</v>
      </c>
      <c r="C622" t="s">
        <v>17</v>
      </c>
      <c r="D622" t="s">
        <v>1805</v>
      </c>
      <c r="E622">
        <v>130.13499999999999</v>
      </c>
      <c r="F622">
        <v>100.54</v>
      </c>
      <c r="G622">
        <f t="shared" si="9"/>
        <v>115.33750000000001</v>
      </c>
    </row>
    <row r="623" spans="1:7">
      <c r="A623" t="s">
        <v>4041</v>
      </c>
      <c r="B623" t="s">
        <v>4042</v>
      </c>
      <c r="C623" t="s">
        <v>24</v>
      </c>
      <c r="D623" t="s">
        <v>4043</v>
      </c>
      <c r="E623">
        <v>108.35</v>
      </c>
      <c r="F623">
        <v>122.209</v>
      </c>
      <c r="G623">
        <f t="shared" si="9"/>
        <v>115.2795</v>
      </c>
    </row>
    <row r="624" spans="1:7">
      <c r="A624" t="s">
        <v>1806</v>
      </c>
      <c r="B624" t="s">
        <v>1807</v>
      </c>
      <c r="C624" t="s">
        <v>17</v>
      </c>
      <c r="D624" t="s">
        <v>1808</v>
      </c>
      <c r="E624">
        <v>132.035</v>
      </c>
      <c r="F624">
        <v>98.3249</v>
      </c>
      <c r="G624">
        <f t="shared" si="9"/>
        <v>115.17994999999999</v>
      </c>
    </row>
    <row r="625" spans="1:7">
      <c r="A625" t="s">
        <v>1809</v>
      </c>
      <c r="B625" t="s">
        <v>1810</v>
      </c>
      <c r="C625" t="s">
        <v>17</v>
      </c>
      <c r="D625" t="s">
        <v>1811</v>
      </c>
      <c r="E625">
        <v>123.122</v>
      </c>
      <c r="F625">
        <v>106.931</v>
      </c>
      <c r="G625">
        <f t="shared" si="9"/>
        <v>115.0265</v>
      </c>
    </row>
    <row r="626" spans="1:7">
      <c r="A626" t="s">
        <v>1812</v>
      </c>
      <c r="B626" t="s">
        <v>1813</v>
      </c>
      <c r="C626" t="s">
        <v>17</v>
      </c>
      <c r="D626" t="s">
        <v>1814</v>
      </c>
      <c r="E626">
        <v>128.88499999999999</v>
      </c>
      <c r="F626">
        <v>101.149</v>
      </c>
      <c r="G626">
        <f t="shared" si="9"/>
        <v>115.017</v>
      </c>
    </row>
    <row r="627" spans="1:7">
      <c r="A627" t="s">
        <v>1815</v>
      </c>
      <c r="B627" t="s">
        <v>1816</v>
      </c>
      <c r="C627" t="s">
        <v>17</v>
      </c>
      <c r="D627" t="s">
        <v>1817</v>
      </c>
      <c r="E627">
        <v>125.26900000000001</v>
      </c>
      <c r="F627">
        <v>104.065</v>
      </c>
      <c r="G627">
        <f t="shared" si="9"/>
        <v>114.667</v>
      </c>
    </row>
    <row r="628" spans="1:7">
      <c r="A628" t="s">
        <v>1818</v>
      </c>
      <c r="B628" t="s">
        <v>1819</v>
      </c>
      <c r="C628" t="s">
        <v>17</v>
      </c>
      <c r="D628" t="s">
        <v>1820</v>
      </c>
      <c r="E628">
        <v>108.41200000000001</v>
      </c>
      <c r="F628">
        <v>120.72199999999999</v>
      </c>
      <c r="G628">
        <f t="shared" si="9"/>
        <v>114.56700000000001</v>
      </c>
    </row>
    <row r="629" spans="1:7">
      <c r="A629" t="s">
        <v>1821</v>
      </c>
      <c r="B629" t="s">
        <v>1822</v>
      </c>
      <c r="C629" t="s">
        <v>17</v>
      </c>
      <c r="D629" t="s">
        <v>1823</v>
      </c>
      <c r="E629">
        <v>147.286</v>
      </c>
      <c r="F629">
        <v>81.569000000000003</v>
      </c>
      <c r="G629">
        <f t="shared" si="9"/>
        <v>114.42750000000001</v>
      </c>
    </row>
    <row r="630" spans="1:7">
      <c r="A630" t="s">
        <v>1824</v>
      </c>
      <c r="B630" t="s">
        <v>1825</v>
      </c>
      <c r="C630" t="s">
        <v>17</v>
      </c>
      <c r="D630" t="s">
        <v>1826</v>
      </c>
      <c r="E630">
        <v>117.40900000000001</v>
      </c>
      <c r="F630">
        <v>110.289</v>
      </c>
      <c r="G630">
        <f t="shared" si="9"/>
        <v>113.849</v>
      </c>
    </row>
    <row r="631" spans="1:7">
      <c r="A631" t="s">
        <v>1827</v>
      </c>
      <c r="B631" t="s">
        <v>1828</v>
      </c>
      <c r="C631" t="s">
        <v>17</v>
      </c>
      <c r="D631" t="s">
        <v>1829</v>
      </c>
      <c r="E631">
        <v>107.372</v>
      </c>
      <c r="F631">
        <v>120.283</v>
      </c>
      <c r="G631">
        <f t="shared" si="9"/>
        <v>113.8275</v>
      </c>
    </row>
    <row r="632" spans="1:7">
      <c r="A632" t="s">
        <v>1830</v>
      </c>
      <c r="B632" t="s">
        <v>1831</v>
      </c>
      <c r="C632" t="s">
        <v>17</v>
      </c>
      <c r="D632" t="s">
        <v>1832</v>
      </c>
      <c r="E632">
        <v>111.86799999999999</v>
      </c>
      <c r="F632">
        <v>115.624</v>
      </c>
      <c r="G632">
        <f t="shared" si="9"/>
        <v>113.746</v>
      </c>
    </row>
    <row r="633" spans="1:7">
      <c r="A633" t="s">
        <v>4044</v>
      </c>
      <c r="B633" t="s">
        <v>4045</v>
      </c>
      <c r="C633" t="s">
        <v>24</v>
      </c>
      <c r="D633" t="s">
        <v>393</v>
      </c>
      <c r="E633">
        <v>62.852200000000003</v>
      </c>
      <c r="F633">
        <v>164.44200000000001</v>
      </c>
      <c r="G633">
        <f t="shared" si="9"/>
        <v>113.64710000000001</v>
      </c>
    </row>
    <row r="634" spans="1:7">
      <c r="A634" t="s">
        <v>1833</v>
      </c>
      <c r="B634" t="s">
        <v>1834</v>
      </c>
      <c r="C634" t="s">
        <v>17</v>
      </c>
      <c r="D634" t="s">
        <v>1835</v>
      </c>
      <c r="E634">
        <v>139.48599999999999</v>
      </c>
      <c r="F634">
        <v>87.800299999999993</v>
      </c>
      <c r="G634">
        <f t="shared" si="9"/>
        <v>113.64314999999999</v>
      </c>
    </row>
    <row r="635" spans="1:7">
      <c r="A635" t="s">
        <v>1836</v>
      </c>
      <c r="B635" t="s">
        <v>1837</v>
      </c>
      <c r="C635" t="s">
        <v>17</v>
      </c>
      <c r="D635" t="s">
        <v>1838</v>
      </c>
      <c r="E635">
        <v>125.084</v>
      </c>
      <c r="F635">
        <v>101.66200000000001</v>
      </c>
      <c r="G635">
        <f t="shared" si="9"/>
        <v>113.373</v>
      </c>
    </row>
    <row r="636" spans="1:7">
      <c r="A636" t="s">
        <v>1839</v>
      </c>
      <c r="B636" t="s">
        <v>1840</v>
      </c>
      <c r="C636" t="s">
        <v>17</v>
      </c>
      <c r="D636" t="s">
        <v>1841</v>
      </c>
      <c r="E636">
        <v>130.83099999999999</v>
      </c>
      <c r="F636">
        <v>95.210499999999996</v>
      </c>
      <c r="G636">
        <f t="shared" si="9"/>
        <v>113.02074999999999</v>
      </c>
    </row>
    <row r="637" spans="1:7">
      <c r="A637" t="s">
        <v>1842</v>
      </c>
      <c r="B637" t="s">
        <v>1843</v>
      </c>
      <c r="C637" t="s">
        <v>17</v>
      </c>
      <c r="D637" t="s">
        <v>1844</v>
      </c>
      <c r="E637">
        <v>133.91800000000001</v>
      </c>
      <c r="F637">
        <v>91.934600000000003</v>
      </c>
      <c r="G637">
        <f t="shared" si="9"/>
        <v>112.9263</v>
      </c>
    </row>
    <row r="638" spans="1:7">
      <c r="A638" t="s">
        <v>1845</v>
      </c>
      <c r="B638" t="s">
        <v>1846</v>
      </c>
      <c r="C638" t="s">
        <v>17</v>
      </c>
      <c r="D638" t="s">
        <v>1847</v>
      </c>
      <c r="E638">
        <v>125.958</v>
      </c>
      <c r="F638">
        <v>99.821100000000001</v>
      </c>
      <c r="G638">
        <f t="shared" si="9"/>
        <v>112.88955</v>
      </c>
    </row>
    <row r="639" spans="1:7">
      <c r="A639" t="s">
        <v>1848</v>
      </c>
      <c r="B639" t="s">
        <v>1849</v>
      </c>
      <c r="C639" t="s">
        <v>17</v>
      </c>
      <c r="D639" t="s">
        <v>1850</v>
      </c>
      <c r="E639">
        <v>135.69300000000001</v>
      </c>
      <c r="F639">
        <v>89.919200000000004</v>
      </c>
      <c r="G639">
        <f t="shared" si="9"/>
        <v>112.80610000000001</v>
      </c>
    </row>
    <row r="640" spans="1:7">
      <c r="A640" t="s">
        <v>1851</v>
      </c>
      <c r="B640" t="s">
        <v>1852</v>
      </c>
      <c r="C640" t="s">
        <v>17</v>
      </c>
      <c r="D640" t="s">
        <v>1853</v>
      </c>
      <c r="E640">
        <v>135.26599999999999</v>
      </c>
      <c r="F640">
        <v>90.139099999999999</v>
      </c>
      <c r="G640">
        <f t="shared" si="9"/>
        <v>112.70255</v>
      </c>
    </row>
    <row r="641" spans="1:7">
      <c r="A641" t="s">
        <v>1854</v>
      </c>
      <c r="B641" t="s">
        <v>1855</v>
      </c>
      <c r="C641" t="s">
        <v>17</v>
      </c>
      <c r="D641" t="s">
        <v>1856</v>
      </c>
      <c r="E641">
        <v>113.67700000000001</v>
      </c>
      <c r="F641">
        <v>111.134</v>
      </c>
      <c r="G641">
        <f t="shared" si="9"/>
        <v>112.4055</v>
      </c>
    </row>
    <row r="642" spans="1:7">
      <c r="A642" t="s">
        <v>1857</v>
      </c>
      <c r="B642" t="s">
        <v>1858</v>
      </c>
      <c r="C642" t="s">
        <v>17</v>
      </c>
      <c r="D642" t="s">
        <v>1859</v>
      </c>
      <c r="E642">
        <v>119.709</v>
      </c>
      <c r="F642">
        <v>104.70099999999999</v>
      </c>
      <c r="G642">
        <f t="shared" si="9"/>
        <v>112.205</v>
      </c>
    </row>
    <row r="643" spans="1:7">
      <c r="A643" t="s">
        <v>1860</v>
      </c>
      <c r="B643" t="s">
        <v>1861</v>
      </c>
      <c r="C643" t="s">
        <v>17</v>
      </c>
      <c r="D643" t="s">
        <v>1862</v>
      </c>
      <c r="E643">
        <v>124.65</v>
      </c>
      <c r="F643">
        <v>99.257099999999994</v>
      </c>
      <c r="G643">
        <f t="shared" si="9"/>
        <v>111.95355000000001</v>
      </c>
    </row>
    <row r="644" spans="1:7">
      <c r="A644" t="s">
        <v>1863</v>
      </c>
      <c r="B644" t="s">
        <v>1864</v>
      </c>
      <c r="C644" t="s">
        <v>17</v>
      </c>
      <c r="D644" t="s">
        <v>1865</v>
      </c>
      <c r="E644">
        <v>117.504</v>
      </c>
      <c r="F644">
        <v>105.898</v>
      </c>
      <c r="G644">
        <f t="shared" ref="G644:G707" si="10">AVERAGE(E644,F644)</f>
        <v>111.70099999999999</v>
      </c>
    </row>
    <row r="645" spans="1:7">
      <c r="A645" t="s">
        <v>1866</v>
      </c>
      <c r="B645" t="s">
        <v>1867</v>
      </c>
      <c r="C645" t="s">
        <v>17</v>
      </c>
      <c r="D645" t="s">
        <v>1868</v>
      </c>
      <c r="E645">
        <v>105.828</v>
      </c>
      <c r="F645">
        <v>117.542</v>
      </c>
      <c r="G645">
        <f t="shared" si="10"/>
        <v>111.685</v>
      </c>
    </row>
    <row r="646" spans="1:7">
      <c r="A646" t="s">
        <v>1869</v>
      </c>
      <c r="B646" t="s">
        <v>1870</v>
      </c>
      <c r="C646" t="s">
        <v>17</v>
      </c>
      <c r="D646" t="s">
        <v>1871</v>
      </c>
      <c r="E646">
        <v>114.152</v>
      </c>
      <c r="F646">
        <v>108.248</v>
      </c>
      <c r="G646">
        <f t="shared" si="10"/>
        <v>111.2</v>
      </c>
    </row>
    <row r="647" spans="1:7">
      <c r="A647" t="s">
        <v>1872</v>
      </c>
      <c r="B647" t="s">
        <v>1873</v>
      </c>
      <c r="C647" t="s">
        <v>17</v>
      </c>
      <c r="D647" t="s">
        <v>1874</v>
      </c>
      <c r="E647">
        <v>112.601</v>
      </c>
      <c r="F647">
        <v>109.64400000000001</v>
      </c>
      <c r="G647">
        <f t="shared" si="10"/>
        <v>111.1225</v>
      </c>
    </row>
    <row r="648" spans="1:7">
      <c r="A648" t="s">
        <v>1875</v>
      </c>
      <c r="B648" t="s">
        <v>1876</v>
      </c>
      <c r="C648" t="s">
        <v>17</v>
      </c>
      <c r="D648" t="s">
        <v>1877</v>
      </c>
      <c r="E648">
        <v>130.334</v>
      </c>
      <c r="F648">
        <v>91.762699999999995</v>
      </c>
      <c r="G648">
        <f t="shared" si="10"/>
        <v>111.04835</v>
      </c>
    </row>
    <row r="649" spans="1:7">
      <c r="A649" t="s">
        <v>1878</v>
      </c>
      <c r="B649" t="s">
        <v>1879</v>
      </c>
      <c r="C649" t="s">
        <v>17</v>
      </c>
      <c r="D649" t="s">
        <v>1880</v>
      </c>
      <c r="E649">
        <v>105.581</v>
      </c>
      <c r="F649">
        <v>116.351</v>
      </c>
      <c r="G649">
        <f t="shared" si="10"/>
        <v>110.96600000000001</v>
      </c>
    </row>
    <row r="650" spans="1:7">
      <c r="A650" t="s">
        <v>1881</v>
      </c>
      <c r="B650" t="s">
        <v>1882</v>
      </c>
      <c r="C650" t="s">
        <v>17</v>
      </c>
      <c r="D650" t="s">
        <v>1883</v>
      </c>
      <c r="E650">
        <v>128.51300000000001</v>
      </c>
      <c r="F650">
        <v>92.921199999999999</v>
      </c>
      <c r="G650">
        <f t="shared" si="10"/>
        <v>110.7171</v>
      </c>
    </row>
    <row r="651" spans="1:7">
      <c r="A651" t="s">
        <v>1884</v>
      </c>
      <c r="B651" t="s">
        <v>1885</v>
      </c>
      <c r="C651" t="s">
        <v>17</v>
      </c>
      <c r="D651" t="s">
        <v>1886</v>
      </c>
      <c r="E651">
        <v>110.122</v>
      </c>
      <c r="F651">
        <v>111.151</v>
      </c>
      <c r="G651">
        <f t="shared" si="10"/>
        <v>110.6365</v>
      </c>
    </row>
    <row r="652" spans="1:7">
      <c r="A652" t="s">
        <v>1887</v>
      </c>
      <c r="B652" t="s">
        <v>1888</v>
      </c>
      <c r="C652" t="s">
        <v>17</v>
      </c>
      <c r="D652" t="s">
        <v>1889</v>
      </c>
      <c r="E652">
        <v>110.369</v>
      </c>
      <c r="F652">
        <v>110.52</v>
      </c>
      <c r="G652">
        <f t="shared" si="10"/>
        <v>110.44450000000001</v>
      </c>
    </row>
    <row r="653" spans="1:7">
      <c r="A653" t="s">
        <v>1890</v>
      </c>
      <c r="B653" t="s">
        <v>1891</v>
      </c>
      <c r="C653" t="s">
        <v>17</v>
      </c>
      <c r="D653" t="s">
        <v>1892</v>
      </c>
      <c r="E653">
        <v>112.312</v>
      </c>
      <c r="F653">
        <v>108.529</v>
      </c>
      <c r="G653">
        <f t="shared" si="10"/>
        <v>110.4205</v>
      </c>
    </row>
    <row r="654" spans="1:7">
      <c r="A654" t="s">
        <v>1893</v>
      </c>
      <c r="B654" t="s">
        <v>1894</v>
      </c>
      <c r="C654" t="s">
        <v>17</v>
      </c>
      <c r="D654" t="s">
        <v>1895</v>
      </c>
      <c r="E654">
        <v>112.78400000000001</v>
      </c>
      <c r="F654">
        <v>107.81699999999999</v>
      </c>
      <c r="G654">
        <f t="shared" si="10"/>
        <v>110.3005</v>
      </c>
    </row>
    <row r="655" spans="1:7">
      <c r="A655" t="s">
        <v>1896</v>
      </c>
      <c r="B655" t="s">
        <v>1897</v>
      </c>
      <c r="C655" t="s">
        <v>17</v>
      </c>
      <c r="D655" t="s">
        <v>1898</v>
      </c>
      <c r="E655">
        <v>105.84099999999999</v>
      </c>
      <c r="F655">
        <v>114.47</v>
      </c>
      <c r="G655">
        <f t="shared" si="10"/>
        <v>110.15549999999999</v>
      </c>
    </row>
    <row r="656" spans="1:7">
      <c r="A656" t="s">
        <v>257</v>
      </c>
      <c r="B656" t="s">
        <v>258</v>
      </c>
      <c r="C656" t="s">
        <v>122</v>
      </c>
      <c r="D656" t="s">
        <v>259</v>
      </c>
      <c r="E656">
        <v>91.828699999999998</v>
      </c>
      <c r="F656">
        <v>128.09</v>
      </c>
      <c r="G656">
        <f t="shared" si="10"/>
        <v>109.95935</v>
      </c>
    </row>
    <row r="657" spans="1:7">
      <c r="A657" t="s">
        <v>4046</v>
      </c>
      <c r="B657" t="s">
        <v>4047</v>
      </c>
      <c r="C657" t="s">
        <v>24</v>
      </c>
      <c r="D657" t="s">
        <v>1782</v>
      </c>
      <c r="E657">
        <v>55.397300000000001</v>
      </c>
      <c r="F657">
        <v>164.464</v>
      </c>
      <c r="G657">
        <f t="shared" si="10"/>
        <v>109.93065</v>
      </c>
    </row>
    <row r="658" spans="1:7">
      <c r="A658" t="s">
        <v>1899</v>
      </c>
      <c r="B658" t="s">
        <v>1900</v>
      </c>
      <c r="C658" t="s">
        <v>17</v>
      </c>
      <c r="D658" t="s">
        <v>1901</v>
      </c>
      <c r="E658">
        <v>151.881</v>
      </c>
      <c r="F658">
        <v>67.906700000000001</v>
      </c>
      <c r="G658">
        <f t="shared" si="10"/>
        <v>109.89385</v>
      </c>
    </row>
    <row r="659" spans="1:7">
      <c r="A659" t="s">
        <v>1902</v>
      </c>
      <c r="B659" t="s">
        <v>1903</v>
      </c>
      <c r="C659" t="s">
        <v>17</v>
      </c>
      <c r="D659" t="s">
        <v>1904</v>
      </c>
      <c r="E659">
        <v>102.191</v>
      </c>
      <c r="F659">
        <v>117.17700000000001</v>
      </c>
      <c r="G659">
        <f t="shared" si="10"/>
        <v>109.684</v>
      </c>
    </row>
    <row r="660" spans="1:7">
      <c r="A660" t="s">
        <v>1905</v>
      </c>
      <c r="B660" t="s">
        <v>1906</v>
      </c>
      <c r="C660" t="s">
        <v>17</v>
      </c>
      <c r="D660" t="s">
        <v>1907</v>
      </c>
      <c r="E660">
        <v>109.137</v>
      </c>
      <c r="F660">
        <v>110.126</v>
      </c>
      <c r="G660">
        <f t="shared" si="10"/>
        <v>109.6315</v>
      </c>
    </row>
    <row r="661" spans="1:7">
      <c r="A661" t="s">
        <v>1908</v>
      </c>
      <c r="B661" t="s">
        <v>1909</v>
      </c>
      <c r="C661" t="s">
        <v>17</v>
      </c>
      <c r="D661" t="s">
        <v>1910</v>
      </c>
      <c r="E661">
        <v>118.654</v>
      </c>
      <c r="F661">
        <v>100.431</v>
      </c>
      <c r="G661">
        <f t="shared" si="10"/>
        <v>109.54249999999999</v>
      </c>
    </row>
    <row r="662" spans="1:7">
      <c r="A662" t="s">
        <v>1911</v>
      </c>
      <c r="B662" t="s">
        <v>1912</v>
      </c>
      <c r="C662" t="s">
        <v>17</v>
      </c>
      <c r="D662" t="s">
        <v>1913</v>
      </c>
      <c r="E662">
        <v>115.17</v>
      </c>
      <c r="F662">
        <v>103.114</v>
      </c>
      <c r="G662">
        <f t="shared" si="10"/>
        <v>109.142</v>
      </c>
    </row>
    <row r="663" spans="1:7">
      <c r="A663" t="s">
        <v>1914</v>
      </c>
      <c r="B663" s="2" t="s">
        <v>4930</v>
      </c>
      <c r="C663" t="s">
        <v>17</v>
      </c>
      <c r="D663" t="s">
        <v>1915</v>
      </c>
      <c r="E663">
        <v>101.846</v>
      </c>
      <c r="F663">
        <v>115.964</v>
      </c>
      <c r="G663">
        <f t="shared" si="10"/>
        <v>108.905</v>
      </c>
    </row>
    <row r="664" spans="1:7">
      <c r="A664" t="s">
        <v>1916</v>
      </c>
      <c r="B664" t="s">
        <v>1917</v>
      </c>
      <c r="C664" t="s">
        <v>17</v>
      </c>
      <c r="D664" t="s">
        <v>1918</v>
      </c>
      <c r="E664">
        <v>126.033</v>
      </c>
      <c r="F664">
        <v>90.759900000000002</v>
      </c>
      <c r="G664">
        <f t="shared" si="10"/>
        <v>108.39645</v>
      </c>
    </row>
    <row r="665" spans="1:7">
      <c r="A665" t="s">
        <v>1919</v>
      </c>
      <c r="B665" t="s">
        <v>1920</v>
      </c>
      <c r="C665" t="s">
        <v>17</v>
      </c>
      <c r="D665" t="s">
        <v>1921</v>
      </c>
      <c r="E665">
        <v>100.732</v>
      </c>
      <c r="F665">
        <v>115.96599999999999</v>
      </c>
      <c r="G665">
        <f t="shared" si="10"/>
        <v>108.34899999999999</v>
      </c>
    </row>
    <row r="666" spans="1:7">
      <c r="A666" t="s">
        <v>1922</v>
      </c>
      <c r="B666" t="s">
        <v>1923</v>
      </c>
      <c r="C666" t="s">
        <v>17</v>
      </c>
      <c r="D666" t="s">
        <v>1924</v>
      </c>
      <c r="E666">
        <v>130.82599999999999</v>
      </c>
      <c r="F666">
        <v>85.575299999999999</v>
      </c>
      <c r="G666">
        <f t="shared" si="10"/>
        <v>108.20065</v>
      </c>
    </row>
    <row r="667" spans="1:7">
      <c r="A667" t="s">
        <v>1925</v>
      </c>
      <c r="B667" t="s">
        <v>1926</v>
      </c>
      <c r="C667" t="s">
        <v>17</v>
      </c>
      <c r="D667" t="s">
        <v>1927</v>
      </c>
      <c r="E667">
        <v>105.816</v>
      </c>
      <c r="F667">
        <v>110.53700000000001</v>
      </c>
      <c r="G667">
        <f t="shared" si="10"/>
        <v>108.1765</v>
      </c>
    </row>
    <row r="668" spans="1:7">
      <c r="A668" t="s">
        <v>1928</v>
      </c>
      <c r="B668" t="s">
        <v>1929</v>
      </c>
      <c r="C668" t="s">
        <v>17</v>
      </c>
      <c r="D668" t="s">
        <v>1930</v>
      </c>
      <c r="E668">
        <v>93.035899999999998</v>
      </c>
      <c r="F668">
        <v>123.259</v>
      </c>
      <c r="G668">
        <f t="shared" si="10"/>
        <v>108.14744999999999</v>
      </c>
    </row>
    <row r="669" spans="1:7">
      <c r="A669" t="s">
        <v>1931</v>
      </c>
      <c r="B669" t="s">
        <v>1932</v>
      </c>
      <c r="C669" t="s">
        <v>17</v>
      </c>
      <c r="D669" t="s">
        <v>1933</v>
      </c>
      <c r="E669">
        <v>150.02000000000001</v>
      </c>
      <c r="F669">
        <v>66.085499999999996</v>
      </c>
      <c r="G669">
        <f t="shared" si="10"/>
        <v>108.05275</v>
      </c>
    </row>
    <row r="670" spans="1:7">
      <c r="A670" t="s">
        <v>1934</v>
      </c>
      <c r="B670" t="s">
        <v>1935</v>
      </c>
      <c r="C670" t="s">
        <v>17</v>
      </c>
      <c r="D670" t="s">
        <v>1936</v>
      </c>
      <c r="E670">
        <v>101.506</v>
      </c>
      <c r="F670">
        <v>114.508</v>
      </c>
      <c r="G670">
        <f t="shared" si="10"/>
        <v>108.00700000000001</v>
      </c>
    </row>
    <row r="671" spans="1:7">
      <c r="A671" t="s">
        <v>1937</v>
      </c>
      <c r="B671" t="s">
        <v>1938</v>
      </c>
      <c r="C671" t="s">
        <v>17</v>
      </c>
      <c r="D671" t="s">
        <v>1939</v>
      </c>
      <c r="E671">
        <v>103.852</v>
      </c>
      <c r="F671">
        <v>111.191</v>
      </c>
      <c r="G671">
        <f t="shared" si="10"/>
        <v>107.5215</v>
      </c>
    </row>
    <row r="672" spans="1:7">
      <c r="A672" t="s">
        <v>1940</v>
      </c>
      <c r="B672" t="s">
        <v>1941</v>
      </c>
      <c r="C672" t="s">
        <v>17</v>
      </c>
      <c r="D672" t="s">
        <v>1942</v>
      </c>
      <c r="E672">
        <v>112.17700000000001</v>
      </c>
      <c r="F672">
        <v>102.84699999999999</v>
      </c>
      <c r="G672">
        <f t="shared" si="10"/>
        <v>107.512</v>
      </c>
    </row>
    <row r="673" spans="1:7">
      <c r="A673" t="s">
        <v>1943</v>
      </c>
      <c r="B673" t="s">
        <v>1944</v>
      </c>
      <c r="C673" t="s">
        <v>17</v>
      </c>
      <c r="D673" t="s">
        <v>1945</v>
      </c>
      <c r="E673">
        <v>106.27</v>
      </c>
      <c r="F673">
        <v>107.875</v>
      </c>
      <c r="G673">
        <f t="shared" si="10"/>
        <v>107.07249999999999</v>
      </c>
    </row>
    <row r="674" spans="1:7">
      <c r="A674" t="s">
        <v>1946</v>
      </c>
      <c r="B674" t="s">
        <v>1947</v>
      </c>
      <c r="C674" t="s">
        <v>17</v>
      </c>
      <c r="D674" t="s">
        <v>1948</v>
      </c>
      <c r="E674">
        <v>133.048</v>
      </c>
      <c r="F674">
        <v>81.009799999999998</v>
      </c>
      <c r="G674">
        <f t="shared" si="10"/>
        <v>107.02889999999999</v>
      </c>
    </row>
    <row r="675" spans="1:7">
      <c r="A675" t="s">
        <v>1949</v>
      </c>
      <c r="B675" t="s">
        <v>1950</v>
      </c>
      <c r="C675" t="s">
        <v>17</v>
      </c>
      <c r="D675" t="s">
        <v>1951</v>
      </c>
      <c r="E675">
        <v>127.535</v>
      </c>
      <c r="F675">
        <v>86.472700000000003</v>
      </c>
      <c r="G675">
        <f t="shared" si="10"/>
        <v>107.00385</v>
      </c>
    </row>
    <row r="676" spans="1:7">
      <c r="A676" t="s">
        <v>260</v>
      </c>
      <c r="B676" t="s">
        <v>261</v>
      </c>
      <c r="C676" t="s">
        <v>122</v>
      </c>
      <c r="D676" t="s">
        <v>262</v>
      </c>
      <c r="E676">
        <v>115.148</v>
      </c>
      <c r="F676">
        <v>98.784700000000001</v>
      </c>
      <c r="G676">
        <f t="shared" si="10"/>
        <v>106.96635000000001</v>
      </c>
    </row>
    <row r="677" spans="1:7">
      <c r="A677" t="s">
        <v>1952</v>
      </c>
      <c r="B677" t="s">
        <v>1953</v>
      </c>
      <c r="C677" t="s">
        <v>17</v>
      </c>
      <c r="D677" t="s">
        <v>1954</v>
      </c>
      <c r="E677">
        <v>117.38</v>
      </c>
      <c r="F677">
        <v>96.368399999999994</v>
      </c>
      <c r="G677">
        <f t="shared" si="10"/>
        <v>106.8742</v>
      </c>
    </row>
    <row r="678" spans="1:7">
      <c r="A678" t="s">
        <v>1955</v>
      </c>
      <c r="B678" t="s">
        <v>1956</v>
      </c>
      <c r="C678" t="s">
        <v>17</v>
      </c>
      <c r="D678" t="s">
        <v>1957</v>
      </c>
      <c r="E678">
        <v>113.96899999999999</v>
      </c>
      <c r="F678">
        <v>99.502099999999999</v>
      </c>
      <c r="G678">
        <f t="shared" si="10"/>
        <v>106.73554999999999</v>
      </c>
    </row>
    <row r="679" spans="1:7">
      <c r="A679" t="s">
        <v>1958</v>
      </c>
      <c r="B679" t="s">
        <v>1959</v>
      </c>
      <c r="C679" t="s">
        <v>17</v>
      </c>
      <c r="D679" t="s">
        <v>1960</v>
      </c>
      <c r="E679">
        <v>128.81800000000001</v>
      </c>
      <c r="F679">
        <v>84.560900000000004</v>
      </c>
      <c r="G679">
        <f t="shared" si="10"/>
        <v>106.68945000000001</v>
      </c>
    </row>
    <row r="680" spans="1:7">
      <c r="A680" t="s">
        <v>1961</v>
      </c>
      <c r="B680" t="s">
        <v>1962</v>
      </c>
      <c r="C680" t="s">
        <v>17</v>
      </c>
      <c r="D680" t="s">
        <v>1963</v>
      </c>
      <c r="E680">
        <v>107.089</v>
      </c>
      <c r="F680">
        <v>105.996</v>
      </c>
      <c r="G680">
        <f t="shared" si="10"/>
        <v>106.54249999999999</v>
      </c>
    </row>
    <row r="681" spans="1:7">
      <c r="A681" t="s">
        <v>1964</v>
      </c>
      <c r="B681" t="s">
        <v>1965</v>
      </c>
      <c r="C681" t="s">
        <v>17</v>
      </c>
      <c r="D681" t="s">
        <v>1416</v>
      </c>
      <c r="E681">
        <v>123.315</v>
      </c>
      <c r="F681">
        <v>89.715100000000007</v>
      </c>
      <c r="G681">
        <f t="shared" si="10"/>
        <v>106.51505</v>
      </c>
    </row>
    <row r="682" spans="1:7">
      <c r="A682" t="s">
        <v>1966</v>
      </c>
      <c r="B682" t="s">
        <v>1967</v>
      </c>
      <c r="C682" t="s">
        <v>17</v>
      </c>
      <c r="D682" t="s">
        <v>1968</v>
      </c>
      <c r="E682">
        <v>123.619</v>
      </c>
      <c r="F682">
        <v>89.356399999999994</v>
      </c>
      <c r="G682">
        <f t="shared" si="10"/>
        <v>106.48769999999999</v>
      </c>
    </row>
    <row r="683" spans="1:7">
      <c r="A683" t="s">
        <v>1969</v>
      </c>
      <c r="B683" t="s">
        <v>1970</v>
      </c>
      <c r="C683" t="s">
        <v>17</v>
      </c>
      <c r="D683" t="s">
        <v>1971</v>
      </c>
      <c r="E683">
        <v>134.61099999999999</v>
      </c>
      <c r="F683">
        <v>77.843400000000003</v>
      </c>
      <c r="G683">
        <f t="shared" si="10"/>
        <v>106.2272</v>
      </c>
    </row>
    <row r="684" spans="1:7">
      <c r="A684" t="s">
        <v>1972</v>
      </c>
      <c r="B684" t="s">
        <v>1973</v>
      </c>
      <c r="C684" t="s">
        <v>17</v>
      </c>
      <c r="D684" t="s">
        <v>1974</v>
      </c>
      <c r="E684">
        <v>111.096</v>
      </c>
      <c r="F684">
        <v>101.23699999999999</v>
      </c>
      <c r="G684">
        <f t="shared" si="10"/>
        <v>106.1665</v>
      </c>
    </row>
    <row r="685" spans="1:7">
      <c r="A685" t="s">
        <v>1975</v>
      </c>
      <c r="B685" t="s">
        <v>1976</v>
      </c>
      <c r="C685" t="s">
        <v>17</v>
      </c>
      <c r="D685" t="s">
        <v>1977</v>
      </c>
      <c r="E685">
        <v>123.032</v>
      </c>
      <c r="F685">
        <v>89.226699999999994</v>
      </c>
      <c r="G685">
        <f t="shared" si="10"/>
        <v>106.12934999999999</v>
      </c>
    </row>
    <row r="686" spans="1:7">
      <c r="A686" t="s">
        <v>1978</v>
      </c>
      <c r="B686" t="s">
        <v>1979</v>
      </c>
      <c r="C686" t="s">
        <v>17</v>
      </c>
      <c r="D686" t="s">
        <v>1980</v>
      </c>
      <c r="E686">
        <v>113.6</v>
      </c>
      <c r="F686">
        <v>98.537700000000001</v>
      </c>
      <c r="G686">
        <f t="shared" si="10"/>
        <v>106.06885</v>
      </c>
    </row>
    <row r="687" spans="1:7">
      <c r="A687" t="s">
        <v>1981</v>
      </c>
      <c r="B687" t="s">
        <v>1982</v>
      </c>
      <c r="C687" t="s">
        <v>17</v>
      </c>
      <c r="D687" t="s">
        <v>1983</v>
      </c>
      <c r="E687">
        <v>109.337</v>
      </c>
      <c r="F687">
        <v>102.53700000000001</v>
      </c>
      <c r="G687">
        <f t="shared" si="10"/>
        <v>105.93700000000001</v>
      </c>
    </row>
    <row r="688" spans="1:7">
      <c r="A688" t="s">
        <v>1984</v>
      </c>
      <c r="B688" t="s">
        <v>1985</v>
      </c>
      <c r="C688" t="s">
        <v>17</v>
      </c>
      <c r="D688" t="s">
        <v>1986</v>
      </c>
      <c r="E688">
        <v>103.371</v>
      </c>
      <c r="F688">
        <v>108.318</v>
      </c>
      <c r="G688">
        <f t="shared" si="10"/>
        <v>105.8445</v>
      </c>
    </row>
    <row r="689" spans="1:7">
      <c r="A689" t="s">
        <v>1987</v>
      </c>
      <c r="B689" t="s">
        <v>1988</v>
      </c>
      <c r="C689" t="s">
        <v>17</v>
      </c>
      <c r="D689" t="s">
        <v>1989</v>
      </c>
      <c r="E689">
        <v>117.07899999999999</v>
      </c>
      <c r="F689">
        <v>94.460800000000006</v>
      </c>
      <c r="G689">
        <f t="shared" si="10"/>
        <v>105.76990000000001</v>
      </c>
    </row>
    <row r="690" spans="1:7">
      <c r="A690" t="s">
        <v>1990</v>
      </c>
      <c r="B690" t="s">
        <v>1991</v>
      </c>
      <c r="C690" t="s">
        <v>17</v>
      </c>
      <c r="D690" t="s">
        <v>1992</v>
      </c>
      <c r="E690">
        <v>135.25399999999999</v>
      </c>
      <c r="F690">
        <v>75.882499999999993</v>
      </c>
      <c r="G690">
        <f t="shared" si="10"/>
        <v>105.56824999999999</v>
      </c>
    </row>
    <row r="691" spans="1:7">
      <c r="A691" t="s">
        <v>1993</v>
      </c>
      <c r="B691" t="s">
        <v>1994</v>
      </c>
      <c r="C691" t="s">
        <v>17</v>
      </c>
      <c r="D691" t="s">
        <v>1995</v>
      </c>
      <c r="E691">
        <v>101.627</v>
      </c>
      <c r="F691">
        <v>109.346</v>
      </c>
      <c r="G691">
        <f t="shared" si="10"/>
        <v>105.48650000000001</v>
      </c>
    </row>
    <row r="692" spans="1:7">
      <c r="A692" t="s">
        <v>1996</v>
      </c>
      <c r="B692" t="s">
        <v>1997</v>
      </c>
      <c r="C692" t="s">
        <v>17</v>
      </c>
      <c r="D692" t="s">
        <v>1998</v>
      </c>
      <c r="E692">
        <v>105.973</v>
      </c>
      <c r="F692">
        <v>104.798</v>
      </c>
      <c r="G692">
        <f t="shared" si="10"/>
        <v>105.38550000000001</v>
      </c>
    </row>
    <row r="693" spans="1:7">
      <c r="A693" t="s">
        <v>1999</v>
      </c>
      <c r="B693" t="s">
        <v>2000</v>
      </c>
      <c r="C693" t="s">
        <v>17</v>
      </c>
      <c r="D693" t="s">
        <v>2001</v>
      </c>
      <c r="E693">
        <v>107.077</v>
      </c>
      <c r="F693">
        <v>103.61799999999999</v>
      </c>
      <c r="G693">
        <f t="shared" si="10"/>
        <v>105.3475</v>
      </c>
    </row>
    <row r="694" spans="1:7">
      <c r="A694" t="s">
        <v>2002</v>
      </c>
      <c r="B694" t="s">
        <v>2003</v>
      </c>
      <c r="C694" t="s">
        <v>17</v>
      </c>
      <c r="D694" t="s">
        <v>2004</v>
      </c>
      <c r="E694">
        <v>123.682</v>
      </c>
      <c r="F694">
        <v>86.210099999999997</v>
      </c>
      <c r="G694">
        <f t="shared" si="10"/>
        <v>104.94605</v>
      </c>
    </row>
    <row r="695" spans="1:7">
      <c r="A695" t="s">
        <v>2005</v>
      </c>
      <c r="B695" t="s">
        <v>2006</v>
      </c>
      <c r="C695" t="s">
        <v>17</v>
      </c>
      <c r="D695" t="s">
        <v>2007</v>
      </c>
      <c r="E695">
        <v>114.197</v>
      </c>
      <c r="F695">
        <v>95.679000000000002</v>
      </c>
      <c r="G695">
        <f t="shared" si="10"/>
        <v>104.938</v>
      </c>
    </row>
    <row r="696" spans="1:7">
      <c r="A696" t="s">
        <v>2008</v>
      </c>
      <c r="B696" t="s">
        <v>2009</v>
      </c>
      <c r="C696" t="s">
        <v>17</v>
      </c>
      <c r="D696" t="s">
        <v>2010</v>
      </c>
      <c r="E696">
        <v>108.128</v>
      </c>
      <c r="F696">
        <v>101.48399999999999</v>
      </c>
      <c r="G696">
        <f t="shared" si="10"/>
        <v>104.806</v>
      </c>
    </row>
    <row r="697" spans="1:7">
      <c r="A697" t="s">
        <v>2011</v>
      </c>
      <c r="B697" t="s">
        <v>2012</v>
      </c>
      <c r="C697" t="s">
        <v>17</v>
      </c>
      <c r="D697" t="s">
        <v>2013</v>
      </c>
      <c r="E697">
        <v>103.67700000000001</v>
      </c>
      <c r="F697">
        <v>105.89400000000001</v>
      </c>
      <c r="G697">
        <f t="shared" si="10"/>
        <v>104.78550000000001</v>
      </c>
    </row>
    <row r="698" spans="1:7">
      <c r="A698" t="s">
        <v>2014</v>
      </c>
      <c r="B698" t="s">
        <v>2015</v>
      </c>
      <c r="C698" t="s">
        <v>17</v>
      </c>
      <c r="D698" t="s">
        <v>2016</v>
      </c>
      <c r="E698">
        <v>103.44</v>
      </c>
      <c r="F698">
        <v>106.10299999999999</v>
      </c>
      <c r="G698">
        <f t="shared" si="10"/>
        <v>104.7715</v>
      </c>
    </row>
    <row r="699" spans="1:7">
      <c r="A699" t="s">
        <v>2017</v>
      </c>
      <c r="B699" t="s">
        <v>2018</v>
      </c>
      <c r="C699" t="s">
        <v>17</v>
      </c>
      <c r="D699" t="s">
        <v>2019</v>
      </c>
      <c r="E699">
        <v>70.978399999999993</v>
      </c>
      <c r="F699">
        <v>138.48599999999999</v>
      </c>
      <c r="G699">
        <f t="shared" si="10"/>
        <v>104.73219999999999</v>
      </c>
    </row>
    <row r="700" spans="1:7">
      <c r="A700" t="s">
        <v>2020</v>
      </c>
      <c r="B700" t="s">
        <v>2021</v>
      </c>
      <c r="C700" t="s">
        <v>17</v>
      </c>
      <c r="D700" t="s">
        <v>2022</v>
      </c>
      <c r="E700">
        <v>115.486</v>
      </c>
      <c r="F700">
        <v>93.885900000000007</v>
      </c>
      <c r="G700">
        <f t="shared" si="10"/>
        <v>104.68595000000001</v>
      </c>
    </row>
    <row r="701" spans="1:7">
      <c r="A701" t="s">
        <v>2023</v>
      </c>
      <c r="B701" t="s">
        <v>2024</v>
      </c>
      <c r="C701" t="s">
        <v>17</v>
      </c>
      <c r="D701" t="s">
        <v>2025</v>
      </c>
      <c r="E701">
        <v>122.62</v>
      </c>
      <c r="F701">
        <v>86.294200000000004</v>
      </c>
      <c r="G701">
        <f t="shared" si="10"/>
        <v>104.4571</v>
      </c>
    </row>
    <row r="702" spans="1:7">
      <c r="A702" t="s">
        <v>2026</v>
      </c>
      <c r="B702" t="s">
        <v>2027</v>
      </c>
      <c r="C702" t="s">
        <v>17</v>
      </c>
      <c r="D702" t="s">
        <v>2028</v>
      </c>
      <c r="E702">
        <v>85.399000000000001</v>
      </c>
      <c r="F702">
        <v>123.196</v>
      </c>
      <c r="G702">
        <f t="shared" si="10"/>
        <v>104.2975</v>
      </c>
    </row>
    <row r="703" spans="1:7">
      <c r="A703" t="s">
        <v>2029</v>
      </c>
      <c r="B703" t="s">
        <v>2030</v>
      </c>
      <c r="C703" t="s">
        <v>17</v>
      </c>
      <c r="D703" t="s">
        <v>2031</v>
      </c>
      <c r="E703">
        <v>108.749</v>
      </c>
      <c r="F703">
        <v>99.780100000000004</v>
      </c>
      <c r="G703">
        <f t="shared" si="10"/>
        <v>104.26455</v>
      </c>
    </row>
    <row r="704" spans="1:7">
      <c r="A704" t="s">
        <v>2032</v>
      </c>
      <c r="B704" t="s">
        <v>2033</v>
      </c>
      <c r="C704" t="s">
        <v>17</v>
      </c>
      <c r="D704" t="s">
        <v>2034</v>
      </c>
      <c r="E704">
        <v>96.309799999999996</v>
      </c>
      <c r="F704">
        <v>112.11</v>
      </c>
      <c r="G704">
        <f t="shared" si="10"/>
        <v>104.2099</v>
      </c>
    </row>
    <row r="705" spans="1:7">
      <c r="A705" t="s">
        <v>2035</v>
      </c>
      <c r="B705" t="s">
        <v>2036</v>
      </c>
      <c r="C705" t="s">
        <v>17</v>
      </c>
      <c r="D705" t="s">
        <v>2037</v>
      </c>
      <c r="E705">
        <v>125.21</v>
      </c>
      <c r="F705">
        <v>83.173900000000003</v>
      </c>
      <c r="G705">
        <f t="shared" si="10"/>
        <v>104.19194999999999</v>
      </c>
    </row>
    <row r="706" spans="1:7">
      <c r="A706" t="s">
        <v>2038</v>
      </c>
      <c r="B706" t="s">
        <v>2039</v>
      </c>
      <c r="C706" t="s">
        <v>17</v>
      </c>
      <c r="D706" t="s">
        <v>2040</v>
      </c>
      <c r="E706">
        <v>99.946799999999996</v>
      </c>
      <c r="F706">
        <v>108.426</v>
      </c>
      <c r="G706">
        <f t="shared" si="10"/>
        <v>104.18639999999999</v>
      </c>
    </row>
    <row r="707" spans="1:7">
      <c r="A707" t="s">
        <v>2041</v>
      </c>
      <c r="B707" t="s">
        <v>2042</v>
      </c>
      <c r="C707" t="s">
        <v>17</v>
      </c>
      <c r="D707" t="s">
        <v>2043</v>
      </c>
      <c r="E707">
        <v>106.432</v>
      </c>
      <c r="F707">
        <v>101.797</v>
      </c>
      <c r="G707">
        <f t="shared" si="10"/>
        <v>104.11449999999999</v>
      </c>
    </row>
    <row r="708" spans="1:7">
      <c r="A708" t="s">
        <v>2044</v>
      </c>
      <c r="B708" t="s">
        <v>2045</v>
      </c>
      <c r="C708" t="s">
        <v>17</v>
      </c>
      <c r="D708" t="s">
        <v>2046</v>
      </c>
      <c r="E708">
        <v>100.375</v>
      </c>
      <c r="F708">
        <v>107.749</v>
      </c>
      <c r="G708">
        <f t="shared" ref="G708:G771" si="11">AVERAGE(E708,F708)</f>
        <v>104.062</v>
      </c>
    </row>
    <row r="709" spans="1:7">
      <c r="A709" t="s">
        <v>2047</v>
      </c>
      <c r="B709" t="s">
        <v>2048</v>
      </c>
      <c r="C709" t="s">
        <v>17</v>
      </c>
      <c r="D709" t="s">
        <v>2049</v>
      </c>
      <c r="E709">
        <v>108.873</v>
      </c>
      <c r="F709">
        <v>98.713499999999996</v>
      </c>
      <c r="G709">
        <f t="shared" si="11"/>
        <v>103.79325</v>
      </c>
    </row>
    <row r="710" spans="1:7">
      <c r="A710" t="s">
        <v>4048</v>
      </c>
      <c r="B710" t="s">
        <v>4049</v>
      </c>
      <c r="C710" t="s">
        <v>24</v>
      </c>
      <c r="D710" t="s">
        <v>163</v>
      </c>
      <c r="E710">
        <v>72.663300000000007</v>
      </c>
      <c r="F710">
        <v>134.553</v>
      </c>
      <c r="G710">
        <f t="shared" si="11"/>
        <v>103.60814999999999</v>
      </c>
    </row>
    <row r="711" spans="1:7">
      <c r="A711" t="s">
        <v>2050</v>
      </c>
      <c r="B711" s="2" t="s">
        <v>4929</v>
      </c>
      <c r="C711" t="s">
        <v>17</v>
      </c>
      <c r="D711" t="s">
        <v>2051</v>
      </c>
      <c r="E711">
        <v>107.965</v>
      </c>
      <c r="F711">
        <v>99.152100000000004</v>
      </c>
      <c r="G711">
        <f t="shared" si="11"/>
        <v>103.55855</v>
      </c>
    </row>
    <row r="712" spans="1:7">
      <c r="A712" t="s">
        <v>2052</v>
      </c>
      <c r="B712" t="s">
        <v>2053</v>
      </c>
      <c r="C712" t="s">
        <v>17</v>
      </c>
      <c r="D712" t="s">
        <v>2054</v>
      </c>
      <c r="E712">
        <v>94.450999999999993</v>
      </c>
      <c r="F712">
        <v>112.47799999999999</v>
      </c>
      <c r="G712">
        <f t="shared" si="11"/>
        <v>103.46449999999999</v>
      </c>
    </row>
    <row r="713" spans="1:7">
      <c r="A713" t="s">
        <v>2055</v>
      </c>
      <c r="B713" t="s">
        <v>2056</v>
      </c>
      <c r="C713" t="s">
        <v>17</v>
      </c>
      <c r="D713" t="s">
        <v>2057</v>
      </c>
      <c r="E713">
        <v>108.25700000000001</v>
      </c>
      <c r="F713">
        <v>98.006</v>
      </c>
      <c r="G713">
        <f t="shared" si="11"/>
        <v>103.1315</v>
      </c>
    </row>
    <row r="714" spans="1:7">
      <c r="A714" t="s">
        <v>2058</v>
      </c>
      <c r="B714" t="s">
        <v>2059</v>
      </c>
      <c r="C714" t="s">
        <v>17</v>
      </c>
      <c r="D714" t="s">
        <v>2060</v>
      </c>
      <c r="E714">
        <v>115.828</v>
      </c>
      <c r="F714">
        <v>90.373900000000006</v>
      </c>
      <c r="G714">
        <f t="shared" si="11"/>
        <v>103.10095000000001</v>
      </c>
    </row>
    <row r="715" spans="1:7">
      <c r="A715" t="s">
        <v>2061</v>
      </c>
      <c r="B715" t="s">
        <v>2062</v>
      </c>
      <c r="C715" t="s">
        <v>17</v>
      </c>
      <c r="D715" t="s">
        <v>2063</v>
      </c>
      <c r="E715">
        <v>98.631299999999996</v>
      </c>
      <c r="F715">
        <v>107.283</v>
      </c>
      <c r="G715">
        <f t="shared" si="11"/>
        <v>102.95715</v>
      </c>
    </row>
    <row r="716" spans="1:7">
      <c r="A716" t="s">
        <v>2064</v>
      </c>
      <c r="B716" t="s">
        <v>2065</v>
      </c>
      <c r="C716" t="s">
        <v>17</v>
      </c>
      <c r="D716" t="s">
        <v>2066</v>
      </c>
      <c r="E716">
        <v>110.337</v>
      </c>
      <c r="F716">
        <v>94.750200000000007</v>
      </c>
      <c r="G716">
        <f t="shared" si="11"/>
        <v>102.5436</v>
      </c>
    </row>
    <row r="717" spans="1:7">
      <c r="A717" t="s">
        <v>2067</v>
      </c>
      <c r="B717" t="s">
        <v>2068</v>
      </c>
      <c r="C717" t="s">
        <v>17</v>
      </c>
      <c r="D717" t="s">
        <v>2069</v>
      </c>
      <c r="E717">
        <v>99.743700000000004</v>
      </c>
      <c r="F717">
        <v>105.26900000000001</v>
      </c>
      <c r="G717">
        <f t="shared" si="11"/>
        <v>102.50635</v>
      </c>
    </row>
    <row r="718" spans="1:7">
      <c r="A718" t="s">
        <v>2070</v>
      </c>
      <c r="B718" t="s">
        <v>2071</v>
      </c>
      <c r="C718" t="s">
        <v>17</v>
      </c>
      <c r="D718" t="s">
        <v>2072</v>
      </c>
      <c r="E718">
        <v>107.52800000000001</v>
      </c>
      <c r="F718">
        <v>97.009</v>
      </c>
      <c r="G718">
        <f t="shared" si="11"/>
        <v>102.2685</v>
      </c>
    </row>
    <row r="719" spans="1:7">
      <c r="A719" t="s">
        <v>2073</v>
      </c>
      <c r="B719" t="s">
        <v>2074</v>
      </c>
      <c r="C719" t="s">
        <v>17</v>
      </c>
      <c r="D719" t="s">
        <v>2075</v>
      </c>
      <c r="E719">
        <v>111.696</v>
      </c>
      <c r="F719">
        <v>92.764899999999997</v>
      </c>
      <c r="G719">
        <f t="shared" si="11"/>
        <v>102.23044999999999</v>
      </c>
    </row>
    <row r="720" spans="1:7">
      <c r="A720" t="s">
        <v>2076</v>
      </c>
      <c r="B720" t="s">
        <v>2077</v>
      </c>
      <c r="C720" t="s">
        <v>17</v>
      </c>
      <c r="D720" t="s">
        <v>2078</v>
      </c>
      <c r="E720">
        <v>105.517</v>
      </c>
      <c r="F720">
        <v>98.274199999999993</v>
      </c>
      <c r="G720">
        <f t="shared" si="11"/>
        <v>101.8956</v>
      </c>
    </row>
    <row r="721" spans="1:7">
      <c r="A721" t="s">
        <v>2079</v>
      </c>
      <c r="B721" t="s">
        <v>2080</v>
      </c>
      <c r="C721" t="s">
        <v>17</v>
      </c>
      <c r="D721" t="s">
        <v>2081</v>
      </c>
      <c r="E721">
        <v>71.534099999999995</v>
      </c>
      <c r="F721">
        <v>131.77600000000001</v>
      </c>
      <c r="G721">
        <f t="shared" si="11"/>
        <v>101.65505</v>
      </c>
    </row>
    <row r="722" spans="1:7">
      <c r="A722" t="s">
        <v>2082</v>
      </c>
      <c r="B722" t="s">
        <v>2083</v>
      </c>
      <c r="C722" t="s">
        <v>17</v>
      </c>
      <c r="D722" t="s">
        <v>2084</v>
      </c>
      <c r="E722">
        <v>95.443399999999997</v>
      </c>
      <c r="F722">
        <v>107.605</v>
      </c>
      <c r="G722">
        <f t="shared" si="11"/>
        <v>101.52420000000001</v>
      </c>
    </row>
    <row r="723" spans="1:7">
      <c r="A723" t="s">
        <v>2085</v>
      </c>
      <c r="B723" t="s">
        <v>2086</v>
      </c>
      <c r="C723" t="s">
        <v>17</v>
      </c>
      <c r="D723" t="s">
        <v>2087</v>
      </c>
      <c r="E723">
        <v>106.758</v>
      </c>
      <c r="F723">
        <v>96.029499999999999</v>
      </c>
      <c r="G723">
        <f t="shared" si="11"/>
        <v>101.39375</v>
      </c>
    </row>
    <row r="724" spans="1:7">
      <c r="A724" t="s">
        <v>2088</v>
      </c>
      <c r="B724" t="s">
        <v>2089</v>
      </c>
      <c r="C724" t="s">
        <v>17</v>
      </c>
      <c r="D724" t="s">
        <v>2090</v>
      </c>
      <c r="E724">
        <v>130.13999999999999</v>
      </c>
      <c r="F724">
        <v>72.617000000000004</v>
      </c>
      <c r="G724">
        <f t="shared" si="11"/>
        <v>101.3785</v>
      </c>
    </row>
    <row r="725" spans="1:7">
      <c r="A725" t="s">
        <v>2091</v>
      </c>
      <c r="B725" t="s">
        <v>2092</v>
      </c>
      <c r="C725" t="s">
        <v>17</v>
      </c>
      <c r="D725" t="s">
        <v>2093</v>
      </c>
      <c r="E725">
        <v>115.56</v>
      </c>
      <c r="F725">
        <v>87.093000000000004</v>
      </c>
      <c r="G725">
        <f t="shared" si="11"/>
        <v>101.32650000000001</v>
      </c>
    </row>
    <row r="726" spans="1:7">
      <c r="A726" t="s">
        <v>2094</v>
      </c>
      <c r="B726" t="s">
        <v>2095</v>
      </c>
      <c r="C726" t="s">
        <v>17</v>
      </c>
      <c r="D726" t="s">
        <v>2096</v>
      </c>
      <c r="E726">
        <v>99.487399999999994</v>
      </c>
      <c r="F726">
        <v>101.959</v>
      </c>
      <c r="G726">
        <f t="shared" si="11"/>
        <v>100.72319999999999</v>
      </c>
    </row>
    <row r="727" spans="1:7">
      <c r="A727" t="s">
        <v>2097</v>
      </c>
      <c r="B727" t="s">
        <v>2098</v>
      </c>
      <c r="C727" t="s">
        <v>17</v>
      </c>
      <c r="D727" t="s">
        <v>2099</v>
      </c>
      <c r="E727">
        <v>114.158</v>
      </c>
      <c r="F727">
        <v>87.206400000000002</v>
      </c>
      <c r="G727">
        <f t="shared" si="11"/>
        <v>100.68219999999999</v>
      </c>
    </row>
    <row r="728" spans="1:7">
      <c r="A728" t="s">
        <v>2100</v>
      </c>
      <c r="B728" t="s">
        <v>2101</v>
      </c>
      <c r="C728" t="s">
        <v>17</v>
      </c>
      <c r="D728" t="s">
        <v>2102</v>
      </c>
      <c r="E728">
        <v>110.069</v>
      </c>
      <c r="F728">
        <v>91.024500000000003</v>
      </c>
      <c r="G728">
        <f t="shared" si="11"/>
        <v>100.54675</v>
      </c>
    </row>
    <row r="729" spans="1:7">
      <c r="A729" t="s">
        <v>2103</v>
      </c>
      <c r="B729" t="s">
        <v>2104</v>
      </c>
      <c r="C729" t="s">
        <v>17</v>
      </c>
      <c r="D729" t="s">
        <v>2105</v>
      </c>
      <c r="E729">
        <v>102.42</v>
      </c>
      <c r="F729">
        <v>98.615799999999993</v>
      </c>
      <c r="G729">
        <f t="shared" si="11"/>
        <v>100.5179</v>
      </c>
    </row>
    <row r="730" spans="1:7">
      <c r="A730" t="s">
        <v>2106</v>
      </c>
      <c r="B730" t="s">
        <v>2107</v>
      </c>
      <c r="C730" t="s">
        <v>17</v>
      </c>
      <c r="D730" t="s">
        <v>2108</v>
      </c>
      <c r="E730">
        <v>115.581</v>
      </c>
      <c r="F730">
        <v>85.384</v>
      </c>
      <c r="G730">
        <f t="shared" si="11"/>
        <v>100.4825</v>
      </c>
    </row>
    <row r="731" spans="1:7">
      <c r="A731" t="s">
        <v>2109</v>
      </c>
      <c r="B731" t="s">
        <v>2110</v>
      </c>
      <c r="C731" t="s">
        <v>17</v>
      </c>
      <c r="D731" t="s">
        <v>2111</v>
      </c>
      <c r="E731">
        <v>100.733</v>
      </c>
      <c r="F731">
        <v>99.834299999999999</v>
      </c>
      <c r="G731">
        <f t="shared" si="11"/>
        <v>100.28364999999999</v>
      </c>
    </row>
    <row r="732" spans="1:7">
      <c r="A732" t="s">
        <v>2112</v>
      </c>
      <c r="B732" t="s">
        <v>2113</v>
      </c>
      <c r="C732" t="s">
        <v>17</v>
      </c>
      <c r="D732" t="s">
        <v>2114</v>
      </c>
      <c r="E732">
        <v>112.82299999999999</v>
      </c>
      <c r="F732">
        <v>87.735500000000002</v>
      </c>
      <c r="G732">
        <f t="shared" si="11"/>
        <v>100.27924999999999</v>
      </c>
    </row>
    <row r="733" spans="1:7">
      <c r="A733" t="s">
        <v>2115</v>
      </c>
      <c r="B733" t="s">
        <v>2116</v>
      </c>
      <c r="C733" t="s">
        <v>17</v>
      </c>
      <c r="D733" t="s">
        <v>2117</v>
      </c>
      <c r="E733">
        <v>100.452</v>
      </c>
      <c r="F733">
        <v>99.445899999999995</v>
      </c>
      <c r="G733">
        <f t="shared" si="11"/>
        <v>99.948949999999996</v>
      </c>
    </row>
    <row r="734" spans="1:7">
      <c r="A734" t="s">
        <v>2118</v>
      </c>
      <c r="B734" t="s">
        <v>2119</v>
      </c>
      <c r="C734" t="s">
        <v>17</v>
      </c>
      <c r="D734" t="s">
        <v>881</v>
      </c>
      <c r="E734">
        <v>111.246</v>
      </c>
      <c r="F734">
        <v>88.518299999999996</v>
      </c>
      <c r="G734">
        <f t="shared" si="11"/>
        <v>99.882149999999996</v>
      </c>
    </row>
    <row r="735" spans="1:7">
      <c r="A735" t="s">
        <v>2120</v>
      </c>
      <c r="B735" t="s">
        <v>2121</v>
      </c>
      <c r="C735" t="s">
        <v>17</v>
      </c>
      <c r="D735" t="s">
        <v>2122</v>
      </c>
      <c r="E735">
        <v>112.137</v>
      </c>
      <c r="F735">
        <v>87.543300000000002</v>
      </c>
      <c r="G735">
        <f t="shared" si="11"/>
        <v>99.840149999999994</v>
      </c>
    </row>
    <row r="736" spans="1:7">
      <c r="A736" t="s">
        <v>2123</v>
      </c>
      <c r="B736" t="s">
        <v>2124</v>
      </c>
      <c r="C736" t="s">
        <v>17</v>
      </c>
      <c r="D736" t="s">
        <v>2125</v>
      </c>
      <c r="E736">
        <v>111.892</v>
      </c>
      <c r="F736">
        <v>87.701899999999995</v>
      </c>
      <c r="G736">
        <f t="shared" si="11"/>
        <v>99.796949999999995</v>
      </c>
    </row>
    <row r="737" spans="1:7">
      <c r="A737" t="s">
        <v>2126</v>
      </c>
      <c r="B737" t="s">
        <v>2127</v>
      </c>
      <c r="C737" t="s">
        <v>17</v>
      </c>
      <c r="D737" t="s">
        <v>2128</v>
      </c>
      <c r="E737">
        <v>105.253</v>
      </c>
      <c r="F737">
        <v>94.211100000000002</v>
      </c>
      <c r="G737">
        <f t="shared" si="11"/>
        <v>99.732050000000001</v>
      </c>
    </row>
    <row r="738" spans="1:7">
      <c r="A738" t="s">
        <v>2129</v>
      </c>
      <c r="B738" t="s">
        <v>2130</v>
      </c>
      <c r="C738" t="s">
        <v>17</v>
      </c>
      <c r="D738" t="s">
        <v>2131</v>
      </c>
      <c r="E738">
        <v>112.54600000000001</v>
      </c>
      <c r="F738">
        <v>86.674499999999995</v>
      </c>
      <c r="G738">
        <f t="shared" si="11"/>
        <v>99.610250000000008</v>
      </c>
    </row>
    <row r="739" spans="1:7">
      <c r="A739" t="s">
        <v>2132</v>
      </c>
      <c r="B739" t="s">
        <v>2133</v>
      </c>
      <c r="C739" t="s">
        <v>17</v>
      </c>
      <c r="D739" t="s">
        <v>2134</v>
      </c>
      <c r="E739">
        <v>87.557699999999997</v>
      </c>
      <c r="F739">
        <v>111.414</v>
      </c>
      <c r="G739">
        <f t="shared" si="11"/>
        <v>99.485849999999999</v>
      </c>
    </row>
    <row r="740" spans="1:7">
      <c r="A740" t="s">
        <v>2135</v>
      </c>
      <c r="B740" t="s">
        <v>2136</v>
      </c>
      <c r="C740" t="s">
        <v>17</v>
      </c>
      <c r="D740" t="s">
        <v>2137</v>
      </c>
      <c r="E740">
        <v>101.59399999999999</v>
      </c>
      <c r="F740">
        <v>97.341700000000003</v>
      </c>
      <c r="G740">
        <f t="shared" si="11"/>
        <v>99.467849999999999</v>
      </c>
    </row>
    <row r="741" spans="1:7">
      <c r="A741" t="s">
        <v>2138</v>
      </c>
      <c r="B741" t="s">
        <v>2139</v>
      </c>
      <c r="C741" t="s">
        <v>17</v>
      </c>
      <c r="D741" t="s">
        <v>2140</v>
      </c>
      <c r="E741">
        <v>116.116</v>
      </c>
      <c r="F741">
        <v>82.745599999999996</v>
      </c>
      <c r="G741">
        <f t="shared" si="11"/>
        <v>99.430800000000005</v>
      </c>
    </row>
    <row r="742" spans="1:7">
      <c r="A742" t="s">
        <v>2141</v>
      </c>
      <c r="B742" t="s">
        <v>2142</v>
      </c>
      <c r="C742" t="s">
        <v>17</v>
      </c>
      <c r="D742" t="s">
        <v>2143</v>
      </c>
      <c r="E742">
        <v>102.238</v>
      </c>
      <c r="F742">
        <v>96.482600000000005</v>
      </c>
      <c r="G742">
        <f t="shared" si="11"/>
        <v>99.360299999999995</v>
      </c>
    </row>
    <row r="743" spans="1:7">
      <c r="A743" t="s">
        <v>2144</v>
      </c>
      <c r="B743" t="s">
        <v>2145</v>
      </c>
      <c r="C743" t="s">
        <v>17</v>
      </c>
      <c r="D743" t="s">
        <v>2146</v>
      </c>
      <c r="E743">
        <v>98.534800000000004</v>
      </c>
      <c r="F743">
        <v>99.874499999999998</v>
      </c>
      <c r="G743">
        <f t="shared" si="11"/>
        <v>99.204650000000001</v>
      </c>
    </row>
    <row r="744" spans="1:7">
      <c r="A744" t="s">
        <v>2147</v>
      </c>
      <c r="B744" t="s">
        <v>2148</v>
      </c>
      <c r="C744" t="s">
        <v>17</v>
      </c>
      <c r="D744" t="s">
        <v>2149</v>
      </c>
      <c r="E744">
        <v>103.55200000000001</v>
      </c>
      <c r="F744">
        <v>94.852000000000004</v>
      </c>
      <c r="G744">
        <f t="shared" si="11"/>
        <v>99.201999999999998</v>
      </c>
    </row>
    <row r="745" spans="1:7">
      <c r="A745" t="s">
        <v>2150</v>
      </c>
      <c r="B745" t="s">
        <v>2151</v>
      </c>
      <c r="C745" t="s">
        <v>17</v>
      </c>
      <c r="D745" t="s">
        <v>2152</v>
      </c>
      <c r="E745">
        <v>106.89</v>
      </c>
      <c r="F745">
        <v>91.311999999999998</v>
      </c>
      <c r="G745">
        <f t="shared" si="11"/>
        <v>99.100999999999999</v>
      </c>
    </row>
    <row r="746" spans="1:7">
      <c r="A746" t="s">
        <v>2153</v>
      </c>
      <c r="B746" t="s">
        <v>2154</v>
      </c>
      <c r="C746" t="s">
        <v>17</v>
      </c>
      <c r="D746" t="s">
        <v>2155</v>
      </c>
      <c r="E746">
        <v>93.351799999999997</v>
      </c>
      <c r="F746">
        <v>104.845</v>
      </c>
      <c r="G746">
        <f t="shared" si="11"/>
        <v>99.098399999999998</v>
      </c>
    </row>
    <row r="747" spans="1:7">
      <c r="A747" t="s">
        <v>2156</v>
      </c>
      <c r="B747" t="s">
        <v>2157</v>
      </c>
      <c r="C747" t="s">
        <v>17</v>
      </c>
      <c r="D747" t="s">
        <v>2158</v>
      </c>
      <c r="E747">
        <v>100.28</v>
      </c>
      <c r="F747">
        <v>97.527500000000003</v>
      </c>
      <c r="G747">
        <f t="shared" si="11"/>
        <v>98.903750000000002</v>
      </c>
    </row>
    <row r="748" spans="1:7">
      <c r="A748" t="s">
        <v>2159</v>
      </c>
      <c r="B748" t="s">
        <v>2160</v>
      </c>
      <c r="C748" t="s">
        <v>17</v>
      </c>
      <c r="D748" t="s">
        <v>2161</v>
      </c>
      <c r="E748">
        <v>101.92</v>
      </c>
      <c r="F748">
        <v>95.6066</v>
      </c>
      <c r="G748">
        <f t="shared" si="11"/>
        <v>98.763300000000001</v>
      </c>
    </row>
    <row r="749" spans="1:7">
      <c r="A749" t="s">
        <v>2162</v>
      </c>
      <c r="B749" t="s">
        <v>2163</v>
      </c>
      <c r="C749" t="s">
        <v>17</v>
      </c>
      <c r="D749" t="s">
        <v>2164</v>
      </c>
      <c r="E749">
        <v>110.122</v>
      </c>
      <c r="F749">
        <v>87.198899999999995</v>
      </c>
      <c r="G749">
        <f t="shared" si="11"/>
        <v>98.660449999999997</v>
      </c>
    </row>
    <row r="750" spans="1:7">
      <c r="A750" t="s">
        <v>2165</v>
      </c>
      <c r="B750" t="s">
        <v>2166</v>
      </c>
      <c r="C750" t="s">
        <v>17</v>
      </c>
      <c r="D750" t="s">
        <v>2167</v>
      </c>
      <c r="E750">
        <v>85.238200000000006</v>
      </c>
      <c r="F750">
        <v>112.074</v>
      </c>
      <c r="G750">
        <f t="shared" si="11"/>
        <v>98.656100000000009</v>
      </c>
    </row>
    <row r="751" spans="1:7">
      <c r="A751" t="s">
        <v>225</v>
      </c>
      <c r="B751" t="s">
        <v>226</v>
      </c>
      <c r="C751" t="s">
        <v>109</v>
      </c>
      <c r="D751" t="s">
        <v>227</v>
      </c>
      <c r="E751">
        <v>110.236</v>
      </c>
      <c r="F751">
        <v>87.005300000000005</v>
      </c>
      <c r="G751">
        <f t="shared" si="11"/>
        <v>98.620650000000012</v>
      </c>
    </row>
    <row r="752" spans="1:7">
      <c r="A752" t="s">
        <v>2168</v>
      </c>
      <c r="B752" t="s">
        <v>2169</v>
      </c>
      <c r="C752" t="s">
        <v>17</v>
      </c>
      <c r="D752" t="s">
        <v>2170</v>
      </c>
      <c r="E752">
        <v>118.29</v>
      </c>
      <c r="F752">
        <v>78.743600000000001</v>
      </c>
      <c r="G752">
        <f t="shared" si="11"/>
        <v>98.516800000000003</v>
      </c>
    </row>
    <row r="753" spans="1:7">
      <c r="A753" t="s">
        <v>2171</v>
      </c>
      <c r="B753" t="s">
        <v>2172</v>
      </c>
      <c r="C753" t="s">
        <v>17</v>
      </c>
      <c r="D753" t="s">
        <v>2173</v>
      </c>
      <c r="E753">
        <v>108.203</v>
      </c>
      <c r="F753">
        <v>88.793899999999994</v>
      </c>
      <c r="G753">
        <f t="shared" si="11"/>
        <v>98.498449999999991</v>
      </c>
    </row>
    <row r="754" spans="1:7">
      <c r="A754" t="s">
        <v>2174</v>
      </c>
      <c r="B754" t="s">
        <v>2175</v>
      </c>
      <c r="C754" t="s">
        <v>17</v>
      </c>
      <c r="D754" t="s">
        <v>2176</v>
      </c>
      <c r="E754">
        <v>103.934</v>
      </c>
      <c r="F754">
        <v>93.008499999999998</v>
      </c>
      <c r="G754">
        <f t="shared" si="11"/>
        <v>98.471249999999998</v>
      </c>
    </row>
    <row r="755" spans="1:7">
      <c r="A755" t="s">
        <v>228</v>
      </c>
      <c r="B755" t="s">
        <v>229</v>
      </c>
      <c r="C755" t="s">
        <v>109</v>
      </c>
      <c r="D755" t="s">
        <v>230</v>
      </c>
      <c r="E755">
        <v>87.427899999999994</v>
      </c>
      <c r="F755">
        <v>109.247</v>
      </c>
      <c r="G755">
        <f t="shared" si="11"/>
        <v>98.33744999999999</v>
      </c>
    </row>
    <row r="756" spans="1:7">
      <c r="A756" t="s">
        <v>2177</v>
      </c>
      <c r="B756" t="s">
        <v>2178</v>
      </c>
      <c r="C756" t="s">
        <v>17</v>
      </c>
      <c r="D756" t="s">
        <v>2179</v>
      </c>
      <c r="E756">
        <v>96.177899999999994</v>
      </c>
      <c r="F756">
        <v>100.48399999999999</v>
      </c>
      <c r="G756">
        <f t="shared" si="11"/>
        <v>98.330950000000001</v>
      </c>
    </row>
    <row r="757" spans="1:7">
      <c r="A757" t="s">
        <v>2180</v>
      </c>
      <c r="B757" t="s">
        <v>2181</v>
      </c>
      <c r="C757" t="s">
        <v>17</v>
      </c>
      <c r="D757" t="s">
        <v>2182</v>
      </c>
      <c r="E757">
        <v>116.96</v>
      </c>
      <c r="F757">
        <v>79.640600000000006</v>
      </c>
      <c r="G757">
        <f t="shared" si="11"/>
        <v>98.300299999999993</v>
      </c>
    </row>
    <row r="758" spans="1:7">
      <c r="A758" t="s">
        <v>2183</v>
      </c>
      <c r="B758" t="s">
        <v>2184</v>
      </c>
      <c r="C758" t="s">
        <v>17</v>
      </c>
      <c r="D758" t="s">
        <v>2185</v>
      </c>
      <c r="E758">
        <v>107.03400000000001</v>
      </c>
      <c r="F758">
        <v>89.506100000000004</v>
      </c>
      <c r="G758">
        <f t="shared" si="11"/>
        <v>98.270049999999998</v>
      </c>
    </row>
    <row r="759" spans="1:7">
      <c r="A759" t="s">
        <v>2186</v>
      </c>
      <c r="B759" t="s">
        <v>2187</v>
      </c>
      <c r="C759" t="s">
        <v>17</v>
      </c>
      <c r="D759" t="s">
        <v>2188</v>
      </c>
      <c r="E759">
        <v>107.81399999999999</v>
      </c>
      <c r="F759">
        <v>88.706800000000001</v>
      </c>
      <c r="G759">
        <f t="shared" si="11"/>
        <v>98.260400000000004</v>
      </c>
    </row>
    <row r="760" spans="1:7">
      <c r="A760" t="s">
        <v>2189</v>
      </c>
      <c r="B760" t="s">
        <v>2190</v>
      </c>
      <c r="C760" t="s">
        <v>17</v>
      </c>
      <c r="D760" t="s">
        <v>2191</v>
      </c>
      <c r="E760">
        <v>102.43</v>
      </c>
      <c r="F760">
        <v>94.005700000000004</v>
      </c>
      <c r="G760">
        <f t="shared" si="11"/>
        <v>98.217849999999999</v>
      </c>
    </row>
    <row r="761" spans="1:7">
      <c r="A761" t="s">
        <v>2192</v>
      </c>
      <c r="B761" t="s">
        <v>2193</v>
      </c>
      <c r="C761" t="s">
        <v>17</v>
      </c>
      <c r="D761" t="s">
        <v>2194</v>
      </c>
      <c r="E761">
        <v>101.258</v>
      </c>
      <c r="F761">
        <v>95.153499999999994</v>
      </c>
      <c r="G761">
        <f t="shared" si="11"/>
        <v>98.205749999999995</v>
      </c>
    </row>
    <row r="762" spans="1:7">
      <c r="A762" t="s">
        <v>2195</v>
      </c>
      <c r="B762" t="s">
        <v>2196</v>
      </c>
      <c r="C762" t="s">
        <v>17</v>
      </c>
      <c r="D762" t="s">
        <v>2197</v>
      </c>
      <c r="E762">
        <v>81.834500000000006</v>
      </c>
      <c r="F762">
        <v>114.447</v>
      </c>
      <c r="G762">
        <f t="shared" si="11"/>
        <v>98.140749999999997</v>
      </c>
    </row>
    <row r="763" spans="1:7">
      <c r="A763" t="s">
        <v>2198</v>
      </c>
      <c r="B763" t="s">
        <v>2199</v>
      </c>
      <c r="C763" t="s">
        <v>17</v>
      </c>
      <c r="D763" t="s">
        <v>2200</v>
      </c>
      <c r="E763">
        <v>96.6571</v>
      </c>
      <c r="F763">
        <v>99.616600000000005</v>
      </c>
      <c r="G763">
        <f t="shared" si="11"/>
        <v>98.13685000000001</v>
      </c>
    </row>
    <row r="764" spans="1:7">
      <c r="A764" t="s">
        <v>2201</v>
      </c>
      <c r="B764" t="s">
        <v>2202</v>
      </c>
      <c r="C764" t="s">
        <v>17</v>
      </c>
      <c r="D764" t="s">
        <v>2203</v>
      </c>
      <c r="E764">
        <v>81.577100000000002</v>
      </c>
      <c r="F764">
        <v>114.511</v>
      </c>
      <c r="G764">
        <f t="shared" si="11"/>
        <v>98.044049999999999</v>
      </c>
    </row>
    <row r="765" spans="1:7">
      <c r="A765" t="s">
        <v>2204</v>
      </c>
      <c r="B765" t="s">
        <v>2205</v>
      </c>
      <c r="C765" t="s">
        <v>17</v>
      </c>
      <c r="D765" t="s">
        <v>2206</v>
      </c>
      <c r="E765">
        <v>107.292</v>
      </c>
      <c r="F765">
        <v>88.497399999999999</v>
      </c>
      <c r="G765">
        <f t="shared" si="11"/>
        <v>97.8947</v>
      </c>
    </row>
    <row r="766" spans="1:7">
      <c r="A766" t="s">
        <v>2207</v>
      </c>
      <c r="B766" t="s">
        <v>2208</v>
      </c>
      <c r="C766" t="s">
        <v>17</v>
      </c>
      <c r="D766" t="s">
        <v>2209</v>
      </c>
      <c r="E766">
        <v>98.100200000000001</v>
      </c>
      <c r="F766">
        <v>97.156999999999996</v>
      </c>
      <c r="G766">
        <f t="shared" si="11"/>
        <v>97.628600000000006</v>
      </c>
    </row>
    <row r="767" spans="1:7">
      <c r="A767" t="s">
        <v>2210</v>
      </c>
      <c r="B767" t="s">
        <v>2211</v>
      </c>
      <c r="C767" t="s">
        <v>17</v>
      </c>
      <c r="D767" t="s">
        <v>2212</v>
      </c>
      <c r="E767">
        <v>96.292100000000005</v>
      </c>
      <c r="F767">
        <v>98.809600000000003</v>
      </c>
      <c r="G767">
        <f t="shared" si="11"/>
        <v>97.550849999999997</v>
      </c>
    </row>
    <row r="768" spans="1:7">
      <c r="A768" t="s">
        <v>2213</v>
      </c>
      <c r="B768" t="s">
        <v>2214</v>
      </c>
      <c r="C768" t="s">
        <v>17</v>
      </c>
      <c r="D768" t="s">
        <v>2215</v>
      </c>
      <c r="E768">
        <v>113.636</v>
      </c>
      <c r="F768">
        <v>81.390900000000002</v>
      </c>
      <c r="G768">
        <f t="shared" si="11"/>
        <v>97.513450000000006</v>
      </c>
    </row>
    <row r="769" spans="1:7">
      <c r="A769" t="s">
        <v>2216</v>
      </c>
      <c r="B769" t="s">
        <v>2217</v>
      </c>
      <c r="C769" t="s">
        <v>17</v>
      </c>
      <c r="D769" t="s">
        <v>2218</v>
      </c>
      <c r="E769">
        <v>115.247</v>
      </c>
      <c r="F769">
        <v>79.588700000000003</v>
      </c>
      <c r="G769">
        <f t="shared" si="11"/>
        <v>97.417850000000001</v>
      </c>
    </row>
    <row r="770" spans="1:7">
      <c r="A770" t="s">
        <v>2219</v>
      </c>
      <c r="B770" t="s">
        <v>2220</v>
      </c>
      <c r="C770" t="s">
        <v>17</v>
      </c>
      <c r="D770" t="s">
        <v>2221</v>
      </c>
      <c r="E770">
        <v>110.824</v>
      </c>
      <c r="F770">
        <v>83.719300000000004</v>
      </c>
      <c r="G770">
        <f t="shared" si="11"/>
        <v>97.271649999999994</v>
      </c>
    </row>
    <row r="771" spans="1:7">
      <c r="A771" t="s">
        <v>2222</v>
      </c>
      <c r="B771" t="s">
        <v>2223</v>
      </c>
      <c r="C771" t="s">
        <v>17</v>
      </c>
      <c r="D771" t="s">
        <v>2224</v>
      </c>
      <c r="E771">
        <v>104.41200000000001</v>
      </c>
      <c r="F771">
        <v>90.071100000000001</v>
      </c>
      <c r="G771">
        <f t="shared" si="11"/>
        <v>97.241550000000004</v>
      </c>
    </row>
    <row r="772" spans="1:7">
      <c r="A772" t="s">
        <v>2225</v>
      </c>
      <c r="B772" t="s">
        <v>2226</v>
      </c>
      <c r="C772" t="s">
        <v>17</v>
      </c>
      <c r="D772" t="s">
        <v>2227</v>
      </c>
      <c r="E772">
        <v>98.248500000000007</v>
      </c>
      <c r="F772">
        <v>96.031300000000002</v>
      </c>
      <c r="G772">
        <f t="shared" ref="G772:G835" si="12">AVERAGE(E772,F772)</f>
        <v>97.139900000000011</v>
      </c>
    </row>
    <row r="773" spans="1:7">
      <c r="A773" t="s">
        <v>2228</v>
      </c>
      <c r="B773" t="s">
        <v>2229</v>
      </c>
      <c r="C773" t="s">
        <v>17</v>
      </c>
      <c r="D773" t="s">
        <v>2230</v>
      </c>
      <c r="E773">
        <v>111.83</v>
      </c>
      <c r="F773">
        <v>82.447900000000004</v>
      </c>
      <c r="G773">
        <f t="shared" si="12"/>
        <v>97.138949999999994</v>
      </c>
    </row>
    <row r="774" spans="1:7">
      <c r="A774" t="s">
        <v>2231</v>
      </c>
      <c r="B774" t="s">
        <v>2232</v>
      </c>
      <c r="C774" t="s">
        <v>17</v>
      </c>
      <c r="D774" t="s">
        <v>2233</v>
      </c>
      <c r="E774">
        <v>100.27800000000001</v>
      </c>
      <c r="F774">
        <v>93.957599999999999</v>
      </c>
      <c r="G774">
        <f t="shared" si="12"/>
        <v>97.117800000000003</v>
      </c>
    </row>
    <row r="775" spans="1:7">
      <c r="A775" t="s">
        <v>4050</v>
      </c>
      <c r="B775" t="s">
        <v>4051</v>
      </c>
      <c r="C775" t="s">
        <v>24</v>
      </c>
      <c r="D775" t="s">
        <v>116</v>
      </c>
      <c r="E775">
        <v>57.869500000000002</v>
      </c>
      <c r="F775">
        <v>135.60300000000001</v>
      </c>
      <c r="G775">
        <f t="shared" si="12"/>
        <v>96.736250000000013</v>
      </c>
    </row>
    <row r="776" spans="1:7">
      <c r="A776" t="s">
        <v>2234</v>
      </c>
      <c r="B776" t="s">
        <v>2235</v>
      </c>
      <c r="C776" t="s">
        <v>17</v>
      </c>
      <c r="D776" t="s">
        <v>2236</v>
      </c>
      <c r="E776">
        <v>90.296999999999997</v>
      </c>
      <c r="F776">
        <v>103.095</v>
      </c>
      <c r="G776">
        <f t="shared" si="12"/>
        <v>96.695999999999998</v>
      </c>
    </row>
    <row r="777" spans="1:7">
      <c r="A777" t="s">
        <v>2237</v>
      </c>
      <c r="B777" t="s">
        <v>2238</v>
      </c>
      <c r="C777" t="s">
        <v>17</v>
      </c>
      <c r="D777" t="s">
        <v>2239</v>
      </c>
      <c r="E777">
        <v>106.90300000000001</v>
      </c>
      <c r="F777">
        <v>85.957899999999995</v>
      </c>
      <c r="G777">
        <f t="shared" si="12"/>
        <v>96.430450000000008</v>
      </c>
    </row>
    <row r="778" spans="1:7">
      <c r="A778" t="s">
        <v>2240</v>
      </c>
      <c r="B778" t="s">
        <v>2241</v>
      </c>
      <c r="C778" t="s">
        <v>17</v>
      </c>
      <c r="D778" t="s">
        <v>2242</v>
      </c>
      <c r="E778">
        <v>104.309</v>
      </c>
      <c r="F778">
        <v>88.4696</v>
      </c>
      <c r="G778">
        <f t="shared" si="12"/>
        <v>96.389299999999992</v>
      </c>
    </row>
    <row r="779" spans="1:7">
      <c r="A779" t="s">
        <v>2243</v>
      </c>
      <c r="B779" t="s">
        <v>2244</v>
      </c>
      <c r="C779" t="s">
        <v>17</v>
      </c>
      <c r="D779" t="s">
        <v>2245</v>
      </c>
      <c r="E779">
        <v>106.169</v>
      </c>
      <c r="F779">
        <v>86.532600000000002</v>
      </c>
      <c r="G779">
        <f t="shared" si="12"/>
        <v>96.350799999999992</v>
      </c>
    </row>
    <row r="780" spans="1:7">
      <c r="A780" t="s">
        <v>2246</v>
      </c>
      <c r="B780" t="s">
        <v>2247</v>
      </c>
      <c r="C780" t="s">
        <v>17</v>
      </c>
      <c r="D780" t="s">
        <v>2248</v>
      </c>
      <c r="E780">
        <v>79.128299999999996</v>
      </c>
      <c r="F780">
        <v>113.57299999999999</v>
      </c>
      <c r="G780">
        <f t="shared" si="12"/>
        <v>96.350650000000002</v>
      </c>
    </row>
    <row r="781" spans="1:7">
      <c r="A781" t="s">
        <v>2249</v>
      </c>
      <c r="B781" t="s">
        <v>2250</v>
      </c>
      <c r="C781" t="s">
        <v>17</v>
      </c>
      <c r="D781" t="s">
        <v>2251</v>
      </c>
      <c r="E781">
        <v>102.309</v>
      </c>
      <c r="F781">
        <v>90.281300000000002</v>
      </c>
      <c r="G781">
        <f t="shared" si="12"/>
        <v>96.295150000000007</v>
      </c>
    </row>
    <row r="782" spans="1:7">
      <c r="A782" t="s">
        <v>270</v>
      </c>
      <c r="B782" t="s">
        <v>271</v>
      </c>
      <c r="C782" t="s">
        <v>268</v>
      </c>
      <c r="D782" t="s">
        <v>272</v>
      </c>
      <c r="E782">
        <v>159.584</v>
      </c>
      <c r="F782">
        <v>32.977400000000003</v>
      </c>
      <c r="G782">
        <f t="shared" si="12"/>
        <v>96.280699999999996</v>
      </c>
    </row>
    <row r="783" spans="1:7">
      <c r="A783" t="s">
        <v>2252</v>
      </c>
      <c r="B783" t="s">
        <v>2253</v>
      </c>
      <c r="C783" t="s">
        <v>17</v>
      </c>
      <c r="D783" t="s">
        <v>2254</v>
      </c>
      <c r="E783">
        <v>94.218100000000007</v>
      </c>
      <c r="F783">
        <v>98.325500000000005</v>
      </c>
      <c r="G783">
        <f t="shared" si="12"/>
        <v>96.271800000000013</v>
      </c>
    </row>
    <row r="784" spans="1:7">
      <c r="A784" t="s">
        <v>2255</v>
      </c>
      <c r="B784" t="s">
        <v>2256</v>
      </c>
      <c r="C784" t="s">
        <v>17</v>
      </c>
      <c r="D784" t="s">
        <v>2257</v>
      </c>
      <c r="E784">
        <v>88.847499999999997</v>
      </c>
      <c r="F784">
        <v>102.91800000000001</v>
      </c>
      <c r="G784">
        <f t="shared" si="12"/>
        <v>95.882750000000001</v>
      </c>
    </row>
    <row r="785" spans="1:7">
      <c r="A785" t="s">
        <v>2258</v>
      </c>
      <c r="B785" t="s">
        <v>2259</v>
      </c>
      <c r="C785" t="s">
        <v>17</v>
      </c>
      <c r="D785" t="s">
        <v>2260</v>
      </c>
      <c r="E785">
        <v>101.68</v>
      </c>
      <c r="F785">
        <v>89.989800000000002</v>
      </c>
      <c r="G785">
        <f t="shared" si="12"/>
        <v>95.834900000000005</v>
      </c>
    </row>
    <row r="786" spans="1:7">
      <c r="A786" t="s">
        <v>2261</v>
      </c>
      <c r="B786" t="s">
        <v>2262</v>
      </c>
      <c r="C786" t="s">
        <v>17</v>
      </c>
      <c r="D786" t="s">
        <v>2263</v>
      </c>
      <c r="E786">
        <v>96.456100000000006</v>
      </c>
      <c r="F786">
        <v>94.876999999999995</v>
      </c>
      <c r="G786">
        <f t="shared" si="12"/>
        <v>95.666550000000001</v>
      </c>
    </row>
    <row r="787" spans="1:7">
      <c r="A787" t="s">
        <v>2264</v>
      </c>
      <c r="B787" t="s">
        <v>2265</v>
      </c>
      <c r="C787" t="s">
        <v>17</v>
      </c>
      <c r="D787" t="s">
        <v>2266</v>
      </c>
      <c r="E787">
        <v>95.675899999999999</v>
      </c>
      <c r="F787">
        <v>95.640199999999993</v>
      </c>
      <c r="G787">
        <f t="shared" si="12"/>
        <v>95.658050000000003</v>
      </c>
    </row>
    <row r="788" spans="1:7">
      <c r="A788" t="s">
        <v>2267</v>
      </c>
      <c r="B788" t="s">
        <v>2268</v>
      </c>
      <c r="C788" t="s">
        <v>17</v>
      </c>
      <c r="D788" t="s">
        <v>2269</v>
      </c>
      <c r="E788">
        <v>98.262699999999995</v>
      </c>
      <c r="F788">
        <v>92.928399999999996</v>
      </c>
      <c r="G788">
        <f t="shared" si="12"/>
        <v>95.595550000000003</v>
      </c>
    </row>
    <row r="789" spans="1:7">
      <c r="A789" t="s">
        <v>2270</v>
      </c>
      <c r="B789" t="s">
        <v>2271</v>
      </c>
      <c r="C789" t="s">
        <v>17</v>
      </c>
      <c r="D789" t="s">
        <v>2272</v>
      </c>
      <c r="E789">
        <v>111.596</v>
      </c>
      <c r="F789">
        <v>79.078000000000003</v>
      </c>
      <c r="G789">
        <f t="shared" si="12"/>
        <v>95.337000000000003</v>
      </c>
    </row>
    <row r="790" spans="1:7">
      <c r="A790" t="s">
        <v>2273</v>
      </c>
      <c r="B790" t="s">
        <v>2274</v>
      </c>
      <c r="C790" t="s">
        <v>17</v>
      </c>
      <c r="D790" t="s">
        <v>2275</v>
      </c>
      <c r="E790">
        <v>103.59099999999999</v>
      </c>
      <c r="F790">
        <v>87.046300000000002</v>
      </c>
      <c r="G790">
        <f t="shared" si="12"/>
        <v>95.318649999999991</v>
      </c>
    </row>
    <row r="791" spans="1:7">
      <c r="A791" t="s">
        <v>2276</v>
      </c>
      <c r="B791" t="s">
        <v>2277</v>
      </c>
      <c r="C791" t="s">
        <v>17</v>
      </c>
      <c r="D791" t="s">
        <v>2278</v>
      </c>
      <c r="E791">
        <v>109.136</v>
      </c>
      <c r="F791">
        <v>81.369900000000001</v>
      </c>
      <c r="G791">
        <f t="shared" si="12"/>
        <v>95.252949999999998</v>
      </c>
    </row>
    <row r="792" spans="1:7">
      <c r="A792" t="s">
        <v>2279</v>
      </c>
      <c r="B792" t="s">
        <v>2280</v>
      </c>
      <c r="C792" t="s">
        <v>17</v>
      </c>
      <c r="D792" t="s">
        <v>2281</v>
      </c>
      <c r="E792">
        <v>96.294300000000007</v>
      </c>
      <c r="F792">
        <v>93.744900000000001</v>
      </c>
      <c r="G792">
        <f t="shared" si="12"/>
        <v>95.019599999999997</v>
      </c>
    </row>
    <row r="793" spans="1:7">
      <c r="A793" t="s">
        <v>2282</v>
      </c>
      <c r="B793" t="s">
        <v>2283</v>
      </c>
      <c r="C793" t="s">
        <v>17</v>
      </c>
      <c r="D793" t="s">
        <v>2284</v>
      </c>
      <c r="E793">
        <v>110.036</v>
      </c>
      <c r="F793">
        <v>79.97</v>
      </c>
      <c r="G793">
        <f t="shared" si="12"/>
        <v>95.003</v>
      </c>
    </row>
    <row r="794" spans="1:7">
      <c r="A794" t="s">
        <v>2285</v>
      </c>
      <c r="B794" t="s">
        <v>2286</v>
      </c>
      <c r="C794" t="s">
        <v>17</v>
      </c>
      <c r="D794" t="s">
        <v>2287</v>
      </c>
      <c r="E794">
        <v>106.247</v>
      </c>
      <c r="F794">
        <v>83.364099999999993</v>
      </c>
      <c r="G794">
        <f t="shared" si="12"/>
        <v>94.805549999999997</v>
      </c>
    </row>
    <row r="795" spans="1:7">
      <c r="A795" t="s">
        <v>2288</v>
      </c>
      <c r="B795" t="s">
        <v>2289</v>
      </c>
      <c r="C795" t="s">
        <v>17</v>
      </c>
      <c r="D795" t="s">
        <v>2290</v>
      </c>
      <c r="E795">
        <v>115.053</v>
      </c>
      <c r="F795">
        <v>74.517700000000005</v>
      </c>
      <c r="G795">
        <f t="shared" si="12"/>
        <v>94.785349999999994</v>
      </c>
    </row>
    <row r="796" spans="1:7">
      <c r="A796" t="s">
        <v>2291</v>
      </c>
      <c r="B796" t="s">
        <v>2292</v>
      </c>
      <c r="C796" t="s">
        <v>17</v>
      </c>
      <c r="D796" t="s">
        <v>2293</v>
      </c>
      <c r="E796">
        <v>98.612799999999993</v>
      </c>
      <c r="F796">
        <v>90.776799999999994</v>
      </c>
      <c r="G796">
        <f t="shared" si="12"/>
        <v>94.694799999999987</v>
      </c>
    </row>
    <row r="797" spans="1:7">
      <c r="A797" t="s">
        <v>231</v>
      </c>
      <c r="B797" t="s">
        <v>232</v>
      </c>
      <c r="C797" t="s">
        <v>109</v>
      </c>
      <c r="D797" t="s">
        <v>233</v>
      </c>
      <c r="E797">
        <v>120.396</v>
      </c>
      <c r="F797">
        <v>68.762600000000006</v>
      </c>
      <c r="G797">
        <f t="shared" si="12"/>
        <v>94.579300000000003</v>
      </c>
    </row>
    <row r="798" spans="1:7">
      <c r="A798" t="s">
        <v>2294</v>
      </c>
      <c r="B798" t="s">
        <v>2295</v>
      </c>
      <c r="C798" t="s">
        <v>17</v>
      </c>
      <c r="D798" t="s">
        <v>2296</v>
      </c>
      <c r="E798">
        <v>96.829599999999999</v>
      </c>
      <c r="F798">
        <v>92.324399999999997</v>
      </c>
      <c r="G798">
        <f t="shared" si="12"/>
        <v>94.576999999999998</v>
      </c>
    </row>
    <row r="799" spans="1:7">
      <c r="A799" t="s">
        <v>2297</v>
      </c>
      <c r="B799" t="s">
        <v>2298</v>
      </c>
      <c r="C799" t="s">
        <v>17</v>
      </c>
      <c r="D799" t="s">
        <v>2299</v>
      </c>
      <c r="E799">
        <v>92.91</v>
      </c>
      <c r="F799">
        <v>96.221699999999998</v>
      </c>
      <c r="G799">
        <f t="shared" si="12"/>
        <v>94.565849999999998</v>
      </c>
    </row>
    <row r="800" spans="1:7">
      <c r="A800" t="s">
        <v>2300</v>
      </c>
      <c r="B800" t="s">
        <v>2301</v>
      </c>
      <c r="C800" t="s">
        <v>17</v>
      </c>
      <c r="D800" t="s">
        <v>2302</v>
      </c>
      <c r="E800">
        <v>104.563</v>
      </c>
      <c r="F800">
        <v>84.5501</v>
      </c>
      <c r="G800">
        <f t="shared" si="12"/>
        <v>94.556550000000001</v>
      </c>
    </row>
    <row r="801" spans="1:7">
      <c r="A801" t="s">
        <v>2303</v>
      </c>
      <c r="B801" t="s">
        <v>2304</v>
      </c>
      <c r="C801" t="s">
        <v>17</v>
      </c>
      <c r="D801" t="s">
        <v>2305</v>
      </c>
      <c r="E801">
        <v>97.8459</v>
      </c>
      <c r="F801">
        <v>91.127099999999999</v>
      </c>
      <c r="G801">
        <f t="shared" si="12"/>
        <v>94.486500000000007</v>
      </c>
    </row>
    <row r="802" spans="1:7">
      <c r="A802" t="s">
        <v>2306</v>
      </c>
      <c r="B802" t="s">
        <v>2307</v>
      </c>
      <c r="C802" t="s">
        <v>17</v>
      </c>
      <c r="D802" t="s">
        <v>2308</v>
      </c>
      <c r="E802">
        <v>91.462400000000002</v>
      </c>
      <c r="F802">
        <v>96.773300000000006</v>
      </c>
      <c r="G802">
        <f t="shared" si="12"/>
        <v>94.117850000000004</v>
      </c>
    </row>
    <row r="803" spans="1:7">
      <c r="A803" t="s">
        <v>2309</v>
      </c>
      <c r="B803" t="s">
        <v>2310</v>
      </c>
      <c r="C803" t="s">
        <v>17</v>
      </c>
      <c r="D803" t="s">
        <v>2311</v>
      </c>
      <c r="E803">
        <v>92.348699999999994</v>
      </c>
      <c r="F803">
        <v>95.527799999999999</v>
      </c>
      <c r="G803">
        <f t="shared" si="12"/>
        <v>93.938249999999996</v>
      </c>
    </row>
    <row r="804" spans="1:7">
      <c r="A804" t="s">
        <v>2312</v>
      </c>
      <c r="B804" t="s">
        <v>2313</v>
      </c>
      <c r="C804" t="s">
        <v>17</v>
      </c>
      <c r="D804" t="s">
        <v>2314</v>
      </c>
      <c r="E804">
        <v>97.271900000000002</v>
      </c>
      <c r="F804">
        <v>90.584100000000007</v>
      </c>
      <c r="G804">
        <f t="shared" si="12"/>
        <v>93.927999999999997</v>
      </c>
    </row>
    <row r="805" spans="1:7">
      <c r="A805" t="s">
        <v>2315</v>
      </c>
      <c r="B805" t="s">
        <v>2316</v>
      </c>
      <c r="C805" t="s">
        <v>17</v>
      </c>
      <c r="D805" t="s">
        <v>2317</v>
      </c>
      <c r="E805">
        <v>84.204099999999997</v>
      </c>
      <c r="F805">
        <v>103.608</v>
      </c>
      <c r="G805">
        <f t="shared" si="12"/>
        <v>93.906049999999993</v>
      </c>
    </row>
    <row r="806" spans="1:7">
      <c r="A806" t="s">
        <v>2318</v>
      </c>
      <c r="B806" t="s">
        <v>2319</v>
      </c>
      <c r="C806" t="s">
        <v>17</v>
      </c>
      <c r="D806" t="s">
        <v>702</v>
      </c>
      <c r="E806">
        <v>105.393</v>
      </c>
      <c r="F806">
        <v>82.2089</v>
      </c>
      <c r="G806">
        <f t="shared" si="12"/>
        <v>93.80095</v>
      </c>
    </row>
    <row r="807" spans="1:7">
      <c r="A807" t="s">
        <v>2320</v>
      </c>
      <c r="B807" t="s">
        <v>2321</v>
      </c>
      <c r="C807" t="s">
        <v>17</v>
      </c>
      <c r="D807" t="s">
        <v>2322</v>
      </c>
      <c r="E807">
        <v>97.490899999999996</v>
      </c>
      <c r="F807">
        <v>89.794200000000004</v>
      </c>
      <c r="G807">
        <f t="shared" si="12"/>
        <v>93.64255</v>
      </c>
    </row>
    <row r="808" spans="1:7">
      <c r="A808" t="s">
        <v>2323</v>
      </c>
      <c r="B808" t="s">
        <v>2324</v>
      </c>
      <c r="C808" t="s">
        <v>17</v>
      </c>
      <c r="D808" t="s">
        <v>2325</v>
      </c>
      <c r="E808">
        <v>102.82299999999999</v>
      </c>
      <c r="F808">
        <v>84.401700000000005</v>
      </c>
      <c r="G808">
        <f t="shared" si="12"/>
        <v>93.612349999999992</v>
      </c>
    </row>
    <row r="809" spans="1:7">
      <c r="A809" t="s">
        <v>2326</v>
      </c>
      <c r="B809" t="s">
        <v>2327</v>
      </c>
      <c r="C809" t="s">
        <v>17</v>
      </c>
      <c r="D809" t="s">
        <v>2328</v>
      </c>
      <c r="E809">
        <v>81.443200000000004</v>
      </c>
      <c r="F809">
        <v>105.696</v>
      </c>
      <c r="G809">
        <f t="shared" si="12"/>
        <v>93.569600000000008</v>
      </c>
    </row>
    <row r="810" spans="1:7">
      <c r="A810" t="s">
        <v>2329</v>
      </c>
      <c r="B810" t="s">
        <v>2330</v>
      </c>
      <c r="C810" t="s">
        <v>17</v>
      </c>
      <c r="D810" t="s">
        <v>2331</v>
      </c>
      <c r="E810">
        <v>116.42</v>
      </c>
      <c r="F810">
        <v>70.426100000000005</v>
      </c>
      <c r="G810">
        <f t="shared" si="12"/>
        <v>93.423050000000003</v>
      </c>
    </row>
    <row r="811" spans="1:7">
      <c r="A811" t="s">
        <v>2332</v>
      </c>
      <c r="B811" t="s">
        <v>2333</v>
      </c>
      <c r="C811" t="s">
        <v>17</v>
      </c>
      <c r="D811" t="s">
        <v>2334</v>
      </c>
      <c r="E811">
        <v>94.555599999999998</v>
      </c>
      <c r="F811">
        <v>92.190600000000003</v>
      </c>
      <c r="G811">
        <f t="shared" si="12"/>
        <v>93.373099999999994</v>
      </c>
    </row>
    <row r="812" spans="1:7">
      <c r="A812" t="s">
        <v>2335</v>
      </c>
      <c r="B812" t="s">
        <v>2336</v>
      </c>
      <c r="C812" t="s">
        <v>17</v>
      </c>
      <c r="D812" t="s">
        <v>2337</v>
      </c>
      <c r="E812">
        <v>89.635099999999994</v>
      </c>
      <c r="F812">
        <v>97.110500000000002</v>
      </c>
      <c r="G812">
        <f t="shared" si="12"/>
        <v>93.372799999999998</v>
      </c>
    </row>
    <row r="813" spans="1:7">
      <c r="A813" t="s">
        <v>2338</v>
      </c>
      <c r="B813" t="s">
        <v>2339</v>
      </c>
      <c r="C813" t="s">
        <v>17</v>
      </c>
      <c r="D813" t="s">
        <v>2340</v>
      </c>
      <c r="E813">
        <v>86.900999999999996</v>
      </c>
      <c r="F813">
        <v>99.777199999999993</v>
      </c>
      <c r="G813">
        <f t="shared" si="12"/>
        <v>93.339100000000002</v>
      </c>
    </row>
    <row r="814" spans="1:7">
      <c r="A814" t="s">
        <v>2341</v>
      </c>
      <c r="B814" t="s">
        <v>2342</v>
      </c>
      <c r="C814" t="s">
        <v>17</v>
      </c>
      <c r="D814" t="s">
        <v>2343</v>
      </c>
      <c r="E814">
        <v>96.419899999999998</v>
      </c>
      <c r="F814">
        <v>90.174300000000002</v>
      </c>
      <c r="G814">
        <f t="shared" si="12"/>
        <v>93.2971</v>
      </c>
    </row>
    <row r="815" spans="1:7">
      <c r="A815" t="s">
        <v>2344</v>
      </c>
      <c r="B815" t="s">
        <v>2345</v>
      </c>
      <c r="C815" t="s">
        <v>17</v>
      </c>
      <c r="D815" t="s">
        <v>2346</v>
      </c>
      <c r="E815">
        <v>113.09699999999999</v>
      </c>
      <c r="F815">
        <v>73.427800000000005</v>
      </c>
      <c r="G815">
        <f t="shared" si="12"/>
        <v>93.2624</v>
      </c>
    </row>
    <row r="816" spans="1:7">
      <c r="A816" t="s">
        <v>2347</v>
      </c>
      <c r="B816" t="s">
        <v>2348</v>
      </c>
      <c r="C816" t="s">
        <v>17</v>
      </c>
      <c r="D816" t="s">
        <v>2349</v>
      </c>
      <c r="E816">
        <v>80.94</v>
      </c>
      <c r="F816">
        <v>105.56699999999999</v>
      </c>
      <c r="G816">
        <f t="shared" si="12"/>
        <v>93.253500000000003</v>
      </c>
    </row>
    <row r="817" spans="1:7">
      <c r="A817" t="s">
        <v>2350</v>
      </c>
      <c r="B817" t="s">
        <v>2351</v>
      </c>
      <c r="C817" t="s">
        <v>17</v>
      </c>
      <c r="D817" t="s">
        <v>2352</v>
      </c>
      <c r="E817">
        <v>93.853300000000004</v>
      </c>
      <c r="F817">
        <v>92.334699999999998</v>
      </c>
      <c r="G817">
        <f t="shared" si="12"/>
        <v>93.093999999999994</v>
      </c>
    </row>
    <row r="818" spans="1:7">
      <c r="A818" t="s">
        <v>2353</v>
      </c>
      <c r="B818" t="s">
        <v>2354</v>
      </c>
      <c r="C818" t="s">
        <v>17</v>
      </c>
      <c r="D818" t="s">
        <v>2355</v>
      </c>
      <c r="E818">
        <v>94.531300000000002</v>
      </c>
      <c r="F818">
        <v>91.296800000000005</v>
      </c>
      <c r="G818">
        <f t="shared" si="12"/>
        <v>92.914050000000003</v>
      </c>
    </row>
    <row r="819" spans="1:7">
      <c r="A819" t="s">
        <v>2356</v>
      </c>
      <c r="B819" t="s">
        <v>2357</v>
      </c>
      <c r="C819" t="s">
        <v>17</v>
      </c>
      <c r="D819" t="s">
        <v>2358</v>
      </c>
      <c r="E819">
        <v>91.968100000000007</v>
      </c>
      <c r="F819">
        <v>93.858900000000006</v>
      </c>
      <c r="G819">
        <f t="shared" si="12"/>
        <v>92.913499999999999</v>
      </c>
    </row>
    <row r="820" spans="1:7">
      <c r="A820" t="s">
        <v>2359</v>
      </c>
      <c r="B820" t="s">
        <v>2360</v>
      </c>
      <c r="C820" t="s">
        <v>17</v>
      </c>
      <c r="D820" t="s">
        <v>2361</v>
      </c>
      <c r="E820">
        <v>131.916</v>
      </c>
      <c r="F820">
        <v>53.802100000000003</v>
      </c>
      <c r="G820">
        <f t="shared" si="12"/>
        <v>92.859049999999996</v>
      </c>
    </row>
    <row r="821" spans="1:7">
      <c r="A821" t="s">
        <v>2362</v>
      </c>
      <c r="B821" t="s">
        <v>2363</v>
      </c>
      <c r="C821" t="s">
        <v>17</v>
      </c>
      <c r="D821" t="s">
        <v>2364</v>
      </c>
      <c r="E821">
        <v>96.946299999999994</v>
      </c>
      <c r="F821">
        <v>88.496300000000005</v>
      </c>
      <c r="G821">
        <f t="shared" si="12"/>
        <v>92.721299999999999</v>
      </c>
    </row>
    <row r="822" spans="1:7">
      <c r="A822" t="s">
        <v>2365</v>
      </c>
      <c r="B822" t="s">
        <v>2366</v>
      </c>
      <c r="C822" t="s">
        <v>17</v>
      </c>
      <c r="D822" t="s">
        <v>2367</v>
      </c>
      <c r="E822">
        <v>88.032499999999999</v>
      </c>
      <c r="F822">
        <v>96.877799999999993</v>
      </c>
      <c r="G822">
        <f t="shared" si="12"/>
        <v>92.455150000000003</v>
      </c>
    </row>
    <row r="823" spans="1:7">
      <c r="A823" t="s">
        <v>2368</v>
      </c>
      <c r="B823" t="s">
        <v>2369</v>
      </c>
      <c r="C823" t="s">
        <v>17</v>
      </c>
      <c r="D823" t="s">
        <v>677</v>
      </c>
      <c r="E823">
        <v>106.324</v>
      </c>
      <c r="F823">
        <v>78.546199999999999</v>
      </c>
      <c r="G823">
        <f t="shared" si="12"/>
        <v>92.435100000000006</v>
      </c>
    </row>
    <row r="824" spans="1:7">
      <c r="A824" t="s">
        <v>2370</v>
      </c>
      <c r="B824" t="s">
        <v>2371</v>
      </c>
      <c r="C824" t="s">
        <v>17</v>
      </c>
      <c r="D824" t="s">
        <v>2372</v>
      </c>
      <c r="E824">
        <v>107.666</v>
      </c>
      <c r="F824">
        <v>77.065100000000001</v>
      </c>
      <c r="G824">
        <f t="shared" si="12"/>
        <v>92.365549999999999</v>
      </c>
    </row>
    <row r="825" spans="1:7">
      <c r="A825" t="s">
        <v>2373</v>
      </c>
      <c r="B825" t="s">
        <v>2374</v>
      </c>
      <c r="C825" t="s">
        <v>17</v>
      </c>
      <c r="D825" t="s">
        <v>1189</v>
      </c>
      <c r="E825">
        <v>102.44799999999999</v>
      </c>
      <c r="F825">
        <v>82.268500000000003</v>
      </c>
      <c r="G825">
        <f t="shared" si="12"/>
        <v>92.358249999999998</v>
      </c>
    </row>
    <row r="826" spans="1:7">
      <c r="A826" t="s">
        <v>2375</v>
      </c>
      <c r="B826" t="s">
        <v>2376</v>
      </c>
      <c r="C826" t="s">
        <v>17</v>
      </c>
      <c r="D826" t="s">
        <v>2377</v>
      </c>
      <c r="E826">
        <v>106.899</v>
      </c>
      <c r="F826">
        <v>77.567700000000002</v>
      </c>
      <c r="G826">
        <f t="shared" si="12"/>
        <v>92.233350000000002</v>
      </c>
    </row>
    <row r="827" spans="1:7">
      <c r="A827" t="s">
        <v>2378</v>
      </c>
      <c r="B827" t="s">
        <v>2379</v>
      </c>
      <c r="C827" t="s">
        <v>17</v>
      </c>
      <c r="D827" t="s">
        <v>230</v>
      </c>
      <c r="E827">
        <v>76.899199999999993</v>
      </c>
      <c r="F827">
        <v>107.499</v>
      </c>
      <c r="G827">
        <f t="shared" si="12"/>
        <v>92.199099999999987</v>
      </c>
    </row>
    <row r="828" spans="1:7">
      <c r="A828" t="s">
        <v>2380</v>
      </c>
      <c r="B828" t="s">
        <v>2381</v>
      </c>
      <c r="C828" t="s">
        <v>17</v>
      </c>
      <c r="D828" t="s">
        <v>2382</v>
      </c>
      <c r="E828">
        <v>106.944</v>
      </c>
      <c r="F828">
        <v>76.941900000000004</v>
      </c>
      <c r="G828">
        <f t="shared" si="12"/>
        <v>91.942949999999996</v>
      </c>
    </row>
    <row r="829" spans="1:7">
      <c r="A829" t="s">
        <v>2383</v>
      </c>
      <c r="B829" t="s">
        <v>2384</v>
      </c>
      <c r="C829" t="s">
        <v>17</v>
      </c>
      <c r="D829" t="s">
        <v>2385</v>
      </c>
      <c r="E829">
        <v>85.525300000000001</v>
      </c>
      <c r="F829">
        <v>98.342699999999994</v>
      </c>
      <c r="G829">
        <f t="shared" si="12"/>
        <v>91.933999999999997</v>
      </c>
    </row>
    <row r="830" spans="1:7">
      <c r="A830" t="s">
        <v>2386</v>
      </c>
      <c r="B830" t="s">
        <v>2387</v>
      </c>
      <c r="C830" t="s">
        <v>17</v>
      </c>
      <c r="D830" t="s">
        <v>2388</v>
      </c>
      <c r="E830">
        <v>94.811099999999996</v>
      </c>
      <c r="F830">
        <v>88.437100000000001</v>
      </c>
      <c r="G830">
        <f t="shared" si="12"/>
        <v>91.624099999999999</v>
      </c>
    </row>
    <row r="831" spans="1:7">
      <c r="A831" t="s">
        <v>2389</v>
      </c>
      <c r="B831" t="s">
        <v>2390</v>
      </c>
      <c r="C831" t="s">
        <v>17</v>
      </c>
      <c r="D831" t="s">
        <v>2391</v>
      </c>
      <c r="E831">
        <v>97.382900000000006</v>
      </c>
      <c r="F831">
        <v>85.6173</v>
      </c>
      <c r="G831">
        <f t="shared" si="12"/>
        <v>91.500100000000003</v>
      </c>
    </row>
    <row r="832" spans="1:7">
      <c r="A832" t="s">
        <v>2392</v>
      </c>
      <c r="B832" t="s">
        <v>2393</v>
      </c>
      <c r="C832" t="s">
        <v>17</v>
      </c>
      <c r="D832" t="s">
        <v>2394</v>
      </c>
      <c r="E832">
        <v>84.843999999999994</v>
      </c>
      <c r="F832">
        <v>98.0244</v>
      </c>
      <c r="G832">
        <f t="shared" si="12"/>
        <v>91.434200000000004</v>
      </c>
    </row>
    <row r="833" spans="1:7">
      <c r="A833" t="s">
        <v>2395</v>
      </c>
      <c r="B833" t="s">
        <v>2396</v>
      </c>
      <c r="C833" t="s">
        <v>17</v>
      </c>
      <c r="D833" t="s">
        <v>2397</v>
      </c>
      <c r="E833">
        <v>104.587</v>
      </c>
      <c r="F833">
        <v>78.157600000000002</v>
      </c>
      <c r="G833">
        <f t="shared" si="12"/>
        <v>91.372299999999996</v>
      </c>
    </row>
    <row r="834" spans="1:7">
      <c r="A834" t="s">
        <v>2398</v>
      </c>
      <c r="B834" t="s">
        <v>2399</v>
      </c>
      <c r="C834" t="s">
        <v>17</v>
      </c>
      <c r="D834" t="s">
        <v>2400</v>
      </c>
      <c r="E834">
        <v>97.707400000000007</v>
      </c>
      <c r="F834">
        <v>84.601100000000002</v>
      </c>
      <c r="G834">
        <f t="shared" si="12"/>
        <v>91.154250000000005</v>
      </c>
    </row>
    <row r="835" spans="1:7">
      <c r="A835" t="s">
        <v>2401</v>
      </c>
      <c r="B835" t="s">
        <v>2402</v>
      </c>
      <c r="C835" t="s">
        <v>17</v>
      </c>
      <c r="D835" t="s">
        <v>834</v>
      </c>
      <c r="E835">
        <v>91.100800000000007</v>
      </c>
      <c r="F835">
        <v>91.149299999999997</v>
      </c>
      <c r="G835">
        <f t="shared" si="12"/>
        <v>91.125050000000002</v>
      </c>
    </row>
    <row r="836" spans="1:7">
      <c r="A836" t="s">
        <v>2403</v>
      </c>
      <c r="B836" t="s">
        <v>2404</v>
      </c>
      <c r="C836" t="s">
        <v>17</v>
      </c>
      <c r="D836" t="s">
        <v>2405</v>
      </c>
      <c r="E836">
        <v>94.895700000000005</v>
      </c>
      <c r="F836">
        <v>87.170199999999994</v>
      </c>
      <c r="G836">
        <f t="shared" ref="G836:G899" si="13">AVERAGE(E836,F836)</f>
        <v>91.03295</v>
      </c>
    </row>
    <row r="837" spans="1:7">
      <c r="A837" t="s">
        <v>2406</v>
      </c>
      <c r="B837" t="s">
        <v>2407</v>
      </c>
      <c r="C837" t="s">
        <v>17</v>
      </c>
      <c r="D837" t="s">
        <v>2408</v>
      </c>
      <c r="E837">
        <v>102.628</v>
      </c>
      <c r="F837">
        <v>79.426199999999994</v>
      </c>
      <c r="G837">
        <f t="shared" si="13"/>
        <v>91.02709999999999</v>
      </c>
    </row>
    <row r="838" spans="1:7">
      <c r="A838" t="s">
        <v>2409</v>
      </c>
      <c r="B838" t="s">
        <v>2410</v>
      </c>
      <c r="C838" t="s">
        <v>17</v>
      </c>
      <c r="D838" t="s">
        <v>2411</v>
      </c>
      <c r="E838">
        <v>98.290400000000005</v>
      </c>
      <c r="F838">
        <v>83.689700000000002</v>
      </c>
      <c r="G838">
        <f t="shared" si="13"/>
        <v>90.990049999999997</v>
      </c>
    </row>
    <row r="839" spans="1:7">
      <c r="A839" t="s">
        <v>2412</v>
      </c>
      <c r="B839" t="s">
        <v>2413</v>
      </c>
      <c r="C839" t="s">
        <v>17</v>
      </c>
      <c r="D839" t="s">
        <v>2414</v>
      </c>
      <c r="E839">
        <v>82.437799999999996</v>
      </c>
      <c r="F839">
        <v>99.203999999999994</v>
      </c>
      <c r="G839">
        <f t="shared" si="13"/>
        <v>90.820899999999995</v>
      </c>
    </row>
    <row r="840" spans="1:7">
      <c r="A840" t="s">
        <v>2415</v>
      </c>
      <c r="B840" t="s">
        <v>2416</v>
      </c>
      <c r="C840" t="s">
        <v>17</v>
      </c>
      <c r="D840" t="s">
        <v>2417</v>
      </c>
      <c r="E840">
        <v>107.807</v>
      </c>
      <c r="F840">
        <v>73.637299999999996</v>
      </c>
      <c r="G840">
        <f t="shared" si="13"/>
        <v>90.722149999999999</v>
      </c>
    </row>
    <row r="841" spans="1:7">
      <c r="A841" t="s">
        <v>4052</v>
      </c>
      <c r="B841" t="s">
        <v>4053</v>
      </c>
      <c r="C841" t="s">
        <v>24</v>
      </c>
      <c r="D841" t="s">
        <v>546</v>
      </c>
      <c r="E841">
        <v>51.791200000000003</v>
      </c>
      <c r="F841">
        <v>129.542</v>
      </c>
      <c r="G841">
        <f t="shared" si="13"/>
        <v>90.666600000000003</v>
      </c>
    </row>
    <row r="842" spans="1:7">
      <c r="A842" t="s">
        <v>2418</v>
      </c>
      <c r="B842" t="s">
        <v>2419</v>
      </c>
      <c r="C842" t="s">
        <v>17</v>
      </c>
      <c r="D842" t="s">
        <v>2420</v>
      </c>
      <c r="E842">
        <v>100.07299999999999</v>
      </c>
      <c r="F842">
        <v>81.231300000000005</v>
      </c>
      <c r="G842">
        <f t="shared" si="13"/>
        <v>90.652150000000006</v>
      </c>
    </row>
    <row r="843" spans="1:7">
      <c r="A843" t="s">
        <v>4054</v>
      </c>
      <c r="B843" t="s">
        <v>4055</v>
      </c>
      <c r="C843" t="s">
        <v>24</v>
      </c>
      <c r="D843" t="s">
        <v>2668</v>
      </c>
      <c r="E843">
        <v>29.388000000000002</v>
      </c>
      <c r="F843">
        <v>151.697</v>
      </c>
      <c r="G843">
        <f t="shared" si="13"/>
        <v>90.542500000000004</v>
      </c>
    </row>
    <row r="844" spans="1:7">
      <c r="A844" t="s">
        <v>2421</v>
      </c>
      <c r="B844" t="s">
        <v>2422</v>
      </c>
      <c r="C844" t="s">
        <v>17</v>
      </c>
      <c r="D844" t="s">
        <v>2423</v>
      </c>
      <c r="E844">
        <v>87.757099999999994</v>
      </c>
      <c r="F844">
        <v>93.302000000000007</v>
      </c>
      <c r="G844">
        <f t="shared" si="13"/>
        <v>90.52955</v>
      </c>
    </row>
    <row r="845" spans="1:7">
      <c r="A845" t="s">
        <v>4056</v>
      </c>
      <c r="B845" t="s">
        <v>4057</v>
      </c>
      <c r="C845" t="s">
        <v>24</v>
      </c>
      <c r="D845" t="s">
        <v>4058</v>
      </c>
      <c r="E845">
        <v>96.904399999999995</v>
      </c>
      <c r="F845">
        <v>84.125100000000003</v>
      </c>
      <c r="G845">
        <f t="shared" si="13"/>
        <v>90.514749999999992</v>
      </c>
    </row>
    <row r="846" spans="1:7">
      <c r="A846" t="s">
        <v>2424</v>
      </c>
      <c r="B846" t="s">
        <v>2425</v>
      </c>
      <c r="C846" t="s">
        <v>17</v>
      </c>
      <c r="D846" t="s">
        <v>2426</v>
      </c>
      <c r="E846">
        <v>93.459599999999995</v>
      </c>
      <c r="F846">
        <v>87.524000000000001</v>
      </c>
      <c r="G846">
        <f t="shared" si="13"/>
        <v>90.491799999999998</v>
      </c>
    </row>
    <row r="847" spans="1:7">
      <c r="A847" t="s">
        <v>2427</v>
      </c>
      <c r="B847" t="s">
        <v>2428</v>
      </c>
      <c r="C847" t="s">
        <v>17</v>
      </c>
      <c r="D847" t="s">
        <v>2429</v>
      </c>
      <c r="E847">
        <v>95.679199999999994</v>
      </c>
      <c r="F847">
        <v>84.906599999999997</v>
      </c>
      <c r="G847">
        <f t="shared" si="13"/>
        <v>90.292900000000003</v>
      </c>
    </row>
    <row r="848" spans="1:7">
      <c r="A848" t="s">
        <v>4059</v>
      </c>
      <c r="B848" t="s">
        <v>4060</v>
      </c>
      <c r="C848" t="s">
        <v>24</v>
      </c>
      <c r="D848" t="s">
        <v>3468</v>
      </c>
      <c r="E848">
        <v>60.9313</v>
      </c>
      <c r="F848">
        <v>119.595</v>
      </c>
      <c r="G848">
        <f t="shared" si="13"/>
        <v>90.263149999999996</v>
      </c>
    </row>
    <row r="849" spans="1:7">
      <c r="A849" t="s">
        <v>2430</v>
      </c>
      <c r="B849" t="s">
        <v>2431</v>
      </c>
      <c r="C849" t="s">
        <v>17</v>
      </c>
      <c r="D849" t="s">
        <v>2432</v>
      </c>
      <c r="E849">
        <v>101.129</v>
      </c>
      <c r="F849">
        <v>79.326999999999998</v>
      </c>
      <c r="G849">
        <f t="shared" si="13"/>
        <v>90.228000000000009</v>
      </c>
    </row>
    <row r="850" spans="1:7">
      <c r="A850" t="s">
        <v>2433</v>
      </c>
      <c r="B850" t="s">
        <v>2434</v>
      </c>
      <c r="C850" t="s">
        <v>17</v>
      </c>
      <c r="D850" t="s">
        <v>2435</v>
      </c>
      <c r="E850">
        <v>107.85</v>
      </c>
      <c r="F850">
        <v>72.387699999999995</v>
      </c>
      <c r="G850">
        <f t="shared" si="13"/>
        <v>90.118849999999995</v>
      </c>
    </row>
    <row r="851" spans="1:7">
      <c r="A851" t="s">
        <v>2436</v>
      </c>
      <c r="B851" t="s">
        <v>2437</v>
      </c>
      <c r="C851" t="s">
        <v>17</v>
      </c>
      <c r="D851" t="s">
        <v>2438</v>
      </c>
      <c r="E851">
        <v>90.851399999999998</v>
      </c>
      <c r="F851">
        <v>88.752899999999997</v>
      </c>
      <c r="G851">
        <f t="shared" si="13"/>
        <v>89.802149999999997</v>
      </c>
    </row>
    <row r="852" spans="1:7">
      <c r="A852" t="s">
        <v>2439</v>
      </c>
      <c r="B852" t="s">
        <v>2440</v>
      </c>
      <c r="C852" t="s">
        <v>17</v>
      </c>
      <c r="D852" t="s">
        <v>2441</v>
      </c>
      <c r="E852">
        <v>105.34</v>
      </c>
      <c r="F852">
        <v>74.155299999999997</v>
      </c>
      <c r="G852">
        <f t="shared" si="13"/>
        <v>89.747649999999993</v>
      </c>
    </row>
    <row r="853" spans="1:7">
      <c r="A853" t="s">
        <v>2442</v>
      </c>
      <c r="B853" t="s">
        <v>2443</v>
      </c>
      <c r="C853" t="s">
        <v>17</v>
      </c>
      <c r="D853" t="s">
        <v>2444</v>
      </c>
      <c r="E853">
        <v>101.29300000000001</v>
      </c>
      <c r="F853">
        <v>78.196600000000004</v>
      </c>
      <c r="G853">
        <f t="shared" si="13"/>
        <v>89.744799999999998</v>
      </c>
    </row>
    <row r="854" spans="1:7">
      <c r="A854" t="s">
        <v>2445</v>
      </c>
      <c r="B854" t="s">
        <v>2446</v>
      </c>
      <c r="C854" t="s">
        <v>17</v>
      </c>
      <c r="D854" t="s">
        <v>2447</v>
      </c>
      <c r="E854">
        <v>83.764499999999998</v>
      </c>
      <c r="F854">
        <v>95.362899999999996</v>
      </c>
      <c r="G854">
        <f t="shared" si="13"/>
        <v>89.563699999999997</v>
      </c>
    </row>
    <row r="855" spans="1:7">
      <c r="A855" t="s">
        <v>2448</v>
      </c>
      <c r="B855" t="s">
        <v>2449</v>
      </c>
      <c r="C855" t="s">
        <v>17</v>
      </c>
      <c r="D855" t="s">
        <v>2450</v>
      </c>
      <c r="E855">
        <v>92.666399999999996</v>
      </c>
      <c r="F855">
        <v>86.396600000000007</v>
      </c>
      <c r="G855">
        <f t="shared" si="13"/>
        <v>89.531499999999994</v>
      </c>
    </row>
    <row r="856" spans="1:7">
      <c r="A856" t="s">
        <v>2451</v>
      </c>
      <c r="B856" t="s">
        <v>2452</v>
      </c>
      <c r="C856" t="s">
        <v>17</v>
      </c>
      <c r="D856" t="s">
        <v>2453</v>
      </c>
      <c r="E856">
        <v>85.740399999999994</v>
      </c>
      <c r="F856">
        <v>93.196100000000001</v>
      </c>
      <c r="G856">
        <f t="shared" si="13"/>
        <v>89.468249999999998</v>
      </c>
    </row>
    <row r="857" spans="1:7">
      <c r="A857" t="s">
        <v>2454</v>
      </c>
      <c r="B857" t="s">
        <v>2455</v>
      </c>
      <c r="C857" t="s">
        <v>17</v>
      </c>
      <c r="D857" t="s">
        <v>2456</v>
      </c>
      <c r="E857">
        <v>94.557199999999995</v>
      </c>
      <c r="F857">
        <v>84.359399999999994</v>
      </c>
      <c r="G857">
        <f t="shared" si="13"/>
        <v>89.458299999999994</v>
      </c>
    </row>
    <row r="858" spans="1:7">
      <c r="A858" t="s">
        <v>2457</v>
      </c>
      <c r="B858" t="s">
        <v>2458</v>
      </c>
      <c r="C858" t="s">
        <v>17</v>
      </c>
      <c r="D858" t="s">
        <v>2459</v>
      </c>
      <c r="E858">
        <v>89.325500000000005</v>
      </c>
      <c r="F858">
        <v>89.555199999999999</v>
      </c>
      <c r="G858">
        <f t="shared" si="13"/>
        <v>89.440349999999995</v>
      </c>
    </row>
    <row r="859" spans="1:7">
      <c r="A859" t="s">
        <v>2460</v>
      </c>
      <c r="B859" t="s">
        <v>2461</v>
      </c>
      <c r="C859" t="s">
        <v>17</v>
      </c>
      <c r="D859" t="s">
        <v>2462</v>
      </c>
      <c r="E859">
        <v>91.884200000000007</v>
      </c>
      <c r="F859">
        <v>86.933800000000005</v>
      </c>
      <c r="G859">
        <f t="shared" si="13"/>
        <v>89.409000000000006</v>
      </c>
    </row>
    <row r="860" spans="1:7">
      <c r="A860" t="s">
        <v>2463</v>
      </c>
      <c r="B860" t="s">
        <v>2464</v>
      </c>
      <c r="C860" t="s">
        <v>17</v>
      </c>
      <c r="D860" t="s">
        <v>1398</v>
      </c>
      <c r="E860">
        <v>91.272900000000007</v>
      </c>
      <c r="F860">
        <v>87.459000000000003</v>
      </c>
      <c r="G860">
        <f t="shared" si="13"/>
        <v>89.365949999999998</v>
      </c>
    </row>
    <row r="861" spans="1:7">
      <c r="A861" t="s">
        <v>2465</v>
      </c>
      <c r="B861" t="s">
        <v>2466</v>
      </c>
      <c r="C861" t="s">
        <v>17</v>
      </c>
      <c r="D861" t="s">
        <v>2388</v>
      </c>
      <c r="E861">
        <v>110.07299999999999</v>
      </c>
      <c r="F861">
        <v>68.623199999999997</v>
      </c>
      <c r="G861">
        <f t="shared" si="13"/>
        <v>89.348099999999988</v>
      </c>
    </row>
    <row r="862" spans="1:7">
      <c r="A862" t="s">
        <v>2467</v>
      </c>
      <c r="B862" t="s">
        <v>2468</v>
      </c>
      <c r="C862" t="s">
        <v>17</v>
      </c>
      <c r="D862" t="s">
        <v>2469</v>
      </c>
      <c r="E862">
        <v>99.6434</v>
      </c>
      <c r="F862">
        <v>78.588399999999993</v>
      </c>
      <c r="G862">
        <f t="shared" si="13"/>
        <v>89.115899999999996</v>
      </c>
    </row>
    <row r="863" spans="1:7">
      <c r="A863" t="s">
        <v>2470</v>
      </c>
      <c r="B863" t="s">
        <v>2471</v>
      </c>
      <c r="C863" t="s">
        <v>17</v>
      </c>
      <c r="D863" t="s">
        <v>2472</v>
      </c>
      <c r="E863">
        <v>88.671000000000006</v>
      </c>
      <c r="F863">
        <v>89.510800000000003</v>
      </c>
      <c r="G863">
        <f t="shared" si="13"/>
        <v>89.090900000000005</v>
      </c>
    </row>
    <row r="864" spans="1:7">
      <c r="A864" t="s">
        <v>2473</v>
      </c>
      <c r="B864" t="s">
        <v>2474</v>
      </c>
      <c r="C864" t="s">
        <v>17</v>
      </c>
      <c r="D864" t="s">
        <v>751</v>
      </c>
      <c r="E864">
        <v>83.668800000000005</v>
      </c>
      <c r="F864">
        <v>93.985500000000002</v>
      </c>
      <c r="G864">
        <f t="shared" si="13"/>
        <v>88.827150000000003</v>
      </c>
    </row>
    <row r="865" spans="1:7">
      <c r="A865" t="s">
        <v>2475</v>
      </c>
      <c r="B865" t="s">
        <v>2476</v>
      </c>
      <c r="C865" t="s">
        <v>17</v>
      </c>
      <c r="D865" t="s">
        <v>1648</v>
      </c>
      <c r="E865">
        <v>81.535700000000006</v>
      </c>
      <c r="F865">
        <v>96.109099999999998</v>
      </c>
      <c r="G865">
        <f t="shared" si="13"/>
        <v>88.822400000000002</v>
      </c>
    </row>
    <row r="866" spans="1:7">
      <c r="A866" t="s">
        <v>2477</v>
      </c>
      <c r="B866" t="s">
        <v>2478</v>
      </c>
      <c r="C866" t="s">
        <v>17</v>
      </c>
      <c r="D866" t="s">
        <v>2479</v>
      </c>
      <c r="E866">
        <v>86.164900000000003</v>
      </c>
      <c r="F866">
        <v>91.353099999999998</v>
      </c>
      <c r="G866">
        <f t="shared" si="13"/>
        <v>88.759</v>
      </c>
    </row>
    <row r="867" spans="1:7">
      <c r="A867" t="s">
        <v>2480</v>
      </c>
      <c r="B867" t="s">
        <v>2481</v>
      </c>
      <c r="C867" t="s">
        <v>17</v>
      </c>
      <c r="D867" t="s">
        <v>2482</v>
      </c>
      <c r="E867">
        <v>102.7</v>
      </c>
      <c r="F867">
        <v>74.790099999999995</v>
      </c>
      <c r="G867">
        <f t="shared" si="13"/>
        <v>88.745049999999992</v>
      </c>
    </row>
    <row r="868" spans="1:7">
      <c r="A868" t="s">
        <v>2483</v>
      </c>
      <c r="B868" t="s">
        <v>2484</v>
      </c>
      <c r="C868" t="s">
        <v>17</v>
      </c>
      <c r="D868" t="s">
        <v>2485</v>
      </c>
      <c r="E868">
        <v>86.509299999999996</v>
      </c>
      <c r="F868">
        <v>90.905500000000004</v>
      </c>
      <c r="G868">
        <f t="shared" si="13"/>
        <v>88.707400000000007</v>
      </c>
    </row>
    <row r="869" spans="1:7">
      <c r="A869" t="s">
        <v>2486</v>
      </c>
      <c r="B869" t="s">
        <v>2487</v>
      </c>
      <c r="C869" t="s">
        <v>17</v>
      </c>
      <c r="D869" t="s">
        <v>2488</v>
      </c>
      <c r="E869">
        <v>97.677700000000002</v>
      </c>
      <c r="F869">
        <v>79.529499999999999</v>
      </c>
      <c r="G869">
        <f t="shared" si="13"/>
        <v>88.6036</v>
      </c>
    </row>
    <row r="870" spans="1:7">
      <c r="A870" t="s">
        <v>2489</v>
      </c>
      <c r="B870" t="s">
        <v>2490</v>
      </c>
      <c r="C870" t="s">
        <v>17</v>
      </c>
      <c r="D870" t="s">
        <v>2491</v>
      </c>
      <c r="E870">
        <v>81.121099999999998</v>
      </c>
      <c r="F870">
        <v>96.054500000000004</v>
      </c>
      <c r="G870">
        <f t="shared" si="13"/>
        <v>88.587800000000001</v>
      </c>
    </row>
    <row r="871" spans="1:7">
      <c r="A871" t="s">
        <v>2492</v>
      </c>
      <c r="B871" t="s">
        <v>2493</v>
      </c>
      <c r="C871" t="s">
        <v>17</v>
      </c>
      <c r="D871" t="s">
        <v>2494</v>
      </c>
      <c r="E871">
        <v>118.878</v>
      </c>
      <c r="F871">
        <v>58.258699999999997</v>
      </c>
      <c r="G871">
        <f t="shared" si="13"/>
        <v>88.568349999999995</v>
      </c>
    </row>
    <row r="872" spans="1:7">
      <c r="A872" t="s">
        <v>2495</v>
      </c>
      <c r="B872" t="s">
        <v>2496</v>
      </c>
      <c r="C872" t="s">
        <v>17</v>
      </c>
      <c r="D872" t="s">
        <v>2497</v>
      </c>
      <c r="E872">
        <v>88.736900000000006</v>
      </c>
      <c r="F872">
        <v>88.056799999999996</v>
      </c>
      <c r="G872">
        <f t="shared" si="13"/>
        <v>88.396850000000001</v>
      </c>
    </row>
    <row r="873" spans="1:7">
      <c r="A873" t="s">
        <v>2498</v>
      </c>
      <c r="B873" t="s">
        <v>2499</v>
      </c>
      <c r="C873" t="s">
        <v>17</v>
      </c>
      <c r="D873" t="s">
        <v>2500</v>
      </c>
      <c r="E873">
        <v>93.471199999999996</v>
      </c>
      <c r="F873">
        <v>83.289199999999994</v>
      </c>
      <c r="G873">
        <f t="shared" si="13"/>
        <v>88.380200000000002</v>
      </c>
    </row>
    <row r="874" spans="1:7">
      <c r="A874" t="s">
        <v>2501</v>
      </c>
      <c r="B874" t="s">
        <v>2502</v>
      </c>
      <c r="C874" t="s">
        <v>17</v>
      </c>
      <c r="D874" t="s">
        <v>2503</v>
      </c>
      <c r="E874">
        <v>95.020300000000006</v>
      </c>
      <c r="F874">
        <v>81.444100000000006</v>
      </c>
      <c r="G874">
        <f t="shared" si="13"/>
        <v>88.232200000000006</v>
      </c>
    </row>
    <row r="875" spans="1:7">
      <c r="A875" t="s">
        <v>2504</v>
      </c>
      <c r="B875" t="s">
        <v>2505</v>
      </c>
      <c r="C875" t="s">
        <v>17</v>
      </c>
      <c r="D875" t="s">
        <v>2506</v>
      </c>
      <c r="E875">
        <v>92.012799999999999</v>
      </c>
      <c r="F875">
        <v>84.305199999999999</v>
      </c>
      <c r="G875">
        <f t="shared" si="13"/>
        <v>88.158999999999992</v>
      </c>
    </row>
    <row r="876" spans="1:7">
      <c r="A876" t="s">
        <v>2507</v>
      </c>
      <c r="B876" t="s">
        <v>2508</v>
      </c>
      <c r="C876" t="s">
        <v>17</v>
      </c>
      <c r="D876" t="s">
        <v>2509</v>
      </c>
      <c r="E876">
        <v>85.604600000000005</v>
      </c>
      <c r="F876">
        <v>90.575900000000004</v>
      </c>
      <c r="G876">
        <f t="shared" si="13"/>
        <v>88.090249999999997</v>
      </c>
    </row>
    <row r="877" spans="1:7">
      <c r="A877" t="s">
        <v>2510</v>
      </c>
      <c r="B877" t="s">
        <v>2511</v>
      </c>
      <c r="C877" t="s">
        <v>17</v>
      </c>
      <c r="D877" t="s">
        <v>2512</v>
      </c>
      <c r="E877">
        <v>98.907300000000006</v>
      </c>
      <c r="F877">
        <v>77.172399999999996</v>
      </c>
      <c r="G877">
        <f t="shared" si="13"/>
        <v>88.039850000000001</v>
      </c>
    </row>
    <row r="878" spans="1:7">
      <c r="A878" t="s">
        <v>2513</v>
      </c>
      <c r="B878" t="s">
        <v>2514</v>
      </c>
      <c r="C878" t="s">
        <v>17</v>
      </c>
      <c r="D878" t="s">
        <v>2515</v>
      </c>
      <c r="E878">
        <v>104.38</v>
      </c>
      <c r="F878">
        <v>71.367199999999997</v>
      </c>
      <c r="G878">
        <f t="shared" si="13"/>
        <v>87.873599999999996</v>
      </c>
    </row>
    <row r="879" spans="1:7">
      <c r="A879" t="s">
        <v>2516</v>
      </c>
      <c r="B879" t="s">
        <v>2517</v>
      </c>
      <c r="C879" t="s">
        <v>17</v>
      </c>
      <c r="D879" t="s">
        <v>2518</v>
      </c>
      <c r="E879">
        <v>34.035899999999998</v>
      </c>
      <c r="F879">
        <v>141.65700000000001</v>
      </c>
      <c r="G879">
        <f t="shared" si="13"/>
        <v>87.846450000000004</v>
      </c>
    </row>
    <row r="880" spans="1:7">
      <c r="A880" t="s">
        <v>2519</v>
      </c>
      <c r="B880" t="s">
        <v>2520</v>
      </c>
      <c r="C880" t="s">
        <v>17</v>
      </c>
      <c r="D880" t="s">
        <v>2521</v>
      </c>
      <c r="E880">
        <v>100.268</v>
      </c>
      <c r="F880">
        <v>75.386099999999999</v>
      </c>
      <c r="G880">
        <f t="shared" si="13"/>
        <v>87.82705</v>
      </c>
    </row>
    <row r="881" spans="1:7">
      <c r="A881" t="s">
        <v>2522</v>
      </c>
      <c r="B881" t="s">
        <v>2523</v>
      </c>
      <c r="C881" t="s">
        <v>17</v>
      </c>
      <c r="D881" t="s">
        <v>2524</v>
      </c>
      <c r="E881">
        <v>80.399600000000007</v>
      </c>
      <c r="F881">
        <v>94.808300000000003</v>
      </c>
      <c r="G881">
        <f t="shared" si="13"/>
        <v>87.603949999999998</v>
      </c>
    </row>
    <row r="882" spans="1:7">
      <c r="A882" t="s">
        <v>2525</v>
      </c>
      <c r="B882" t="s">
        <v>2526</v>
      </c>
      <c r="C882" t="s">
        <v>17</v>
      </c>
      <c r="D882" t="s">
        <v>2527</v>
      </c>
      <c r="E882">
        <v>88.569900000000004</v>
      </c>
      <c r="F882">
        <v>86.584000000000003</v>
      </c>
      <c r="G882">
        <f t="shared" si="13"/>
        <v>87.576950000000011</v>
      </c>
    </row>
    <row r="883" spans="1:7">
      <c r="A883" t="s">
        <v>2528</v>
      </c>
      <c r="B883" t="s">
        <v>2529</v>
      </c>
      <c r="C883" t="s">
        <v>17</v>
      </c>
      <c r="D883" t="s">
        <v>2530</v>
      </c>
      <c r="E883">
        <v>98.933999999999997</v>
      </c>
      <c r="F883">
        <v>76.109099999999998</v>
      </c>
      <c r="G883">
        <f t="shared" si="13"/>
        <v>87.521549999999991</v>
      </c>
    </row>
    <row r="884" spans="1:7">
      <c r="A884" t="s">
        <v>2531</v>
      </c>
      <c r="B884" t="s">
        <v>2532</v>
      </c>
      <c r="C884" t="s">
        <v>17</v>
      </c>
      <c r="D884" t="s">
        <v>2533</v>
      </c>
      <c r="E884">
        <v>97.492199999999997</v>
      </c>
      <c r="F884">
        <v>77.545500000000004</v>
      </c>
      <c r="G884">
        <f t="shared" si="13"/>
        <v>87.51885</v>
      </c>
    </row>
    <row r="885" spans="1:7">
      <c r="A885" t="s">
        <v>2534</v>
      </c>
      <c r="B885" t="s">
        <v>2535</v>
      </c>
      <c r="C885" t="s">
        <v>17</v>
      </c>
      <c r="D885" t="s">
        <v>2536</v>
      </c>
      <c r="E885">
        <v>102.68</v>
      </c>
      <c r="F885">
        <v>72.230699999999999</v>
      </c>
      <c r="G885">
        <f t="shared" si="13"/>
        <v>87.45535000000001</v>
      </c>
    </row>
    <row r="886" spans="1:7">
      <c r="A886" t="s">
        <v>2537</v>
      </c>
      <c r="B886" t="s">
        <v>2538</v>
      </c>
      <c r="C886" t="s">
        <v>17</v>
      </c>
      <c r="D886" t="s">
        <v>2539</v>
      </c>
      <c r="E886">
        <v>87.745500000000007</v>
      </c>
      <c r="F886">
        <v>87.130799999999994</v>
      </c>
      <c r="G886">
        <f t="shared" si="13"/>
        <v>87.438150000000007</v>
      </c>
    </row>
    <row r="887" spans="1:7">
      <c r="A887" t="s">
        <v>2540</v>
      </c>
      <c r="B887" t="s">
        <v>2541</v>
      </c>
      <c r="C887" t="s">
        <v>17</v>
      </c>
      <c r="D887" t="s">
        <v>2542</v>
      </c>
      <c r="E887">
        <v>92.423599999999993</v>
      </c>
      <c r="F887">
        <v>82.4405</v>
      </c>
      <c r="G887">
        <f t="shared" si="13"/>
        <v>87.432050000000004</v>
      </c>
    </row>
    <row r="888" spans="1:7">
      <c r="A888" t="s">
        <v>2543</v>
      </c>
      <c r="B888" t="s">
        <v>2544</v>
      </c>
      <c r="C888" t="s">
        <v>17</v>
      </c>
      <c r="D888" t="s">
        <v>2545</v>
      </c>
      <c r="E888">
        <v>104.139</v>
      </c>
      <c r="F888">
        <v>70.668400000000005</v>
      </c>
      <c r="G888">
        <f t="shared" si="13"/>
        <v>87.403700000000001</v>
      </c>
    </row>
    <row r="889" spans="1:7">
      <c r="A889" t="s">
        <v>2546</v>
      </c>
      <c r="B889" t="s">
        <v>2547</v>
      </c>
      <c r="C889" t="s">
        <v>17</v>
      </c>
      <c r="D889" t="s">
        <v>2548</v>
      </c>
      <c r="E889">
        <v>95.332599999999999</v>
      </c>
      <c r="F889">
        <v>79.453199999999995</v>
      </c>
      <c r="G889">
        <f t="shared" si="13"/>
        <v>87.392899999999997</v>
      </c>
    </row>
    <row r="890" spans="1:7">
      <c r="A890" t="s">
        <v>2549</v>
      </c>
      <c r="B890" t="s">
        <v>2550</v>
      </c>
      <c r="C890" t="s">
        <v>17</v>
      </c>
      <c r="D890" t="s">
        <v>2551</v>
      </c>
      <c r="E890">
        <v>83.718000000000004</v>
      </c>
      <c r="F890">
        <v>90.994100000000003</v>
      </c>
      <c r="G890">
        <f t="shared" si="13"/>
        <v>87.35605000000001</v>
      </c>
    </row>
    <row r="891" spans="1:7">
      <c r="A891" t="s">
        <v>2552</v>
      </c>
      <c r="B891" t="s">
        <v>2553</v>
      </c>
      <c r="C891" t="s">
        <v>17</v>
      </c>
      <c r="D891" t="s">
        <v>2554</v>
      </c>
      <c r="E891">
        <v>80.400300000000001</v>
      </c>
      <c r="F891">
        <v>94.007300000000001</v>
      </c>
      <c r="G891">
        <f t="shared" si="13"/>
        <v>87.203800000000001</v>
      </c>
    </row>
    <row r="892" spans="1:7">
      <c r="A892" t="s">
        <v>2555</v>
      </c>
      <c r="B892" t="s">
        <v>2556</v>
      </c>
      <c r="C892" t="s">
        <v>17</v>
      </c>
      <c r="D892" t="s">
        <v>239</v>
      </c>
      <c r="E892">
        <v>81.320800000000006</v>
      </c>
      <c r="F892">
        <v>92.956699999999998</v>
      </c>
      <c r="G892">
        <f t="shared" si="13"/>
        <v>87.138750000000002</v>
      </c>
    </row>
    <row r="893" spans="1:7">
      <c r="A893" t="s">
        <v>2557</v>
      </c>
      <c r="B893" t="s">
        <v>2558</v>
      </c>
      <c r="C893" t="s">
        <v>17</v>
      </c>
      <c r="D893" t="s">
        <v>2559</v>
      </c>
      <c r="E893">
        <v>79.955500000000001</v>
      </c>
      <c r="F893">
        <v>94.290700000000001</v>
      </c>
      <c r="G893">
        <f t="shared" si="13"/>
        <v>87.123099999999994</v>
      </c>
    </row>
    <row r="894" spans="1:7">
      <c r="A894" t="s">
        <v>2560</v>
      </c>
      <c r="B894" t="s">
        <v>2561</v>
      </c>
      <c r="C894" t="s">
        <v>17</v>
      </c>
      <c r="D894" t="s">
        <v>2562</v>
      </c>
      <c r="E894">
        <v>102.02500000000001</v>
      </c>
      <c r="F894">
        <v>71.810599999999994</v>
      </c>
      <c r="G894">
        <f t="shared" si="13"/>
        <v>86.9178</v>
      </c>
    </row>
    <row r="895" spans="1:7">
      <c r="A895" t="s">
        <v>2563</v>
      </c>
      <c r="B895" t="s">
        <v>2564</v>
      </c>
      <c r="C895" t="s">
        <v>17</v>
      </c>
      <c r="D895" t="s">
        <v>2565</v>
      </c>
      <c r="E895">
        <v>87.504199999999997</v>
      </c>
      <c r="F895">
        <v>85.925799999999995</v>
      </c>
      <c r="G895">
        <f t="shared" si="13"/>
        <v>86.715000000000003</v>
      </c>
    </row>
    <row r="896" spans="1:7">
      <c r="A896" t="s">
        <v>2566</v>
      </c>
      <c r="B896" t="s">
        <v>2567</v>
      </c>
      <c r="C896" t="s">
        <v>17</v>
      </c>
      <c r="D896" t="s">
        <v>2568</v>
      </c>
      <c r="E896">
        <v>83.867999999999995</v>
      </c>
      <c r="F896">
        <v>89.480199999999996</v>
      </c>
      <c r="G896">
        <f t="shared" si="13"/>
        <v>86.674099999999996</v>
      </c>
    </row>
    <row r="897" spans="1:7">
      <c r="A897" t="s">
        <v>2569</v>
      </c>
      <c r="B897" t="s">
        <v>2570</v>
      </c>
      <c r="C897" t="s">
        <v>17</v>
      </c>
      <c r="D897" t="s">
        <v>2571</v>
      </c>
      <c r="E897">
        <v>95.923599999999993</v>
      </c>
      <c r="F897">
        <v>77.423199999999994</v>
      </c>
      <c r="G897">
        <f t="shared" si="13"/>
        <v>86.673399999999987</v>
      </c>
    </row>
    <row r="898" spans="1:7">
      <c r="A898" t="s">
        <v>2572</v>
      </c>
      <c r="B898" t="s">
        <v>2573</v>
      </c>
      <c r="C898" t="s">
        <v>17</v>
      </c>
      <c r="D898" t="s">
        <v>2574</v>
      </c>
      <c r="E898">
        <v>95.216499999999996</v>
      </c>
      <c r="F898">
        <v>78.115200000000002</v>
      </c>
      <c r="G898">
        <f t="shared" si="13"/>
        <v>86.665850000000006</v>
      </c>
    </row>
    <row r="899" spans="1:7">
      <c r="A899" t="s">
        <v>2575</v>
      </c>
      <c r="B899" t="s">
        <v>2576</v>
      </c>
      <c r="C899" t="s">
        <v>17</v>
      </c>
      <c r="D899" t="s">
        <v>2577</v>
      </c>
      <c r="E899">
        <v>82.1584</v>
      </c>
      <c r="F899">
        <v>91.014799999999994</v>
      </c>
      <c r="G899">
        <f t="shared" si="13"/>
        <v>86.586600000000004</v>
      </c>
    </row>
    <row r="900" spans="1:7">
      <c r="A900" t="s">
        <v>2578</v>
      </c>
      <c r="B900" t="s">
        <v>2579</v>
      </c>
      <c r="C900" t="s">
        <v>17</v>
      </c>
      <c r="D900" t="s">
        <v>2580</v>
      </c>
      <c r="E900">
        <v>79.449200000000005</v>
      </c>
      <c r="F900">
        <v>93.584000000000003</v>
      </c>
      <c r="G900">
        <f t="shared" ref="G900:G963" si="14">AVERAGE(E900,F900)</f>
        <v>86.516600000000011</v>
      </c>
    </row>
    <row r="901" spans="1:7">
      <c r="A901" t="s">
        <v>2581</v>
      </c>
      <c r="B901" t="s">
        <v>2582</v>
      </c>
      <c r="C901" t="s">
        <v>17</v>
      </c>
      <c r="D901" t="s">
        <v>2583</v>
      </c>
      <c r="E901">
        <v>93.876999999999995</v>
      </c>
      <c r="F901">
        <v>78.932400000000001</v>
      </c>
      <c r="G901">
        <f t="shared" si="14"/>
        <v>86.404699999999991</v>
      </c>
    </row>
    <row r="902" spans="1:7">
      <c r="A902" t="s">
        <v>2584</v>
      </c>
      <c r="B902" t="s">
        <v>2585</v>
      </c>
      <c r="C902" t="s">
        <v>17</v>
      </c>
      <c r="D902" t="s">
        <v>2586</v>
      </c>
      <c r="E902">
        <v>141.946</v>
      </c>
      <c r="F902">
        <v>30.6633</v>
      </c>
      <c r="G902">
        <f t="shared" si="14"/>
        <v>86.304649999999995</v>
      </c>
    </row>
    <row r="903" spans="1:7">
      <c r="A903" t="s">
        <v>2587</v>
      </c>
      <c r="B903" t="s">
        <v>2588</v>
      </c>
      <c r="C903" t="s">
        <v>17</v>
      </c>
      <c r="D903" t="s">
        <v>2589</v>
      </c>
      <c r="E903">
        <v>89.197500000000005</v>
      </c>
      <c r="F903">
        <v>83.243099999999998</v>
      </c>
      <c r="G903">
        <f t="shared" si="14"/>
        <v>86.220300000000009</v>
      </c>
    </row>
    <row r="904" spans="1:7">
      <c r="A904" t="s">
        <v>2590</v>
      </c>
      <c r="B904" t="s">
        <v>2591</v>
      </c>
      <c r="C904" t="s">
        <v>17</v>
      </c>
      <c r="D904" t="s">
        <v>2592</v>
      </c>
      <c r="E904">
        <v>87.882800000000003</v>
      </c>
      <c r="F904">
        <v>84.554699999999997</v>
      </c>
      <c r="G904">
        <f t="shared" si="14"/>
        <v>86.21875</v>
      </c>
    </row>
    <row r="905" spans="1:7">
      <c r="A905" t="s">
        <v>2593</v>
      </c>
      <c r="B905" t="s">
        <v>2594</v>
      </c>
      <c r="C905" t="s">
        <v>17</v>
      </c>
      <c r="D905" t="s">
        <v>2595</v>
      </c>
      <c r="E905">
        <v>100.474</v>
      </c>
      <c r="F905">
        <v>71.920699999999997</v>
      </c>
      <c r="G905">
        <f t="shared" si="14"/>
        <v>86.19735</v>
      </c>
    </row>
    <row r="906" spans="1:7">
      <c r="A906" t="s">
        <v>2596</v>
      </c>
      <c r="B906" t="s">
        <v>2597</v>
      </c>
      <c r="C906" t="s">
        <v>17</v>
      </c>
      <c r="D906" t="s">
        <v>2598</v>
      </c>
      <c r="E906">
        <v>83.890500000000003</v>
      </c>
      <c r="F906">
        <v>88.438699999999997</v>
      </c>
      <c r="G906">
        <f t="shared" si="14"/>
        <v>86.164600000000007</v>
      </c>
    </row>
    <row r="907" spans="1:7">
      <c r="A907" t="s">
        <v>2599</v>
      </c>
      <c r="B907" t="s">
        <v>2600</v>
      </c>
      <c r="C907" t="s">
        <v>17</v>
      </c>
      <c r="D907" t="s">
        <v>2601</v>
      </c>
      <c r="E907">
        <v>79.5227</v>
      </c>
      <c r="F907">
        <v>92.290199999999999</v>
      </c>
      <c r="G907">
        <f t="shared" si="14"/>
        <v>85.906450000000007</v>
      </c>
    </row>
    <row r="908" spans="1:7">
      <c r="A908" t="s">
        <v>2602</v>
      </c>
      <c r="B908" t="s">
        <v>2603</v>
      </c>
      <c r="C908" t="s">
        <v>17</v>
      </c>
      <c r="D908" t="s">
        <v>2604</v>
      </c>
      <c r="E908">
        <v>92.097700000000003</v>
      </c>
      <c r="F908">
        <v>79.5411</v>
      </c>
      <c r="G908">
        <f t="shared" si="14"/>
        <v>85.819400000000002</v>
      </c>
    </row>
    <row r="909" spans="1:7">
      <c r="A909" t="s">
        <v>2605</v>
      </c>
      <c r="B909" t="s">
        <v>2606</v>
      </c>
      <c r="C909" t="s">
        <v>17</v>
      </c>
      <c r="D909" t="s">
        <v>2607</v>
      </c>
      <c r="E909">
        <v>103.101</v>
      </c>
      <c r="F909">
        <v>68.480199999999996</v>
      </c>
      <c r="G909">
        <f t="shared" si="14"/>
        <v>85.790599999999998</v>
      </c>
    </row>
    <row r="910" spans="1:7">
      <c r="A910" t="s">
        <v>2608</v>
      </c>
      <c r="B910" t="s">
        <v>2609</v>
      </c>
      <c r="C910" t="s">
        <v>17</v>
      </c>
      <c r="D910" t="s">
        <v>2610</v>
      </c>
      <c r="E910">
        <v>94.816599999999994</v>
      </c>
      <c r="F910">
        <v>76.678100000000001</v>
      </c>
      <c r="G910">
        <f t="shared" si="14"/>
        <v>85.747349999999997</v>
      </c>
    </row>
    <row r="911" spans="1:7">
      <c r="A911" t="s">
        <v>2611</v>
      </c>
      <c r="B911" t="s">
        <v>2612</v>
      </c>
      <c r="C911" t="s">
        <v>17</v>
      </c>
      <c r="D911" t="s">
        <v>2613</v>
      </c>
      <c r="E911">
        <v>95.8977</v>
      </c>
      <c r="F911">
        <v>75.376800000000003</v>
      </c>
      <c r="G911">
        <f t="shared" si="14"/>
        <v>85.637249999999995</v>
      </c>
    </row>
    <row r="912" spans="1:7">
      <c r="A912" t="s">
        <v>2614</v>
      </c>
      <c r="B912" t="s">
        <v>2615</v>
      </c>
      <c r="C912" t="s">
        <v>17</v>
      </c>
      <c r="D912" t="s">
        <v>2616</v>
      </c>
      <c r="E912">
        <v>86.169799999999995</v>
      </c>
      <c r="F912">
        <v>84.831699999999998</v>
      </c>
      <c r="G912">
        <f t="shared" si="14"/>
        <v>85.500749999999996</v>
      </c>
    </row>
    <row r="913" spans="1:7">
      <c r="A913" t="s">
        <v>2617</v>
      </c>
      <c r="B913" t="s">
        <v>2618</v>
      </c>
      <c r="C913" t="s">
        <v>17</v>
      </c>
      <c r="D913" t="s">
        <v>2619</v>
      </c>
      <c r="E913">
        <v>80.319599999999994</v>
      </c>
      <c r="F913">
        <v>90.583200000000005</v>
      </c>
      <c r="G913">
        <f t="shared" si="14"/>
        <v>85.451400000000007</v>
      </c>
    </row>
    <row r="914" spans="1:7">
      <c r="A914" t="s">
        <v>2620</v>
      </c>
      <c r="B914" t="s">
        <v>2621</v>
      </c>
      <c r="C914" t="s">
        <v>17</v>
      </c>
      <c r="D914" t="s">
        <v>2622</v>
      </c>
      <c r="E914">
        <v>84.269900000000007</v>
      </c>
      <c r="F914">
        <v>86.303600000000003</v>
      </c>
      <c r="G914">
        <f t="shared" si="14"/>
        <v>85.286750000000012</v>
      </c>
    </row>
    <row r="915" spans="1:7">
      <c r="A915" t="s">
        <v>2623</v>
      </c>
      <c r="B915" t="s">
        <v>2624</v>
      </c>
      <c r="C915" t="s">
        <v>17</v>
      </c>
      <c r="D915" t="s">
        <v>2625</v>
      </c>
      <c r="E915">
        <v>88.116299999999995</v>
      </c>
      <c r="F915">
        <v>82.348699999999994</v>
      </c>
      <c r="G915">
        <f t="shared" si="14"/>
        <v>85.232499999999987</v>
      </c>
    </row>
    <row r="916" spans="1:7">
      <c r="A916" t="s">
        <v>2626</v>
      </c>
      <c r="B916" t="s">
        <v>2627</v>
      </c>
      <c r="C916" t="s">
        <v>17</v>
      </c>
      <c r="D916" t="s">
        <v>2628</v>
      </c>
      <c r="E916">
        <v>94.832400000000007</v>
      </c>
      <c r="F916">
        <v>75.603399999999993</v>
      </c>
      <c r="G916">
        <f t="shared" si="14"/>
        <v>85.2179</v>
      </c>
    </row>
    <row r="917" spans="1:7">
      <c r="A917" t="s">
        <v>2629</v>
      </c>
      <c r="B917" t="s">
        <v>2630</v>
      </c>
      <c r="C917" t="s">
        <v>17</v>
      </c>
      <c r="D917" t="s">
        <v>2631</v>
      </c>
      <c r="E917">
        <v>96.040999999999997</v>
      </c>
      <c r="F917">
        <v>74.327699999999993</v>
      </c>
      <c r="G917">
        <f t="shared" si="14"/>
        <v>85.184349999999995</v>
      </c>
    </row>
    <row r="918" spans="1:7">
      <c r="A918" t="s">
        <v>2632</v>
      </c>
      <c r="B918" t="s">
        <v>2633</v>
      </c>
      <c r="C918" t="s">
        <v>17</v>
      </c>
      <c r="D918" t="s">
        <v>2634</v>
      </c>
      <c r="E918">
        <v>86.841399999999993</v>
      </c>
      <c r="F918">
        <v>83.448599999999999</v>
      </c>
      <c r="G918">
        <f t="shared" si="14"/>
        <v>85.144999999999996</v>
      </c>
    </row>
    <row r="919" spans="1:7">
      <c r="A919" t="s">
        <v>2635</v>
      </c>
      <c r="B919" t="s">
        <v>2636</v>
      </c>
      <c r="C919" t="s">
        <v>17</v>
      </c>
      <c r="D919" t="s">
        <v>2637</v>
      </c>
      <c r="E919">
        <v>87.470699999999994</v>
      </c>
      <c r="F919">
        <v>82.586500000000001</v>
      </c>
      <c r="G919">
        <f t="shared" si="14"/>
        <v>85.028599999999997</v>
      </c>
    </row>
    <row r="920" spans="1:7">
      <c r="A920" t="s">
        <v>2638</v>
      </c>
      <c r="B920" t="s">
        <v>2639</v>
      </c>
      <c r="C920" t="s">
        <v>17</v>
      </c>
      <c r="D920" t="s">
        <v>2337</v>
      </c>
      <c r="E920">
        <v>103.66</v>
      </c>
      <c r="F920">
        <v>65.751099999999994</v>
      </c>
      <c r="G920">
        <f t="shared" si="14"/>
        <v>84.705549999999988</v>
      </c>
    </row>
    <row r="921" spans="1:7">
      <c r="A921" t="s">
        <v>2640</v>
      </c>
      <c r="B921" t="s">
        <v>2641</v>
      </c>
      <c r="C921" t="s">
        <v>17</v>
      </c>
      <c r="D921" t="s">
        <v>2642</v>
      </c>
      <c r="E921">
        <v>91.892600000000002</v>
      </c>
      <c r="F921">
        <v>77.500900000000001</v>
      </c>
      <c r="G921">
        <f t="shared" si="14"/>
        <v>84.696750000000009</v>
      </c>
    </row>
    <row r="922" spans="1:7">
      <c r="A922" t="s">
        <v>2643</v>
      </c>
      <c r="B922" t="s">
        <v>2644</v>
      </c>
      <c r="C922" t="s">
        <v>17</v>
      </c>
      <c r="D922" t="s">
        <v>2645</v>
      </c>
      <c r="E922">
        <v>91.740200000000002</v>
      </c>
      <c r="F922">
        <v>76.986800000000002</v>
      </c>
      <c r="G922">
        <f t="shared" si="14"/>
        <v>84.363500000000002</v>
      </c>
    </row>
    <row r="923" spans="1:7">
      <c r="A923" t="s">
        <v>2646</v>
      </c>
      <c r="B923" t="s">
        <v>2647</v>
      </c>
      <c r="C923" t="s">
        <v>17</v>
      </c>
      <c r="D923" t="s">
        <v>2648</v>
      </c>
      <c r="E923">
        <v>95.576700000000002</v>
      </c>
      <c r="F923">
        <v>73.130099999999999</v>
      </c>
      <c r="G923">
        <f t="shared" si="14"/>
        <v>84.353399999999993</v>
      </c>
    </row>
    <row r="924" spans="1:7">
      <c r="A924" t="s">
        <v>2649</v>
      </c>
      <c r="B924" t="s">
        <v>2650</v>
      </c>
      <c r="C924" t="s">
        <v>17</v>
      </c>
      <c r="D924" t="s">
        <v>2651</v>
      </c>
      <c r="E924">
        <v>91.449100000000001</v>
      </c>
      <c r="F924">
        <v>77.0685</v>
      </c>
      <c r="G924">
        <f t="shared" si="14"/>
        <v>84.258800000000008</v>
      </c>
    </row>
    <row r="925" spans="1:7">
      <c r="A925" t="s">
        <v>2652</v>
      </c>
      <c r="B925" t="s">
        <v>2653</v>
      </c>
      <c r="C925" t="s">
        <v>17</v>
      </c>
      <c r="D925" t="s">
        <v>1874</v>
      </c>
      <c r="E925">
        <v>82.907399999999996</v>
      </c>
      <c r="F925">
        <v>85.530900000000003</v>
      </c>
      <c r="G925">
        <f t="shared" si="14"/>
        <v>84.219149999999999</v>
      </c>
    </row>
    <row r="926" spans="1:7">
      <c r="A926" t="s">
        <v>2654</v>
      </c>
      <c r="B926" t="s">
        <v>2655</v>
      </c>
      <c r="C926" t="s">
        <v>17</v>
      </c>
      <c r="D926" t="s">
        <v>2656</v>
      </c>
      <c r="E926">
        <v>93.037800000000004</v>
      </c>
      <c r="F926">
        <v>74.980400000000003</v>
      </c>
      <c r="G926">
        <f t="shared" si="14"/>
        <v>84.009100000000004</v>
      </c>
    </row>
    <row r="927" spans="1:7">
      <c r="A927" t="s">
        <v>2657</v>
      </c>
      <c r="B927" t="s">
        <v>2658</v>
      </c>
      <c r="C927" t="s">
        <v>17</v>
      </c>
      <c r="D927" t="s">
        <v>2659</v>
      </c>
      <c r="E927">
        <v>85.104299999999995</v>
      </c>
      <c r="F927">
        <v>82.813900000000004</v>
      </c>
      <c r="G927">
        <f t="shared" si="14"/>
        <v>83.959100000000007</v>
      </c>
    </row>
    <row r="928" spans="1:7">
      <c r="A928" t="s">
        <v>2660</v>
      </c>
      <c r="B928" t="s">
        <v>2661</v>
      </c>
      <c r="C928" t="s">
        <v>17</v>
      </c>
      <c r="D928" t="s">
        <v>2662</v>
      </c>
      <c r="E928">
        <v>87.683400000000006</v>
      </c>
      <c r="F928">
        <v>80.141099999999994</v>
      </c>
      <c r="G928">
        <f t="shared" si="14"/>
        <v>83.91225</v>
      </c>
    </row>
    <row r="929" spans="1:7">
      <c r="A929" t="s">
        <v>2663</v>
      </c>
      <c r="B929" t="s">
        <v>2664</v>
      </c>
      <c r="C929" t="s">
        <v>17</v>
      </c>
      <c r="D929" t="s">
        <v>2665</v>
      </c>
      <c r="E929">
        <v>91.992400000000004</v>
      </c>
      <c r="F929">
        <v>75.776200000000003</v>
      </c>
      <c r="G929">
        <f t="shared" si="14"/>
        <v>83.884299999999996</v>
      </c>
    </row>
    <row r="930" spans="1:7">
      <c r="A930" t="s">
        <v>2666</v>
      </c>
      <c r="B930" t="s">
        <v>2667</v>
      </c>
      <c r="C930" t="s">
        <v>17</v>
      </c>
      <c r="D930" t="s">
        <v>2668</v>
      </c>
      <c r="E930">
        <v>83.502799999999993</v>
      </c>
      <c r="F930">
        <v>84.230099999999993</v>
      </c>
      <c r="G930">
        <f t="shared" si="14"/>
        <v>83.866449999999986</v>
      </c>
    </row>
    <row r="931" spans="1:7">
      <c r="A931" t="s">
        <v>2669</v>
      </c>
      <c r="B931" t="s">
        <v>2670</v>
      </c>
      <c r="C931" t="s">
        <v>17</v>
      </c>
      <c r="D931" t="s">
        <v>2671</v>
      </c>
      <c r="E931">
        <v>70.442899999999995</v>
      </c>
      <c r="F931">
        <v>97.204800000000006</v>
      </c>
      <c r="G931">
        <f t="shared" si="14"/>
        <v>83.823849999999993</v>
      </c>
    </row>
    <row r="932" spans="1:7">
      <c r="A932" t="s">
        <v>2672</v>
      </c>
      <c r="B932" t="s">
        <v>2673</v>
      </c>
      <c r="C932" t="s">
        <v>17</v>
      </c>
      <c r="D932" t="s">
        <v>2674</v>
      </c>
      <c r="E932">
        <v>99.160600000000002</v>
      </c>
      <c r="F932">
        <v>68.486099999999993</v>
      </c>
      <c r="G932">
        <f t="shared" si="14"/>
        <v>83.823350000000005</v>
      </c>
    </row>
    <row r="933" spans="1:7">
      <c r="A933" t="s">
        <v>2675</v>
      </c>
      <c r="B933" t="s">
        <v>2676</v>
      </c>
      <c r="C933" t="s">
        <v>17</v>
      </c>
      <c r="D933" t="s">
        <v>2677</v>
      </c>
      <c r="E933">
        <v>96.128100000000003</v>
      </c>
      <c r="F933">
        <v>71.4465</v>
      </c>
      <c r="G933">
        <f t="shared" si="14"/>
        <v>83.787300000000002</v>
      </c>
    </row>
    <row r="934" spans="1:7">
      <c r="A934" t="s">
        <v>2678</v>
      </c>
      <c r="B934" t="s">
        <v>2679</v>
      </c>
      <c r="C934" t="s">
        <v>17</v>
      </c>
      <c r="D934" t="s">
        <v>2680</v>
      </c>
      <c r="E934">
        <v>85.617999999999995</v>
      </c>
      <c r="F934">
        <v>81.806799999999996</v>
      </c>
      <c r="G934">
        <f t="shared" si="14"/>
        <v>83.712400000000002</v>
      </c>
    </row>
    <row r="935" spans="1:7">
      <c r="A935" t="s">
        <v>2681</v>
      </c>
      <c r="B935" t="s">
        <v>2682</v>
      </c>
      <c r="C935" t="s">
        <v>17</v>
      </c>
      <c r="D935" t="s">
        <v>2683</v>
      </c>
      <c r="E935">
        <v>93.594800000000006</v>
      </c>
      <c r="F935">
        <v>73.798599999999993</v>
      </c>
      <c r="G935">
        <f t="shared" si="14"/>
        <v>83.696699999999993</v>
      </c>
    </row>
    <row r="936" spans="1:7">
      <c r="A936" t="s">
        <v>2684</v>
      </c>
      <c r="B936" t="s">
        <v>2685</v>
      </c>
      <c r="C936" t="s">
        <v>17</v>
      </c>
      <c r="D936" t="s">
        <v>2686</v>
      </c>
      <c r="E936">
        <v>108.928</v>
      </c>
      <c r="F936">
        <v>58.295499999999997</v>
      </c>
      <c r="G936">
        <f t="shared" si="14"/>
        <v>83.611750000000001</v>
      </c>
    </row>
    <row r="937" spans="1:7">
      <c r="A937" t="s">
        <v>2687</v>
      </c>
      <c r="B937" t="s">
        <v>2688</v>
      </c>
      <c r="C937" t="s">
        <v>17</v>
      </c>
      <c r="D937" t="s">
        <v>2689</v>
      </c>
      <c r="E937">
        <v>76.226100000000002</v>
      </c>
      <c r="F937">
        <v>90.734399999999994</v>
      </c>
      <c r="G937">
        <f t="shared" si="14"/>
        <v>83.480249999999998</v>
      </c>
    </row>
    <row r="938" spans="1:7">
      <c r="A938" t="s">
        <v>2690</v>
      </c>
      <c r="B938" t="s">
        <v>2691</v>
      </c>
      <c r="C938" t="s">
        <v>17</v>
      </c>
      <c r="D938" t="s">
        <v>2692</v>
      </c>
      <c r="E938">
        <v>89.857799999999997</v>
      </c>
      <c r="F938">
        <v>76.770600000000002</v>
      </c>
      <c r="G938">
        <f t="shared" si="14"/>
        <v>83.3142</v>
      </c>
    </row>
    <row r="939" spans="1:7">
      <c r="A939" t="s">
        <v>2693</v>
      </c>
      <c r="B939" t="s">
        <v>2694</v>
      </c>
      <c r="C939" t="s">
        <v>17</v>
      </c>
      <c r="D939" t="s">
        <v>702</v>
      </c>
      <c r="E939">
        <v>101.837</v>
      </c>
      <c r="F939">
        <v>64.629000000000005</v>
      </c>
      <c r="G939">
        <f t="shared" si="14"/>
        <v>83.233000000000004</v>
      </c>
    </row>
    <row r="940" spans="1:7">
      <c r="A940" t="s">
        <v>2695</v>
      </c>
      <c r="B940" t="s">
        <v>2696</v>
      </c>
      <c r="C940" t="s">
        <v>17</v>
      </c>
      <c r="D940" t="s">
        <v>2697</v>
      </c>
      <c r="E940">
        <v>71.208699999999993</v>
      </c>
      <c r="F940">
        <v>95.161000000000001</v>
      </c>
      <c r="G940">
        <f t="shared" si="14"/>
        <v>83.184849999999997</v>
      </c>
    </row>
    <row r="941" spans="1:7">
      <c r="A941" t="s">
        <v>4061</v>
      </c>
      <c r="B941" t="s">
        <v>4062</v>
      </c>
      <c r="C941" t="s">
        <v>24</v>
      </c>
      <c r="D941" t="s">
        <v>285</v>
      </c>
      <c r="E941">
        <v>31.535799999999998</v>
      </c>
      <c r="F941">
        <v>134.68899999999999</v>
      </c>
      <c r="G941">
        <f t="shared" si="14"/>
        <v>83.112399999999994</v>
      </c>
    </row>
    <row r="942" spans="1:7">
      <c r="A942" t="s">
        <v>2698</v>
      </c>
      <c r="B942" t="s">
        <v>2699</v>
      </c>
      <c r="C942" t="s">
        <v>17</v>
      </c>
      <c r="D942" t="s">
        <v>2700</v>
      </c>
      <c r="E942">
        <v>91.362099999999998</v>
      </c>
      <c r="F942">
        <v>74.806299999999993</v>
      </c>
      <c r="G942">
        <f t="shared" si="14"/>
        <v>83.084199999999996</v>
      </c>
    </row>
    <row r="943" spans="1:7">
      <c r="A943" t="s">
        <v>2701</v>
      </c>
      <c r="B943" t="s">
        <v>2702</v>
      </c>
      <c r="C943" t="s">
        <v>17</v>
      </c>
      <c r="D943" t="s">
        <v>2703</v>
      </c>
      <c r="E943">
        <v>72.514499999999998</v>
      </c>
      <c r="F943">
        <v>93.629000000000005</v>
      </c>
      <c r="G943">
        <f t="shared" si="14"/>
        <v>83.071750000000009</v>
      </c>
    </row>
    <row r="944" spans="1:7">
      <c r="A944" t="s">
        <v>2704</v>
      </c>
      <c r="B944" t="s">
        <v>2705</v>
      </c>
      <c r="C944" t="s">
        <v>17</v>
      </c>
      <c r="D944" t="s">
        <v>1904</v>
      </c>
      <c r="E944">
        <v>77.024100000000004</v>
      </c>
      <c r="F944">
        <v>88.802300000000002</v>
      </c>
      <c r="G944">
        <f t="shared" si="14"/>
        <v>82.913200000000003</v>
      </c>
    </row>
    <row r="945" spans="1:7">
      <c r="A945" t="s">
        <v>2706</v>
      </c>
      <c r="B945" t="s">
        <v>2707</v>
      </c>
      <c r="C945" t="s">
        <v>17</v>
      </c>
      <c r="D945" t="s">
        <v>2708</v>
      </c>
      <c r="E945">
        <v>95.121200000000002</v>
      </c>
      <c r="F945">
        <v>70.697599999999994</v>
      </c>
      <c r="G945">
        <f t="shared" si="14"/>
        <v>82.909400000000005</v>
      </c>
    </row>
    <row r="946" spans="1:7">
      <c r="A946" t="s">
        <v>2709</v>
      </c>
      <c r="B946" t="s">
        <v>2710</v>
      </c>
      <c r="C946" t="s">
        <v>17</v>
      </c>
      <c r="D946" t="s">
        <v>2711</v>
      </c>
      <c r="E946">
        <v>94.189099999999996</v>
      </c>
      <c r="F946">
        <v>71.522900000000007</v>
      </c>
      <c r="G946">
        <f t="shared" si="14"/>
        <v>82.855999999999995</v>
      </c>
    </row>
    <row r="947" spans="1:7">
      <c r="A947" t="s">
        <v>2712</v>
      </c>
      <c r="B947" t="s">
        <v>2713</v>
      </c>
      <c r="C947" t="s">
        <v>17</v>
      </c>
      <c r="D947" t="s">
        <v>2714</v>
      </c>
      <c r="E947">
        <v>80.649699999999996</v>
      </c>
      <c r="F947">
        <v>84.915899999999993</v>
      </c>
      <c r="G947">
        <f t="shared" si="14"/>
        <v>82.782799999999995</v>
      </c>
    </row>
    <row r="948" spans="1:7">
      <c r="A948" t="s">
        <v>2715</v>
      </c>
      <c r="B948" t="s">
        <v>2716</v>
      </c>
      <c r="C948" t="s">
        <v>17</v>
      </c>
      <c r="D948" t="s">
        <v>2717</v>
      </c>
      <c r="E948">
        <v>86.934899999999999</v>
      </c>
      <c r="F948">
        <v>78.095799999999997</v>
      </c>
      <c r="G948">
        <f t="shared" si="14"/>
        <v>82.515349999999998</v>
      </c>
    </row>
    <row r="949" spans="1:7">
      <c r="A949" t="s">
        <v>2718</v>
      </c>
      <c r="B949" t="s">
        <v>2719</v>
      </c>
      <c r="C949" t="s">
        <v>17</v>
      </c>
      <c r="D949" t="s">
        <v>2720</v>
      </c>
      <c r="E949">
        <v>88.699700000000007</v>
      </c>
      <c r="F949">
        <v>76.248699999999999</v>
      </c>
      <c r="G949">
        <f t="shared" si="14"/>
        <v>82.474199999999996</v>
      </c>
    </row>
    <row r="950" spans="1:7">
      <c r="A950" t="s">
        <v>2721</v>
      </c>
      <c r="B950" t="s">
        <v>2722</v>
      </c>
      <c r="C950" t="s">
        <v>17</v>
      </c>
      <c r="D950" t="s">
        <v>2723</v>
      </c>
      <c r="E950">
        <v>88.777000000000001</v>
      </c>
      <c r="F950">
        <v>76.094499999999996</v>
      </c>
      <c r="G950">
        <f t="shared" si="14"/>
        <v>82.435749999999999</v>
      </c>
    </row>
    <row r="951" spans="1:7">
      <c r="A951" t="s">
        <v>2724</v>
      </c>
      <c r="B951" t="s">
        <v>2725</v>
      </c>
      <c r="C951" t="s">
        <v>17</v>
      </c>
      <c r="D951" t="s">
        <v>2726</v>
      </c>
      <c r="E951">
        <v>88.107399999999998</v>
      </c>
      <c r="F951">
        <v>76.700500000000005</v>
      </c>
      <c r="G951">
        <f t="shared" si="14"/>
        <v>82.403950000000009</v>
      </c>
    </row>
    <row r="952" spans="1:7">
      <c r="A952" t="s">
        <v>2727</v>
      </c>
      <c r="B952" t="s">
        <v>2728</v>
      </c>
      <c r="C952" t="s">
        <v>17</v>
      </c>
      <c r="D952" t="s">
        <v>2729</v>
      </c>
      <c r="E952">
        <v>104.065</v>
      </c>
      <c r="F952">
        <v>60.548900000000003</v>
      </c>
      <c r="G952">
        <f t="shared" si="14"/>
        <v>82.306950000000001</v>
      </c>
    </row>
    <row r="953" spans="1:7">
      <c r="A953" t="s">
        <v>2730</v>
      </c>
      <c r="B953" t="s">
        <v>2731</v>
      </c>
      <c r="C953" t="s">
        <v>17</v>
      </c>
      <c r="D953" t="s">
        <v>2732</v>
      </c>
      <c r="E953">
        <v>88.413600000000002</v>
      </c>
      <c r="F953">
        <v>76.028899999999993</v>
      </c>
      <c r="G953">
        <f t="shared" si="14"/>
        <v>82.221249999999998</v>
      </c>
    </row>
    <row r="954" spans="1:7">
      <c r="A954" t="s">
        <v>2733</v>
      </c>
      <c r="B954" t="s">
        <v>2734</v>
      </c>
      <c r="C954" t="s">
        <v>17</v>
      </c>
      <c r="D954" t="s">
        <v>2735</v>
      </c>
      <c r="E954">
        <v>79.597899999999996</v>
      </c>
      <c r="F954">
        <v>84.777100000000004</v>
      </c>
      <c r="G954">
        <f t="shared" si="14"/>
        <v>82.1875</v>
      </c>
    </row>
    <row r="955" spans="1:7">
      <c r="A955" t="s">
        <v>2736</v>
      </c>
      <c r="B955" t="s">
        <v>2737</v>
      </c>
      <c r="C955" t="s">
        <v>17</v>
      </c>
      <c r="D955" t="s">
        <v>2738</v>
      </c>
      <c r="E955">
        <v>94.094399999999993</v>
      </c>
      <c r="F955">
        <v>70.118099999999998</v>
      </c>
      <c r="G955">
        <f t="shared" si="14"/>
        <v>82.106249999999989</v>
      </c>
    </row>
    <row r="956" spans="1:7">
      <c r="A956" t="s">
        <v>2739</v>
      </c>
      <c r="B956" t="s">
        <v>2740</v>
      </c>
      <c r="C956" t="s">
        <v>17</v>
      </c>
      <c r="D956" t="s">
        <v>2741</v>
      </c>
      <c r="E956">
        <v>73.239000000000004</v>
      </c>
      <c r="F956">
        <v>90.948099999999997</v>
      </c>
      <c r="G956">
        <f t="shared" si="14"/>
        <v>82.093549999999993</v>
      </c>
    </row>
    <row r="957" spans="1:7">
      <c r="A957" t="s">
        <v>2742</v>
      </c>
      <c r="B957" t="s">
        <v>2743</v>
      </c>
      <c r="C957" t="s">
        <v>17</v>
      </c>
      <c r="D957" t="s">
        <v>2744</v>
      </c>
      <c r="E957">
        <v>73.890299999999996</v>
      </c>
      <c r="F957">
        <v>90.229799999999997</v>
      </c>
      <c r="G957">
        <f t="shared" si="14"/>
        <v>82.06004999999999</v>
      </c>
    </row>
    <row r="958" spans="1:7">
      <c r="A958" t="s">
        <v>2745</v>
      </c>
      <c r="B958" t="s">
        <v>2746</v>
      </c>
      <c r="C958" t="s">
        <v>17</v>
      </c>
      <c r="D958" t="s">
        <v>2747</v>
      </c>
      <c r="E958">
        <v>80.320899999999995</v>
      </c>
      <c r="F958">
        <v>83.772000000000006</v>
      </c>
      <c r="G958">
        <f t="shared" si="14"/>
        <v>82.046449999999993</v>
      </c>
    </row>
    <row r="959" spans="1:7">
      <c r="A959" t="s">
        <v>2748</v>
      </c>
      <c r="B959" t="s">
        <v>2749</v>
      </c>
      <c r="C959" t="s">
        <v>17</v>
      </c>
      <c r="D959" t="s">
        <v>2750</v>
      </c>
      <c r="E959">
        <v>80.814099999999996</v>
      </c>
      <c r="F959">
        <v>83.209100000000007</v>
      </c>
      <c r="G959">
        <f t="shared" si="14"/>
        <v>82.011600000000001</v>
      </c>
    </row>
    <row r="960" spans="1:7">
      <c r="A960" t="s">
        <v>2751</v>
      </c>
      <c r="B960" t="s">
        <v>2752</v>
      </c>
      <c r="C960" t="s">
        <v>17</v>
      </c>
      <c r="D960" t="s">
        <v>2753</v>
      </c>
      <c r="E960">
        <v>82.774199999999993</v>
      </c>
      <c r="F960">
        <v>81.003399999999999</v>
      </c>
      <c r="G960">
        <f t="shared" si="14"/>
        <v>81.888800000000003</v>
      </c>
    </row>
    <row r="961" spans="1:7">
      <c r="A961" t="s">
        <v>2754</v>
      </c>
      <c r="B961" t="s">
        <v>2755</v>
      </c>
      <c r="C961" t="s">
        <v>17</v>
      </c>
      <c r="D961" t="s">
        <v>2756</v>
      </c>
      <c r="E961">
        <v>71.213300000000004</v>
      </c>
      <c r="F961">
        <v>92.377600000000001</v>
      </c>
      <c r="G961">
        <f t="shared" si="14"/>
        <v>81.795450000000002</v>
      </c>
    </row>
    <row r="962" spans="1:7">
      <c r="A962" t="s">
        <v>4063</v>
      </c>
      <c r="B962" t="s">
        <v>4064</v>
      </c>
      <c r="C962" t="s">
        <v>24</v>
      </c>
      <c r="D962" t="s">
        <v>4065</v>
      </c>
      <c r="E962">
        <v>76.8416</v>
      </c>
      <c r="F962">
        <v>86.499600000000001</v>
      </c>
      <c r="G962">
        <f t="shared" si="14"/>
        <v>81.670600000000007</v>
      </c>
    </row>
    <row r="963" spans="1:7">
      <c r="A963" t="s">
        <v>2757</v>
      </c>
      <c r="B963" t="s">
        <v>2758</v>
      </c>
      <c r="C963" t="s">
        <v>17</v>
      </c>
      <c r="D963" t="s">
        <v>2759</v>
      </c>
      <c r="E963">
        <v>57.324300000000001</v>
      </c>
      <c r="F963">
        <v>105.967</v>
      </c>
      <c r="G963">
        <f t="shared" si="14"/>
        <v>81.645650000000003</v>
      </c>
    </row>
    <row r="964" spans="1:7">
      <c r="A964" t="s">
        <v>2760</v>
      </c>
      <c r="B964" t="s">
        <v>2761</v>
      </c>
      <c r="C964" t="s">
        <v>17</v>
      </c>
      <c r="D964" t="s">
        <v>2762</v>
      </c>
      <c r="E964">
        <v>89.101900000000001</v>
      </c>
      <c r="F964">
        <v>73.938299999999998</v>
      </c>
      <c r="G964">
        <f t="shared" ref="G964:G1027" si="15">AVERAGE(E964,F964)</f>
        <v>81.520099999999999</v>
      </c>
    </row>
    <row r="965" spans="1:7">
      <c r="A965" t="s">
        <v>234</v>
      </c>
      <c r="B965" t="s">
        <v>235</v>
      </c>
      <c r="C965" t="s">
        <v>109</v>
      </c>
      <c r="D965" t="s">
        <v>236</v>
      </c>
      <c r="E965">
        <v>97.3185</v>
      </c>
      <c r="F965">
        <v>65.685199999999995</v>
      </c>
      <c r="G965">
        <f t="shared" si="15"/>
        <v>81.50184999999999</v>
      </c>
    </row>
    <row r="966" spans="1:7">
      <c r="A966" t="s">
        <v>2763</v>
      </c>
      <c r="B966" t="s">
        <v>2764</v>
      </c>
      <c r="C966" t="s">
        <v>17</v>
      </c>
      <c r="D966" t="s">
        <v>2765</v>
      </c>
      <c r="E966">
        <v>85.635999999999996</v>
      </c>
      <c r="F966">
        <v>77.309899999999999</v>
      </c>
      <c r="G966">
        <f t="shared" si="15"/>
        <v>81.472949999999997</v>
      </c>
    </row>
    <row r="967" spans="1:7">
      <c r="A967" t="s">
        <v>2766</v>
      </c>
      <c r="B967" t="s">
        <v>2767</v>
      </c>
      <c r="C967" t="s">
        <v>17</v>
      </c>
      <c r="D967" t="s">
        <v>2768</v>
      </c>
      <c r="E967">
        <v>87.111999999999995</v>
      </c>
      <c r="F967">
        <v>75.248500000000007</v>
      </c>
      <c r="G967">
        <f t="shared" si="15"/>
        <v>81.180250000000001</v>
      </c>
    </row>
    <row r="968" spans="1:7">
      <c r="A968" t="s">
        <v>2769</v>
      </c>
      <c r="B968" t="s">
        <v>2770</v>
      </c>
      <c r="C968" t="s">
        <v>17</v>
      </c>
      <c r="D968" t="s">
        <v>2771</v>
      </c>
      <c r="E968">
        <v>57.960799999999999</v>
      </c>
      <c r="F968">
        <v>104.223</v>
      </c>
      <c r="G968">
        <f t="shared" si="15"/>
        <v>81.091899999999995</v>
      </c>
    </row>
    <row r="969" spans="1:7">
      <c r="A969" t="s">
        <v>2772</v>
      </c>
      <c r="B969" t="s">
        <v>2773</v>
      </c>
      <c r="C969" t="s">
        <v>17</v>
      </c>
      <c r="D969" t="s">
        <v>2774</v>
      </c>
      <c r="E969">
        <v>84.779499999999999</v>
      </c>
      <c r="F969">
        <v>77.388499999999993</v>
      </c>
      <c r="G969">
        <f t="shared" si="15"/>
        <v>81.084000000000003</v>
      </c>
    </row>
    <row r="970" spans="1:7">
      <c r="A970" t="s">
        <v>2778</v>
      </c>
      <c r="B970" t="s">
        <v>2779</v>
      </c>
      <c r="C970" t="s">
        <v>17</v>
      </c>
      <c r="D970" t="s">
        <v>2780</v>
      </c>
      <c r="E970">
        <v>84.099400000000003</v>
      </c>
      <c r="F970">
        <v>78.052800000000005</v>
      </c>
      <c r="G970">
        <f t="shared" si="15"/>
        <v>81.076099999999997</v>
      </c>
    </row>
    <row r="971" spans="1:7">
      <c r="A971" t="s">
        <v>2775</v>
      </c>
      <c r="B971" t="s">
        <v>2776</v>
      </c>
      <c r="C971" t="s">
        <v>17</v>
      </c>
      <c r="D971" t="s">
        <v>2777</v>
      </c>
      <c r="E971">
        <v>73.965900000000005</v>
      </c>
      <c r="F971">
        <v>88.186300000000003</v>
      </c>
      <c r="G971">
        <f t="shared" si="15"/>
        <v>81.076099999999997</v>
      </c>
    </row>
    <row r="972" spans="1:7">
      <c r="A972" t="s">
        <v>2781</v>
      </c>
      <c r="B972" t="s">
        <v>2782</v>
      </c>
      <c r="C972" t="s">
        <v>17</v>
      </c>
      <c r="D972" t="s">
        <v>2783</v>
      </c>
      <c r="E972">
        <v>81.085099999999997</v>
      </c>
      <c r="F972">
        <v>80.886499999999998</v>
      </c>
      <c r="G972">
        <f t="shared" si="15"/>
        <v>80.985799999999998</v>
      </c>
    </row>
    <row r="973" spans="1:7">
      <c r="A973" t="s">
        <v>2784</v>
      </c>
      <c r="B973" t="s">
        <v>2785</v>
      </c>
      <c r="C973" t="s">
        <v>17</v>
      </c>
      <c r="D973" t="s">
        <v>2786</v>
      </c>
      <c r="E973">
        <v>73.697500000000005</v>
      </c>
      <c r="F973">
        <v>88.271500000000003</v>
      </c>
      <c r="G973">
        <f t="shared" si="15"/>
        <v>80.984499999999997</v>
      </c>
    </row>
    <row r="974" spans="1:7">
      <c r="A974" t="s">
        <v>2787</v>
      </c>
      <c r="B974" t="s">
        <v>2788</v>
      </c>
      <c r="C974" t="s">
        <v>17</v>
      </c>
      <c r="D974" t="s">
        <v>2789</v>
      </c>
      <c r="E974">
        <v>76.792100000000005</v>
      </c>
      <c r="F974">
        <v>85.123999999999995</v>
      </c>
      <c r="G974">
        <f t="shared" si="15"/>
        <v>80.95805</v>
      </c>
    </row>
    <row r="975" spans="1:7">
      <c r="A975" t="s">
        <v>4066</v>
      </c>
      <c r="B975" t="s">
        <v>4067</v>
      </c>
      <c r="C975" t="s">
        <v>24</v>
      </c>
      <c r="D975" t="s">
        <v>70</v>
      </c>
      <c r="E975">
        <v>64.577500000000001</v>
      </c>
      <c r="F975">
        <v>97.292400000000001</v>
      </c>
      <c r="G975">
        <f t="shared" si="15"/>
        <v>80.934950000000001</v>
      </c>
    </row>
    <row r="976" spans="1:7">
      <c r="A976" t="s">
        <v>2790</v>
      </c>
      <c r="B976" t="s">
        <v>2791</v>
      </c>
      <c r="C976" t="s">
        <v>17</v>
      </c>
      <c r="D976" t="s">
        <v>2792</v>
      </c>
      <c r="E976">
        <v>87.166399999999996</v>
      </c>
      <c r="F976">
        <v>74.432299999999998</v>
      </c>
      <c r="G976">
        <f t="shared" si="15"/>
        <v>80.799350000000004</v>
      </c>
    </row>
    <row r="977" spans="1:7">
      <c r="A977" t="s">
        <v>2793</v>
      </c>
      <c r="B977" t="s">
        <v>2794</v>
      </c>
      <c r="C977" t="s">
        <v>17</v>
      </c>
      <c r="D977" t="s">
        <v>2795</v>
      </c>
      <c r="E977">
        <v>85.867099999999994</v>
      </c>
      <c r="F977">
        <v>75.557100000000005</v>
      </c>
      <c r="G977">
        <f t="shared" si="15"/>
        <v>80.712099999999992</v>
      </c>
    </row>
    <row r="978" spans="1:7">
      <c r="A978" t="s">
        <v>2796</v>
      </c>
      <c r="B978" t="s">
        <v>2797</v>
      </c>
      <c r="C978" t="s">
        <v>17</v>
      </c>
      <c r="D978" t="s">
        <v>2798</v>
      </c>
      <c r="E978">
        <v>53.603499999999997</v>
      </c>
      <c r="F978">
        <v>107.771</v>
      </c>
      <c r="G978">
        <f t="shared" si="15"/>
        <v>80.687250000000006</v>
      </c>
    </row>
    <row r="979" spans="1:7">
      <c r="A979" t="s">
        <v>2799</v>
      </c>
      <c r="B979" t="s">
        <v>2800</v>
      </c>
      <c r="C979" t="s">
        <v>17</v>
      </c>
      <c r="D979" t="s">
        <v>2801</v>
      </c>
      <c r="E979">
        <v>87.424000000000007</v>
      </c>
      <c r="F979">
        <v>73.5886</v>
      </c>
      <c r="G979">
        <f t="shared" si="15"/>
        <v>80.50630000000001</v>
      </c>
    </row>
    <row r="980" spans="1:7">
      <c r="A980" t="s">
        <v>2802</v>
      </c>
      <c r="B980" t="s">
        <v>2803</v>
      </c>
      <c r="C980" t="s">
        <v>17</v>
      </c>
      <c r="D980" t="s">
        <v>2804</v>
      </c>
      <c r="E980">
        <v>79.333399999999997</v>
      </c>
      <c r="F980">
        <v>81.664000000000001</v>
      </c>
      <c r="G980">
        <f t="shared" si="15"/>
        <v>80.498699999999999</v>
      </c>
    </row>
    <row r="981" spans="1:7">
      <c r="A981" t="s">
        <v>4068</v>
      </c>
      <c r="B981" t="s">
        <v>4069</v>
      </c>
      <c r="C981" t="s">
        <v>24</v>
      </c>
      <c r="D981" t="s">
        <v>97</v>
      </c>
      <c r="E981">
        <v>42.773099999999999</v>
      </c>
      <c r="F981">
        <v>118.002</v>
      </c>
      <c r="G981">
        <f t="shared" si="15"/>
        <v>80.387550000000005</v>
      </c>
    </row>
    <row r="982" spans="1:7">
      <c r="A982" t="s">
        <v>2805</v>
      </c>
      <c r="B982" t="s">
        <v>2806</v>
      </c>
      <c r="C982" t="s">
        <v>17</v>
      </c>
      <c r="D982" t="s">
        <v>2807</v>
      </c>
      <c r="E982">
        <v>123.916</v>
      </c>
      <c r="F982">
        <v>36.689900000000002</v>
      </c>
      <c r="G982">
        <f t="shared" si="15"/>
        <v>80.302949999999996</v>
      </c>
    </row>
    <row r="983" spans="1:7">
      <c r="A983" t="s">
        <v>2808</v>
      </c>
      <c r="B983" t="s">
        <v>2809</v>
      </c>
      <c r="C983" t="s">
        <v>17</v>
      </c>
      <c r="D983" t="s">
        <v>514</v>
      </c>
      <c r="E983">
        <v>77.120099999999994</v>
      </c>
      <c r="F983">
        <v>83.444999999999993</v>
      </c>
      <c r="G983">
        <f t="shared" si="15"/>
        <v>80.282549999999986</v>
      </c>
    </row>
    <row r="984" spans="1:7">
      <c r="A984" t="s">
        <v>2810</v>
      </c>
      <c r="B984" t="s">
        <v>2811</v>
      </c>
      <c r="C984" t="s">
        <v>17</v>
      </c>
      <c r="D984" t="s">
        <v>2812</v>
      </c>
      <c r="E984">
        <v>70.316599999999994</v>
      </c>
      <c r="F984">
        <v>90.236599999999996</v>
      </c>
      <c r="G984">
        <f t="shared" si="15"/>
        <v>80.276600000000002</v>
      </c>
    </row>
    <row r="985" spans="1:7">
      <c r="A985" t="s">
        <v>2813</v>
      </c>
      <c r="B985" t="s">
        <v>2814</v>
      </c>
      <c r="C985" t="s">
        <v>17</v>
      </c>
      <c r="D985" t="s">
        <v>2815</v>
      </c>
      <c r="E985">
        <v>77.431700000000006</v>
      </c>
      <c r="F985">
        <v>82.817099999999996</v>
      </c>
      <c r="G985">
        <f t="shared" si="15"/>
        <v>80.124400000000009</v>
      </c>
    </row>
    <row r="986" spans="1:7">
      <c r="A986" t="s">
        <v>2816</v>
      </c>
      <c r="B986" t="s">
        <v>2817</v>
      </c>
      <c r="C986" t="s">
        <v>17</v>
      </c>
      <c r="D986" t="s">
        <v>2818</v>
      </c>
      <c r="E986">
        <v>81.785899999999998</v>
      </c>
      <c r="F986">
        <v>78.349500000000006</v>
      </c>
      <c r="G986">
        <f t="shared" si="15"/>
        <v>80.067700000000002</v>
      </c>
    </row>
    <row r="987" spans="1:7">
      <c r="A987" t="s">
        <v>2819</v>
      </c>
      <c r="B987" t="s">
        <v>2820</v>
      </c>
      <c r="C987" t="s">
        <v>17</v>
      </c>
      <c r="D987" t="s">
        <v>1088</v>
      </c>
      <c r="E987">
        <v>95.545400000000001</v>
      </c>
      <c r="F987">
        <v>64.542100000000005</v>
      </c>
      <c r="G987">
        <f t="shared" si="15"/>
        <v>80.043750000000003</v>
      </c>
    </row>
    <row r="988" spans="1:7">
      <c r="A988" t="s">
        <v>2821</v>
      </c>
      <c r="B988" t="s">
        <v>2822</v>
      </c>
      <c r="C988" t="s">
        <v>17</v>
      </c>
      <c r="D988" t="s">
        <v>2823</v>
      </c>
      <c r="E988">
        <v>80.158000000000001</v>
      </c>
      <c r="F988">
        <v>79.919700000000006</v>
      </c>
      <c r="G988">
        <f t="shared" si="15"/>
        <v>80.038849999999996</v>
      </c>
    </row>
    <row r="989" spans="1:7">
      <c r="A989" t="s">
        <v>4070</v>
      </c>
      <c r="B989" t="s">
        <v>4071</v>
      </c>
      <c r="C989" t="s">
        <v>24</v>
      </c>
      <c r="D989" t="s">
        <v>3728</v>
      </c>
      <c r="E989">
        <v>70.123900000000006</v>
      </c>
      <c r="F989">
        <v>89.892399999999995</v>
      </c>
      <c r="G989">
        <f t="shared" si="15"/>
        <v>80.008150000000001</v>
      </c>
    </row>
    <row r="990" spans="1:7">
      <c r="A990" t="s">
        <v>2824</v>
      </c>
      <c r="B990" t="s">
        <v>2825</v>
      </c>
      <c r="C990" t="s">
        <v>17</v>
      </c>
      <c r="D990" t="s">
        <v>2826</v>
      </c>
      <c r="E990">
        <v>77.332400000000007</v>
      </c>
      <c r="F990">
        <v>82.568399999999997</v>
      </c>
      <c r="G990">
        <f t="shared" si="15"/>
        <v>79.950400000000002</v>
      </c>
    </row>
    <row r="991" spans="1:7">
      <c r="A991" t="s">
        <v>2827</v>
      </c>
      <c r="B991" s="2" t="s">
        <v>4925</v>
      </c>
      <c r="C991" t="s">
        <v>17</v>
      </c>
      <c r="D991" t="s">
        <v>2828</v>
      </c>
      <c r="E991">
        <v>85.114199999999997</v>
      </c>
      <c r="F991">
        <v>74.773700000000005</v>
      </c>
      <c r="G991">
        <f t="shared" si="15"/>
        <v>79.943950000000001</v>
      </c>
    </row>
    <row r="992" spans="1:7">
      <c r="A992" t="s">
        <v>2829</v>
      </c>
      <c r="B992" t="s">
        <v>2830</v>
      </c>
      <c r="C992" t="s">
        <v>17</v>
      </c>
      <c r="D992" t="s">
        <v>2831</v>
      </c>
      <c r="E992">
        <v>88.1571</v>
      </c>
      <c r="F992">
        <v>71.410600000000002</v>
      </c>
      <c r="G992">
        <f t="shared" si="15"/>
        <v>79.783850000000001</v>
      </c>
    </row>
    <row r="993" spans="1:7">
      <c r="A993" t="s">
        <v>2832</v>
      </c>
      <c r="B993" t="s">
        <v>2833</v>
      </c>
      <c r="C993" t="s">
        <v>17</v>
      </c>
      <c r="D993" t="s">
        <v>2834</v>
      </c>
      <c r="E993">
        <v>73.365499999999997</v>
      </c>
      <c r="F993">
        <v>86.1511</v>
      </c>
      <c r="G993">
        <f t="shared" si="15"/>
        <v>79.758299999999991</v>
      </c>
    </row>
    <row r="994" spans="1:7">
      <c r="A994" t="s">
        <v>2835</v>
      </c>
      <c r="B994" t="s">
        <v>2836</v>
      </c>
      <c r="C994" t="s">
        <v>17</v>
      </c>
      <c r="D994" t="s">
        <v>2837</v>
      </c>
      <c r="E994">
        <v>78.992599999999996</v>
      </c>
      <c r="F994">
        <v>80.404600000000002</v>
      </c>
      <c r="G994">
        <f t="shared" si="15"/>
        <v>79.698599999999999</v>
      </c>
    </row>
    <row r="995" spans="1:7">
      <c r="A995" t="s">
        <v>2838</v>
      </c>
      <c r="B995" t="s">
        <v>2839</v>
      </c>
      <c r="C995" t="s">
        <v>17</v>
      </c>
      <c r="D995" t="s">
        <v>2840</v>
      </c>
      <c r="E995">
        <v>77.099100000000007</v>
      </c>
      <c r="F995">
        <v>82.278000000000006</v>
      </c>
      <c r="G995">
        <f t="shared" si="15"/>
        <v>79.688550000000006</v>
      </c>
    </row>
    <row r="996" spans="1:7">
      <c r="A996" t="s">
        <v>273</v>
      </c>
      <c r="B996" t="s">
        <v>274</v>
      </c>
      <c r="C996" t="s">
        <v>268</v>
      </c>
      <c r="D996" t="s">
        <v>275</v>
      </c>
      <c r="E996">
        <v>91.348299999999995</v>
      </c>
      <c r="F996">
        <v>67.989599999999996</v>
      </c>
      <c r="G996">
        <f t="shared" si="15"/>
        <v>79.668949999999995</v>
      </c>
    </row>
    <row r="997" spans="1:7">
      <c r="A997" t="s">
        <v>2841</v>
      </c>
      <c r="B997" t="s">
        <v>2842</v>
      </c>
      <c r="C997" t="s">
        <v>17</v>
      </c>
      <c r="D997" t="s">
        <v>2843</v>
      </c>
      <c r="E997">
        <v>85.532399999999996</v>
      </c>
      <c r="F997">
        <v>73.760999999999996</v>
      </c>
      <c r="G997">
        <f t="shared" si="15"/>
        <v>79.646699999999996</v>
      </c>
    </row>
    <row r="998" spans="1:7">
      <c r="A998" t="s">
        <v>2844</v>
      </c>
      <c r="B998" t="s">
        <v>2845</v>
      </c>
      <c r="C998" t="s">
        <v>17</v>
      </c>
      <c r="D998" t="s">
        <v>2846</v>
      </c>
      <c r="E998">
        <v>83.850399999999993</v>
      </c>
      <c r="F998">
        <v>75.310900000000004</v>
      </c>
      <c r="G998">
        <f t="shared" si="15"/>
        <v>79.580649999999991</v>
      </c>
    </row>
    <row r="999" spans="1:7">
      <c r="A999" t="s">
        <v>2847</v>
      </c>
      <c r="B999" t="s">
        <v>2848</v>
      </c>
      <c r="C999" t="s">
        <v>17</v>
      </c>
      <c r="D999" t="s">
        <v>2081</v>
      </c>
      <c r="E999">
        <v>60.588700000000003</v>
      </c>
      <c r="F999">
        <v>98.461600000000004</v>
      </c>
      <c r="G999">
        <f t="shared" si="15"/>
        <v>79.525149999999996</v>
      </c>
    </row>
    <row r="1000" spans="1:7">
      <c r="A1000" t="s">
        <v>2849</v>
      </c>
      <c r="B1000" t="s">
        <v>2850</v>
      </c>
      <c r="C1000" t="s">
        <v>17</v>
      </c>
      <c r="D1000" t="s">
        <v>2851</v>
      </c>
      <c r="E1000">
        <v>78.340299999999999</v>
      </c>
      <c r="F1000">
        <v>80.644099999999995</v>
      </c>
      <c r="G1000">
        <f t="shared" si="15"/>
        <v>79.492199999999997</v>
      </c>
    </row>
    <row r="1001" spans="1:7">
      <c r="A1001" t="s">
        <v>2852</v>
      </c>
      <c r="B1001" t="s">
        <v>2853</v>
      </c>
      <c r="C1001" t="s">
        <v>17</v>
      </c>
      <c r="D1001" t="s">
        <v>2854</v>
      </c>
      <c r="E1001">
        <v>84.556799999999996</v>
      </c>
      <c r="F1001">
        <v>74.204800000000006</v>
      </c>
      <c r="G1001">
        <f t="shared" si="15"/>
        <v>79.380799999999994</v>
      </c>
    </row>
    <row r="1002" spans="1:7">
      <c r="A1002" t="s">
        <v>2855</v>
      </c>
      <c r="B1002" t="s">
        <v>2856</v>
      </c>
      <c r="C1002" t="s">
        <v>17</v>
      </c>
      <c r="D1002" t="s">
        <v>2857</v>
      </c>
      <c r="E1002">
        <v>66.098600000000005</v>
      </c>
      <c r="F1002">
        <v>92.361000000000004</v>
      </c>
      <c r="G1002">
        <f t="shared" si="15"/>
        <v>79.229800000000012</v>
      </c>
    </row>
    <row r="1003" spans="1:7">
      <c r="A1003" t="s">
        <v>2858</v>
      </c>
      <c r="B1003" t="s">
        <v>2859</v>
      </c>
      <c r="C1003" t="s">
        <v>17</v>
      </c>
      <c r="D1003" t="s">
        <v>2860</v>
      </c>
      <c r="E1003">
        <v>81.551900000000003</v>
      </c>
      <c r="F1003">
        <v>76.868799999999993</v>
      </c>
      <c r="G1003">
        <f t="shared" si="15"/>
        <v>79.210350000000005</v>
      </c>
    </row>
    <row r="1004" spans="1:7">
      <c r="A1004" t="s">
        <v>2861</v>
      </c>
      <c r="B1004" t="s">
        <v>2862</v>
      </c>
      <c r="C1004" t="s">
        <v>17</v>
      </c>
      <c r="D1004" t="s">
        <v>2863</v>
      </c>
      <c r="E1004">
        <v>82.008899999999997</v>
      </c>
      <c r="F1004">
        <v>76.113100000000003</v>
      </c>
      <c r="G1004">
        <f t="shared" si="15"/>
        <v>79.061000000000007</v>
      </c>
    </row>
    <row r="1005" spans="1:7">
      <c r="A1005" t="s">
        <v>2864</v>
      </c>
      <c r="B1005" t="s">
        <v>2865</v>
      </c>
      <c r="C1005" t="s">
        <v>17</v>
      </c>
      <c r="D1005" t="s">
        <v>2866</v>
      </c>
      <c r="E1005">
        <v>86.216800000000006</v>
      </c>
      <c r="F1005">
        <v>71.848699999999994</v>
      </c>
      <c r="G1005">
        <f t="shared" si="15"/>
        <v>79.032749999999993</v>
      </c>
    </row>
    <row r="1006" spans="1:7">
      <c r="A1006" t="s">
        <v>2867</v>
      </c>
      <c r="B1006" t="s">
        <v>2868</v>
      </c>
      <c r="C1006" t="s">
        <v>17</v>
      </c>
      <c r="D1006" t="s">
        <v>2869</v>
      </c>
      <c r="E1006">
        <v>86.613399999999999</v>
      </c>
      <c r="F1006">
        <v>71.444699999999997</v>
      </c>
      <c r="G1006">
        <f t="shared" si="15"/>
        <v>79.029049999999998</v>
      </c>
    </row>
    <row r="1007" spans="1:7">
      <c r="A1007" t="s">
        <v>2870</v>
      </c>
      <c r="B1007" t="s">
        <v>2871</v>
      </c>
      <c r="C1007" t="s">
        <v>17</v>
      </c>
      <c r="D1007" t="s">
        <v>2872</v>
      </c>
      <c r="E1007">
        <v>104.75</v>
      </c>
      <c r="F1007">
        <v>53.272399999999998</v>
      </c>
      <c r="G1007">
        <f t="shared" si="15"/>
        <v>79.011200000000002</v>
      </c>
    </row>
    <row r="1008" spans="1:7">
      <c r="A1008" t="s">
        <v>2873</v>
      </c>
      <c r="B1008" t="s">
        <v>2874</v>
      </c>
      <c r="C1008" t="s">
        <v>17</v>
      </c>
      <c r="D1008" t="s">
        <v>2875</v>
      </c>
      <c r="E1008">
        <v>84.270200000000003</v>
      </c>
      <c r="F1008">
        <v>73.527699999999996</v>
      </c>
      <c r="G1008">
        <f t="shared" si="15"/>
        <v>78.898949999999999</v>
      </c>
    </row>
    <row r="1009" spans="1:7">
      <c r="A1009" t="s">
        <v>2876</v>
      </c>
      <c r="B1009" t="s">
        <v>2877</v>
      </c>
      <c r="C1009" t="s">
        <v>17</v>
      </c>
      <c r="D1009" t="s">
        <v>2878</v>
      </c>
      <c r="E1009">
        <v>74.895399999999995</v>
      </c>
      <c r="F1009">
        <v>82.690200000000004</v>
      </c>
      <c r="G1009">
        <f t="shared" si="15"/>
        <v>78.7928</v>
      </c>
    </row>
    <row r="1010" spans="1:7">
      <c r="A1010" t="s">
        <v>2879</v>
      </c>
      <c r="B1010" t="s">
        <v>2880</v>
      </c>
      <c r="C1010" t="s">
        <v>17</v>
      </c>
      <c r="D1010" t="s">
        <v>2881</v>
      </c>
      <c r="E1010">
        <v>84.897199999999998</v>
      </c>
      <c r="F1010">
        <v>72.519099999999995</v>
      </c>
      <c r="G1010">
        <f t="shared" si="15"/>
        <v>78.708149999999989</v>
      </c>
    </row>
    <row r="1011" spans="1:7">
      <c r="A1011" t="s">
        <v>2882</v>
      </c>
      <c r="B1011" t="s">
        <v>2883</v>
      </c>
      <c r="C1011" t="s">
        <v>17</v>
      </c>
      <c r="D1011" t="s">
        <v>2884</v>
      </c>
      <c r="E1011">
        <v>88.671000000000006</v>
      </c>
      <c r="F1011">
        <v>68.655699999999996</v>
      </c>
      <c r="G1011">
        <f t="shared" si="15"/>
        <v>78.663350000000008</v>
      </c>
    </row>
    <row r="1012" spans="1:7">
      <c r="A1012" t="s">
        <v>2885</v>
      </c>
      <c r="B1012" t="s">
        <v>2886</v>
      </c>
      <c r="C1012" t="s">
        <v>17</v>
      </c>
      <c r="D1012" t="s">
        <v>2887</v>
      </c>
      <c r="E1012">
        <v>88.243099999999998</v>
      </c>
      <c r="F1012">
        <v>69.002799999999993</v>
      </c>
      <c r="G1012">
        <f t="shared" si="15"/>
        <v>78.622950000000003</v>
      </c>
    </row>
    <row r="1013" spans="1:7">
      <c r="A1013" t="s">
        <v>2888</v>
      </c>
      <c r="B1013" t="s">
        <v>2889</v>
      </c>
      <c r="C1013" t="s">
        <v>17</v>
      </c>
      <c r="D1013" t="s">
        <v>2890</v>
      </c>
      <c r="E1013">
        <v>51.905000000000001</v>
      </c>
      <c r="F1013">
        <v>105.24</v>
      </c>
      <c r="G1013">
        <f t="shared" si="15"/>
        <v>78.572499999999991</v>
      </c>
    </row>
    <row r="1014" spans="1:7">
      <c r="A1014" t="s">
        <v>2891</v>
      </c>
      <c r="B1014" t="s">
        <v>2892</v>
      </c>
      <c r="C1014" t="s">
        <v>17</v>
      </c>
      <c r="D1014" t="s">
        <v>2893</v>
      </c>
      <c r="E1014">
        <v>87.966800000000006</v>
      </c>
      <c r="F1014">
        <v>68.965800000000002</v>
      </c>
      <c r="G1014">
        <f t="shared" si="15"/>
        <v>78.466300000000004</v>
      </c>
    </row>
    <row r="1015" spans="1:7">
      <c r="A1015" t="s">
        <v>4072</v>
      </c>
      <c r="B1015" t="s">
        <v>4073</v>
      </c>
      <c r="C1015" t="s">
        <v>24</v>
      </c>
      <c r="D1015" t="s">
        <v>181</v>
      </c>
      <c r="E1015">
        <v>85.122</v>
      </c>
      <c r="F1015">
        <v>71.598699999999994</v>
      </c>
      <c r="G1015">
        <f t="shared" si="15"/>
        <v>78.360349999999997</v>
      </c>
    </row>
    <row r="1016" spans="1:7">
      <c r="A1016" t="s">
        <v>2894</v>
      </c>
      <c r="B1016" t="s">
        <v>2895</v>
      </c>
      <c r="C1016" t="s">
        <v>17</v>
      </c>
      <c r="D1016" t="s">
        <v>2896</v>
      </c>
      <c r="E1016">
        <v>87.984200000000001</v>
      </c>
      <c r="F1016">
        <v>68.723200000000006</v>
      </c>
      <c r="G1016">
        <f t="shared" si="15"/>
        <v>78.353700000000003</v>
      </c>
    </row>
    <row r="1017" spans="1:7">
      <c r="A1017" t="s">
        <v>2897</v>
      </c>
      <c r="B1017" t="s">
        <v>2898</v>
      </c>
      <c r="C1017" t="s">
        <v>17</v>
      </c>
      <c r="D1017" t="s">
        <v>2899</v>
      </c>
      <c r="E1017">
        <v>101.321</v>
      </c>
      <c r="F1017">
        <v>55.364400000000003</v>
      </c>
      <c r="G1017">
        <f t="shared" si="15"/>
        <v>78.342700000000008</v>
      </c>
    </row>
    <row r="1018" spans="1:7">
      <c r="A1018" t="s">
        <v>2900</v>
      </c>
      <c r="B1018" t="s">
        <v>2901</v>
      </c>
      <c r="C1018" t="s">
        <v>17</v>
      </c>
      <c r="D1018" t="s">
        <v>2902</v>
      </c>
      <c r="E1018">
        <v>82.703199999999995</v>
      </c>
      <c r="F1018">
        <v>73.863200000000006</v>
      </c>
      <c r="G1018">
        <f t="shared" si="15"/>
        <v>78.283199999999994</v>
      </c>
    </row>
    <row r="1019" spans="1:7">
      <c r="A1019" t="s">
        <v>2903</v>
      </c>
      <c r="B1019" t="s">
        <v>2904</v>
      </c>
      <c r="C1019" t="s">
        <v>17</v>
      </c>
      <c r="D1019" t="s">
        <v>2905</v>
      </c>
      <c r="E1019">
        <v>83.037599999999998</v>
      </c>
      <c r="F1019">
        <v>73.492099999999994</v>
      </c>
      <c r="G1019">
        <f t="shared" si="15"/>
        <v>78.264849999999996</v>
      </c>
    </row>
    <row r="1020" spans="1:7">
      <c r="A1020" t="s">
        <v>2906</v>
      </c>
      <c r="B1020" t="s">
        <v>2907</v>
      </c>
      <c r="C1020" t="s">
        <v>17</v>
      </c>
      <c r="D1020" t="s">
        <v>2908</v>
      </c>
      <c r="E1020">
        <v>74.031499999999994</v>
      </c>
      <c r="F1020">
        <v>82.486900000000006</v>
      </c>
      <c r="G1020">
        <f t="shared" si="15"/>
        <v>78.259199999999993</v>
      </c>
    </row>
    <row r="1021" spans="1:7">
      <c r="A1021" t="s">
        <v>2909</v>
      </c>
      <c r="B1021" t="s">
        <v>2910</v>
      </c>
      <c r="C1021" t="s">
        <v>17</v>
      </c>
      <c r="D1021" t="s">
        <v>2911</v>
      </c>
      <c r="E1021">
        <v>87.960300000000004</v>
      </c>
      <c r="F1021">
        <v>68.477099999999993</v>
      </c>
      <c r="G1021">
        <f t="shared" si="15"/>
        <v>78.218699999999998</v>
      </c>
    </row>
    <row r="1022" spans="1:7">
      <c r="A1022" t="s">
        <v>2912</v>
      </c>
      <c r="B1022" t="s">
        <v>2913</v>
      </c>
      <c r="C1022" t="s">
        <v>17</v>
      </c>
      <c r="D1022" t="s">
        <v>2914</v>
      </c>
      <c r="E1022">
        <v>83.431399999999996</v>
      </c>
      <c r="F1022">
        <v>72.650400000000005</v>
      </c>
      <c r="G1022">
        <f t="shared" si="15"/>
        <v>78.040899999999993</v>
      </c>
    </row>
    <row r="1023" spans="1:7">
      <c r="A1023" t="s">
        <v>2915</v>
      </c>
      <c r="B1023" t="s">
        <v>2916</v>
      </c>
      <c r="C1023" t="s">
        <v>17</v>
      </c>
      <c r="D1023" t="s">
        <v>2917</v>
      </c>
      <c r="E1023">
        <v>77.302899999999994</v>
      </c>
      <c r="F1023">
        <v>78.767499999999998</v>
      </c>
      <c r="G1023">
        <f t="shared" si="15"/>
        <v>78.035200000000003</v>
      </c>
    </row>
    <row r="1024" spans="1:7">
      <c r="A1024" t="s">
        <v>2918</v>
      </c>
      <c r="B1024" t="s">
        <v>2919</v>
      </c>
      <c r="C1024" t="s">
        <v>17</v>
      </c>
      <c r="D1024" t="s">
        <v>2920</v>
      </c>
      <c r="E1024">
        <v>80.588700000000003</v>
      </c>
      <c r="F1024">
        <v>75.463999999999999</v>
      </c>
      <c r="G1024">
        <f t="shared" si="15"/>
        <v>78.026350000000008</v>
      </c>
    </row>
    <row r="1025" spans="1:7">
      <c r="A1025" t="s">
        <v>2921</v>
      </c>
      <c r="B1025" t="s">
        <v>2922</v>
      </c>
      <c r="C1025" t="s">
        <v>17</v>
      </c>
      <c r="D1025" t="s">
        <v>2923</v>
      </c>
      <c r="E1025">
        <v>82.606300000000005</v>
      </c>
      <c r="F1025">
        <v>73.219499999999996</v>
      </c>
      <c r="G1025">
        <f t="shared" si="15"/>
        <v>77.912900000000008</v>
      </c>
    </row>
    <row r="1026" spans="1:7">
      <c r="A1026" t="s">
        <v>2924</v>
      </c>
      <c r="B1026" t="s">
        <v>2925</v>
      </c>
      <c r="C1026" t="s">
        <v>17</v>
      </c>
      <c r="D1026" t="s">
        <v>2926</v>
      </c>
      <c r="E1026">
        <v>78.753900000000002</v>
      </c>
      <c r="F1026">
        <v>77.071700000000007</v>
      </c>
      <c r="G1026">
        <f t="shared" si="15"/>
        <v>77.912800000000004</v>
      </c>
    </row>
    <row r="1027" spans="1:7">
      <c r="A1027" t="s">
        <v>2927</v>
      </c>
      <c r="B1027" t="s">
        <v>2928</v>
      </c>
      <c r="C1027" t="s">
        <v>17</v>
      </c>
      <c r="D1027" t="s">
        <v>2929</v>
      </c>
      <c r="E1027">
        <v>91.819299999999998</v>
      </c>
      <c r="F1027">
        <v>63.853999999999999</v>
      </c>
      <c r="G1027">
        <f t="shared" si="15"/>
        <v>77.836649999999992</v>
      </c>
    </row>
    <row r="1028" spans="1:7">
      <c r="A1028" t="s">
        <v>2930</v>
      </c>
      <c r="B1028" t="s">
        <v>2931</v>
      </c>
      <c r="C1028" t="s">
        <v>17</v>
      </c>
      <c r="D1028" t="s">
        <v>2932</v>
      </c>
      <c r="E1028">
        <v>105.288</v>
      </c>
      <c r="F1028">
        <v>50.338099999999997</v>
      </c>
      <c r="G1028">
        <f t="shared" ref="G1028:G1091" si="16">AVERAGE(E1028,F1028)</f>
        <v>77.813050000000004</v>
      </c>
    </row>
    <row r="1029" spans="1:7">
      <c r="A1029" t="s">
        <v>2933</v>
      </c>
      <c r="B1029" t="s">
        <v>2934</v>
      </c>
      <c r="C1029" t="s">
        <v>17</v>
      </c>
      <c r="D1029" t="s">
        <v>1913</v>
      </c>
      <c r="E1029">
        <v>83.558199999999999</v>
      </c>
      <c r="F1029">
        <v>72.037999999999997</v>
      </c>
      <c r="G1029">
        <f t="shared" si="16"/>
        <v>77.798100000000005</v>
      </c>
    </row>
    <row r="1030" spans="1:7">
      <c r="A1030" t="s">
        <v>2935</v>
      </c>
      <c r="B1030" t="s">
        <v>2936</v>
      </c>
      <c r="C1030" t="s">
        <v>17</v>
      </c>
      <c r="D1030" t="s">
        <v>2937</v>
      </c>
      <c r="E1030">
        <v>82.943600000000004</v>
      </c>
      <c r="F1030">
        <v>72.605400000000003</v>
      </c>
      <c r="G1030">
        <f t="shared" si="16"/>
        <v>77.774500000000003</v>
      </c>
    </row>
    <row r="1031" spans="1:7">
      <c r="A1031" t="s">
        <v>2938</v>
      </c>
      <c r="B1031" t="s">
        <v>2939</v>
      </c>
      <c r="C1031" t="s">
        <v>17</v>
      </c>
      <c r="D1031" t="s">
        <v>2940</v>
      </c>
      <c r="E1031">
        <v>81.292199999999994</v>
      </c>
      <c r="F1031">
        <v>74.138599999999997</v>
      </c>
      <c r="G1031">
        <f t="shared" si="16"/>
        <v>77.715399999999988</v>
      </c>
    </row>
    <row r="1032" spans="1:7">
      <c r="A1032" t="s">
        <v>2941</v>
      </c>
      <c r="B1032" t="s">
        <v>2942</v>
      </c>
      <c r="C1032" t="s">
        <v>17</v>
      </c>
      <c r="D1032" t="s">
        <v>2943</v>
      </c>
      <c r="E1032">
        <v>63.191899999999997</v>
      </c>
      <c r="F1032">
        <v>92.035700000000006</v>
      </c>
      <c r="G1032">
        <f t="shared" si="16"/>
        <v>77.613799999999998</v>
      </c>
    </row>
    <row r="1033" spans="1:7">
      <c r="A1033" t="s">
        <v>2944</v>
      </c>
      <c r="B1033" t="s">
        <v>2945</v>
      </c>
      <c r="C1033" t="s">
        <v>17</v>
      </c>
      <c r="D1033" t="s">
        <v>2946</v>
      </c>
      <c r="E1033">
        <v>95.788200000000003</v>
      </c>
      <c r="F1033">
        <v>59.377200000000002</v>
      </c>
      <c r="G1033">
        <f t="shared" si="16"/>
        <v>77.582700000000003</v>
      </c>
    </row>
    <row r="1034" spans="1:7">
      <c r="A1034" t="s">
        <v>2947</v>
      </c>
      <c r="B1034" t="s">
        <v>2948</v>
      </c>
      <c r="C1034" t="s">
        <v>17</v>
      </c>
      <c r="D1034" t="s">
        <v>2949</v>
      </c>
      <c r="E1034">
        <v>82.997200000000007</v>
      </c>
      <c r="F1034">
        <v>72.154700000000005</v>
      </c>
      <c r="G1034">
        <f t="shared" si="16"/>
        <v>77.575950000000006</v>
      </c>
    </row>
    <row r="1035" spans="1:7">
      <c r="A1035" t="s">
        <v>2950</v>
      </c>
      <c r="B1035" t="s">
        <v>2951</v>
      </c>
      <c r="C1035" t="s">
        <v>17</v>
      </c>
      <c r="D1035" t="s">
        <v>1737</v>
      </c>
      <c r="E1035">
        <v>76.915300000000002</v>
      </c>
      <c r="F1035">
        <v>78.109499999999997</v>
      </c>
      <c r="G1035">
        <f t="shared" si="16"/>
        <v>77.5124</v>
      </c>
    </row>
    <row r="1036" spans="1:7">
      <c r="A1036" t="s">
        <v>2952</v>
      </c>
      <c r="B1036" t="s">
        <v>2953</v>
      </c>
      <c r="C1036" t="s">
        <v>17</v>
      </c>
      <c r="D1036" t="s">
        <v>2954</v>
      </c>
      <c r="E1036">
        <v>83.299599999999998</v>
      </c>
      <c r="F1036">
        <v>71.694800000000001</v>
      </c>
      <c r="G1036">
        <f t="shared" si="16"/>
        <v>77.497199999999992</v>
      </c>
    </row>
    <row r="1037" spans="1:7">
      <c r="A1037" t="s">
        <v>2955</v>
      </c>
      <c r="B1037" t="s">
        <v>2956</v>
      </c>
      <c r="C1037" t="s">
        <v>17</v>
      </c>
      <c r="D1037" t="s">
        <v>2957</v>
      </c>
      <c r="E1037">
        <v>82.057400000000001</v>
      </c>
      <c r="F1037">
        <v>72.888599999999997</v>
      </c>
      <c r="G1037">
        <f t="shared" si="16"/>
        <v>77.472999999999999</v>
      </c>
    </row>
    <row r="1038" spans="1:7">
      <c r="A1038" t="s">
        <v>2958</v>
      </c>
      <c r="B1038" t="s">
        <v>2959</v>
      </c>
      <c r="C1038" t="s">
        <v>17</v>
      </c>
      <c r="D1038" t="s">
        <v>2960</v>
      </c>
      <c r="E1038">
        <v>81.746799999999993</v>
      </c>
      <c r="F1038">
        <v>73.162899999999993</v>
      </c>
      <c r="G1038">
        <f t="shared" si="16"/>
        <v>77.454849999999993</v>
      </c>
    </row>
    <row r="1039" spans="1:7">
      <c r="A1039" t="s">
        <v>2961</v>
      </c>
      <c r="B1039" t="s">
        <v>2962</v>
      </c>
      <c r="C1039" t="s">
        <v>17</v>
      </c>
      <c r="D1039" t="s">
        <v>2963</v>
      </c>
      <c r="E1039">
        <v>89.179699999999997</v>
      </c>
      <c r="F1039">
        <v>65.619299999999996</v>
      </c>
      <c r="G1039">
        <f t="shared" si="16"/>
        <v>77.399499999999989</v>
      </c>
    </row>
    <row r="1040" spans="1:7">
      <c r="A1040" t="s">
        <v>2964</v>
      </c>
      <c r="B1040" t="s">
        <v>2965</v>
      </c>
      <c r="C1040" t="s">
        <v>17</v>
      </c>
      <c r="D1040" t="s">
        <v>2966</v>
      </c>
      <c r="E1040">
        <v>95.594099999999997</v>
      </c>
      <c r="F1040">
        <v>59.195399999999999</v>
      </c>
      <c r="G1040">
        <f t="shared" si="16"/>
        <v>77.394750000000002</v>
      </c>
    </row>
    <row r="1041" spans="1:7">
      <c r="A1041" t="s">
        <v>2967</v>
      </c>
      <c r="B1041" t="s">
        <v>2968</v>
      </c>
      <c r="C1041" t="s">
        <v>17</v>
      </c>
      <c r="D1041" t="s">
        <v>2969</v>
      </c>
      <c r="E1041">
        <v>67.600200000000001</v>
      </c>
      <c r="F1041">
        <v>87.175700000000006</v>
      </c>
      <c r="G1041">
        <f t="shared" si="16"/>
        <v>77.387950000000004</v>
      </c>
    </row>
    <row r="1042" spans="1:7">
      <c r="A1042" t="s">
        <v>2970</v>
      </c>
      <c r="B1042" t="s">
        <v>2971</v>
      </c>
      <c r="C1042" t="s">
        <v>17</v>
      </c>
      <c r="D1042" t="s">
        <v>2972</v>
      </c>
      <c r="E1042">
        <v>84.937100000000001</v>
      </c>
      <c r="F1042">
        <v>69.782399999999996</v>
      </c>
      <c r="G1042">
        <f t="shared" si="16"/>
        <v>77.359749999999991</v>
      </c>
    </row>
    <row r="1043" spans="1:7">
      <c r="A1043" t="s">
        <v>2973</v>
      </c>
      <c r="B1043" t="s">
        <v>2974</v>
      </c>
      <c r="C1043" t="s">
        <v>17</v>
      </c>
      <c r="D1043" t="s">
        <v>2975</v>
      </c>
      <c r="E1043">
        <v>82.397000000000006</v>
      </c>
      <c r="F1043">
        <v>72.1785</v>
      </c>
      <c r="G1043">
        <f t="shared" si="16"/>
        <v>77.287750000000003</v>
      </c>
    </row>
    <row r="1044" spans="1:7">
      <c r="A1044" t="s">
        <v>2976</v>
      </c>
      <c r="B1044" t="s">
        <v>2977</v>
      </c>
      <c r="C1044" t="s">
        <v>17</v>
      </c>
      <c r="D1044" t="s">
        <v>2978</v>
      </c>
      <c r="E1044">
        <v>76.398099999999999</v>
      </c>
      <c r="F1044">
        <v>78.014700000000005</v>
      </c>
      <c r="G1044">
        <f t="shared" si="16"/>
        <v>77.206400000000002</v>
      </c>
    </row>
    <row r="1045" spans="1:7">
      <c r="A1045" t="s">
        <v>2979</v>
      </c>
      <c r="B1045" t="s">
        <v>2980</v>
      </c>
      <c r="C1045" t="s">
        <v>17</v>
      </c>
      <c r="D1045" t="s">
        <v>2981</v>
      </c>
      <c r="E1045">
        <v>79.409300000000002</v>
      </c>
      <c r="F1045">
        <v>74.981399999999994</v>
      </c>
      <c r="G1045">
        <f t="shared" si="16"/>
        <v>77.195349999999991</v>
      </c>
    </row>
    <row r="1046" spans="1:7">
      <c r="A1046" t="s">
        <v>2982</v>
      </c>
      <c r="B1046" t="s">
        <v>2983</v>
      </c>
      <c r="C1046" t="s">
        <v>17</v>
      </c>
      <c r="D1046" t="s">
        <v>2984</v>
      </c>
      <c r="E1046">
        <v>83.916499999999999</v>
      </c>
      <c r="F1046">
        <v>70.3857</v>
      </c>
      <c r="G1046">
        <f t="shared" si="16"/>
        <v>77.1511</v>
      </c>
    </row>
    <row r="1047" spans="1:7">
      <c r="A1047" t="s">
        <v>2985</v>
      </c>
      <c r="B1047" t="s">
        <v>2986</v>
      </c>
      <c r="C1047" t="s">
        <v>17</v>
      </c>
      <c r="D1047" t="s">
        <v>2987</v>
      </c>
      <c r="E1047">
        <v>70.830100000000002</v>
      </c>
      <c r="F1047">
        <v>83.248699999999999</v>
      </c>
      <c r="G1047">
        <f t="shared" si="16"/>
        <v>77.039400000000001</v>
      </c>
    </row>
    <row r="1048" spans="1:7">
      <c r="A1048" t="s">
        <v>2988</v>
      </c>
      <c r="B1048" t="s">
        <v>2989</v>
      </c>
      <c r="C1048" t="s">
        <v>17</v>
      </c>
      <c r="D1048" t="s">
        <v>2990</v>
      </c>
      <c r="E1048">
        <v>81.849800000000002</v>
      </c>
      <c r="F1048">
        <v>72.1648</v>
      </c>
      <c r="G1048">
        <f t="shared" si="16"/>
        <v>77.007300000000001</v>
      </c>
    </row>
    <row r="1049" spans="1:7">
      <c r="A1049" t="s">
        <v>2991</v>
      </c>
      <c r="B1049" t="s">
        <v>2992</v>
      </c>
      <c r="C1049" t="s">
        <v>17</v>
      </c>
      <c r="D1049" t="s">
        <v>2993</v>
      </c>
      <c r="E1049">
        <v>90.700100000000006</v>
      </c>
      <c r="F1049">
        <v>63.236600000000003</v>
      </c>
      <c r="G1049">
        <f t="shared" si="16"/>
        <v>76.968350000000001</v>
      </c>
    </row>
    <row r="1050" spans="1:7">
      <c r="A1050" t="s">
        <v>2994</v>
      </c>
      <c r="B1050" t="s">
        <v>2995</v>
      </c>
      <c r="C1050" t="s">
        <v>17</v>
      </c>
      <c r="D1050" t="s">
        <v>2996</v>
      </c>
      <c r="E1050">
        <v>80.299000000000007</v>
      </c>
      <c r="F1050">
        <v>73.210499999999996</v>
      </c>
      <c r="G1050">
        <f t="shared" si="16"/>
        <v>76.754750000000001</v>
      </c>
    </row>
    <row r="1051" spans="1:7">
      <c r="A1051" t="s">
        <v>2997</v>
      </c>
      <c r="B1051" t="s">
        <v>2998</v>
      </c>
      <c r="C1051" t="s">
        <v>17</v>
      </c>
      <c r="D1051" t="s">
        <v>2999</v>
      </c>
      <c r="E1051">
        <v>77.6524</v>
      </c>
      <c r="F1051">
        <v>75.796300000000002</v>
      </c>
      <c r="G1051">
        <f t="shared" si="16"/>
        <v>76.724350000000001</v>
      </c>
    </row>
    <row r="1052" spans="1:7">
      <c r="A1052" t="s">
        <v>3000</v>
      </c>
      <c r="B1052" t="s">
        <v>3001</v>
      </c>
      <c r="C1052" t="s">
        <v>17</v>
      </c>
      <c r="D1052" t="s">
        <v>3002</v>
      </c>
      <c r="E1052">
        <v>73.5535</v>
      </c>
      <c r="F1052">
        <v>79.779799999999994</v>
      </c>
      <c r="G1052">
        <f t="shared" si="16"/>
        <v>76.666650000000004</v>
      </c>
    </row>
    <row r="1053" spans="1:7">
      <c r="A1053" t="s">
        <v>3003</v>
      </c>
      <c r="B1053" t="s">
        <v>3004</v>
      </c>
      <c r="C1053" t="s">
        <v>17</v>
      </c>
      <c r="D1053" t="s">
        <v>3005</v>
      </c>
      <c r="E1053">
        <v>59.144799999999996</v>
      </c>
      <c r="F1053">
        <v>94.103399999999993</v>
      </c>
      <c r="G1053">
        <f t="shared" si="16"/>
        <v>76.624099999999999</v>
      </c>
    </row>
    <row r="1054" spans="1:7">
      <c r="A1054" t="s">
        <v>3006</v>
      </c>
      <c r="B1054" t="s">
        <v>3007</v>
      </c>
      <c r="C1054" t="s">
        <v>17</v>
      </c>
      <c r="D1054" t="s">
        <v>3008</v>
      </c>
      <c r="E1054">
        <v>70.463899999999995</v>
      </c>
      <c r="F1054">
        <v>82.529300000000006</v>
      </c>
      <c r="G1054">
        <f t="shared" si="16"/>
        <v>76.496600000000001</v>
      </c>
    </row>
    <row r="1055" spans="1:7">
      <c r="A1055" t="s">
        <v>3009</v>
      </c>
      <c r="B1055" t="s">
        <v>3010</v>
      </c>
      <c r="C1055" t="s">
        <v>17</v>
      </c>
      <c r="D1055" t="s">
        <v>3011</v>
      </c>
      <c r="E1055">
        <v>82.161299999999997</v>
      </c>
      <c r="F1055">
        <v>70.825999999999993</v>
      </c>
      <c r="G1055">
        <f t="shared" si="16"/>
        <v>76.493650000000002</v>
      </c>
    </row>
    <row r="1056" spans="1:7">
      <c r="A1056" t="s">
        <v>3012</v>
      </c>
      <c r="B1056" t="s">
        <v>3013</v>
      </c>
      <c r="C1056" t="s">
        <v>17</v>
      </c>
      <c r="D1056" t="s">
        <v>3014</v>
      </c>
      <c r="E1056">
        <v>61.318800000000003</v>
      </c>
      <c r="F1056">
        <v>91.589799999999997</v>
      </c>
      <c r="G1056">
        <f t="shared" si="16"/>
        <v>76.454300000000003</v>
      </c>
    </row>
    <row r="1057" spans="1:7">
      <c r="A1057" t="s">
        <v>3015</v>
      </c>
      <c r="B1057" t="s">
        <v>3016</v>
      </c>
      <c r="C1057" t="s">
        <v>17</v>
      </c>
      <c r="D1057" t="s">
        <v>1365</v>
      </c>
      <c r="E1057">
        <v>83.590400000000002</v>
      </c>
      <c r="F1057">
        <v>69.285899999999998</v>
      </c>
      <c r="G1057">
        <f t="shared" si="16"/>
        <v>76.438150000000007</v>
      </c>
    </row>
    <row r="1058" spans="1:7">
      <c r="A1058" t="s">
        <v>3017</v>
      </c>
      <c r="B1058" t="s">
        <v>3018</v>
      </c>
      <c r="C1058" t="s">
        <v>17</v>
      </c>
      <c r="D1058" t="s">
        <v>3019</v>
      </c>
      <c r="E1058">
        <v>76.142499999999998</v>
      </c>
      <c r="F1058">
        <v>76.631100000000004</v>
      </c>
      <c r="G1058">
        <f t="shared" si="16"/>
        <v>76.386799999999994</v>
      </c>
    </row>
    <row r="1059" spans="1:7">
      <c r="A1059" t="s">
        <v>3020</v>
      </c>
      <c r="B1059" t="s">
        <v>3021</v>
      </c>
      <c r="C1059" t="s">
        <v>17</v>
      </c>
      <c r="D1059" t="s">
        <v>3022</v>
      </c>
      <c r="E1059">
        <v>77.861999999999995</v>
      </c>
      <c r="F1059">
        <v>74.870099999999994</v>
      </c>
      <c r="G1059">
        <f t="shared" si="16"/>
        <v>76.366050000000001</v>
      </c>
    </row>
    <row r="1060" spans="1:7">
      <c r="A1060" t="s">
        <v>3023</v>
      </c>
      <c r="B1060" t="s">
        <v>3024</v>
      </c>
      <c r="C1060" t="s">
        <v>17</v>
      </c>
      <c r="D1060" t="s">
        <v>3025</v>
      </c>
      <c r="E1060">
        <v>77.071200000000005</v>
      </c>
      <c r="F1060">
        <v>75.4636</v>
      </c>
      <c r="G1060">
        <f t="shared" si="16"/>
        <v>76.267400000000009</v>
      </c>
    </row>
    <row r="1061" spans="1:7">
      <c r="A1061" t="s">
        <v>3026</v>
      </c>
      <c r="B1061" t="s">
        <v>3027</v>
      </c>
      <c r="C1061" t="s">
        <v>17</v>
      </c>
      <c r="D1061" t="s">
        <v>3028</v>
      </c>
      <c r="E1061">
        <v>91.899100000000004</v>
      </c>
      <c r="F1061">
        <v>60.631300000000003</v>
      </c>
      <c r="G1061">
        <f t="shared" si="16"/>
        <v>76.265200000000007</v>
      </c>
    </row>
    <row r="1062" spans="1:7">
      <c r="A1062" t="s">
        <v>3029</v>
      </c>
      <c r="B1062" t="s">
        <v>3030</v>
      </c>
      <c r="C1062" t="s">
        <v>17</v>
      </c>
      <c r="D1062" t="s">
        <v>3031</v>
      </c>
      <c r="E1062">
        <v>76.4251</v>
      </c>
      <c r="F1062">
        <v>75.874899999999997</v>
      </c>
      <c r="G1062">
        <f t="shared" si="16"/>
        <v>76.150000000000006</v>
      </c>
    </row>
    <row r="1063" spans="1:7">
      <c r="A1063" t="s">
        <v>3032</v>
      </c>
      <c r="B1063" t="s">
        <v>3033</v>
      </c>
      <c r="C1063" t="s">
        <v>17</v>
      </c>
      <c r="D1063" t="s">
        <v>3034</v>
      </c>
      <c r="E1063">
        <v>67.697999999999993</v>
      </c>
      <c r="F1063">
        <v>84.528499999999994</v>
      </c>
      <c r="G1063">
        <f t="shared" si="16"/>
        <v>76.113249999999994</v>
      </c>
    </row>
    <row r="1064" spans="1:7">
      <c r="A1064" t="s">
        <v>3035</v>
      </c>
      <c r="B1064" t="s">
        <v>3036</v>
      </c>
      <c r="C1064" t="s">
        <v>17</v>
      </c>
      <c r="D1064" t="s">
        <v>3037</v>
      </c>
      <c r="E1064">
        <v>78.864900000000006</v>
      </c>
      <c r="F1064">
        <v>73.214200000000005</v>
      </c>
      <c r="G1064">
        <f t="shared" si="16"/>
        <v>76.039550000000006</v>
      </c>
    </row>
    <row r="1065" spans="1:7">
      <c r="A1065" t="s">
        <v>3038</v>
      </c>
      <c r="B1065" t="s">
        <v>3039</v>
      </c>
      <c r="C1065" t="s">
        <v>17</v>
      </c>
      <c r="D1065" t="s">
        <v>3040</v>
      </c>
      <c r="E1065">
        <v>83.277699999999996</v>
      </c>
      <c r="F1065">
        <v>68.615099999999998</v>
      </c>
      <c r="G1065">
        <f t="shared" si="16"/>
        <v>75.946399999999997</v>
      </c>
    </row>
    <row r="1066" spans="1:7">
      <c r="A1066" t="s">
        <v>3041</v>
      </c>
      <c r="B1066" t="s">
        <v>3042</v>
      </c>
      <c r="C1066" t="s">
        <v>17</v>
      </c>
      <c r="D1066" t="s">
        <v>3043</v>
      </c>
      <c r="E1066">
        <v>82.001800000000003</v>
      </c>
      <c r="F1066">
        <v>69.883099999999999</v>
      </c>
      <c r="G1066">
        <f t="shared" si="16"/>
        <v>75.942450000000008</v>
      </c>
    </row>
    <row r="1067" spans="1:7">
      <c r="A1067" t="s">
        <v>3044</v>
      </c>
      <c r="B1067" t="s">
        <v>3045</v>
      </c>
      <c r="C1067" t="s">
        <v>17</v>
      </c>
      <c r="D1067" t="s">
        <v>3046</v>
      </c>
      <c r="E1067">
        <v>81.732699999999994</v>
      </c>
      <c r="F1067">
        <v>70.149799999999999</v>
      </c>
      <c r="G1067">
        <f t="shared" si="16"/>
        <v>75.941249999999997</v>
      </c>
    </row>
    <row r="1068" spans="1:7">
      <c r="A1068" t="s">
        <v>3047</v>
      </c>
      <c r="B1068" t="s">
        <v>3048</v>
      </c>
      <c r="C1068" t="s">
        <v>17</v>
      </c>
      <c r="D1068" t="s">
        <v>3049</v>
      </c>
      <c r="E1068">
        <v>65.910300000000007</v>
      </c>
      <c r="F1068">
        <v>85.791600000000003</v>
      </c>
      <c r="G1068">
        <f t="shared" si="16"/>
        <v>75.850950000000012</v>
      </c>
    </row>
    <row r="1069" spans="1:7">
      <c r="A1069" t="s">
        <v>3050</v>
      </c>
      <c r="B1069" t="s">
        <v>3051</v>
      </c>
      <c r="C1069" t="s">
        <v>17</v>
      </c>
      <c r="D1069" t="s">
        <v>3052</v>
      </c>
      <c r="E1069">
        <v>97.783199999999994</v>
      </c>
      <c r="F1069">
        <v>53.918500000000002</v>
      </c>
      <c r="G1069">
        <f t="shared" si="16"/>
        <v>75.850849999999994</v>
      </c>
    </row>
    <row r="1070" spans="1:7">
      <c r="A1070" t="s">
        <v>3053</v>
      </c>
      <c r="B1070" t="s">
        <v>3054</v>
      </c>
      <c r="C1070" t="s">
        <v>17</v>
      </c>
      <c r="D1070" t="s">
        <v>3055</v>
      </c>
      <c r="E1070">
        <v>96.991</v>
      </c>
      <c r="F1070">
        <v>54.353700000000003</v>
      </c>
      <c r="G1070">
        <f t="shared" si="16"/>
        <v>75.672349999999994</v>
      </c>
    </row>
    <row r="1071" spans="1:7">
      <c r="A1071" t="s">
        <v>3056</v>
      </c>
      <c r="B1071" t="s">
        <v>3057</v>
      </c>
      <c r="C1071" t="s">
        <v>17</v>
      </c>
      <c r="D1071" t="s">
        <v>3058</v>
      </c>
      <c r="E1071">
        <v>90.576700000000002</v>
      </c>
      <c r="F1071">
        <v>60.747300000000003</v>
      </c>
      <c r="G1071">
        <f t="shared" si="16"/>
        <v>75.662000000000006</v>
      </c>
    </row>
    <row r="1072" spans="1:7">
      <c r="A1072" t="s">
        <v>3059</v>
      </c>
      <c r="B1072" t="s">
        <v>3060</v>
      </c>
      <c r="C1072" t="s">
        <v>17</v>
      </c>
      <c r="D1072" t="s">
        <v>1737</v>
      </c>
      <c r="E1072">
        <v>72.646000000000001</v>
      </c>
      <c r="F1072">
        <v>78.659199999999998</v>
      </c>
      <c r="G1072">
        <f t="shared" si="16"/>
        <v>75.652600000000007</v>
      </c>
    </row>
    <row r="1073" spans="1:7">
      <c r="A1073" t="s">
        <v>3061</v>
      </c>
      <c r="B1073" t="s">
        <v>3062</v>
      </c>
      <c r="C1073" t="s">
        <v>17</v>
      </c>
      <c r="D1073" t="s">
        <v>3063</v>
      </c>
      <c r="E1073">
        <v>87.374399999999994</v>
      </c>
      <c r="F1073">
        <v>63.814300000000003</v>
      </c>
      <c r="G1073">
        <f t="shared" si="16"/>
        <v>75.594349999999991</v>
      </c>
    </row>
    <row r="1074" spans="1:7">
      <c r="A1074" t="s">
        <v>3064</v>
      </c>
      <c r="B1074" t="s">
        <v>3065</v>
      </c>
      <c r="C1074" t="s">
        <v>17</v>
      </c>
      <c r="D1074" t="s">
        <v>3066</v>
      </c>
      <c r="E1074">
        <v>75.544200000000004</v>
      </c>
      <c r="F1074">
        <v>75.572100000000006</v>
      </c>
      <c r="G1074">
        <f t="shared" si="16"/>
        <v>75.558150000000012</v>
      </c>
    </row>
    <row r="1075" spans="1:7">
      <c r="A1075" t="s">
        <v>3067</v>
      </c>
      <c r="B1075" t="s">
        <v>3068</v>
      </c>
      <c r="C1075" t="s">
        <v>17</v>
      </c>
      <c r="D1075" t="s">
        <v>3069</v>
      </c>
      <c r="E1075">
        <v>81.181799999999996</v>
      </c>
      <c r="F1075">
        <v>69.834000000000003</v>
      </c>
      <c r="G1075">
        <f t="shared" si="16"/>
        <v>75.507900000000006</v>
      </c>
    </row>
    <row r="1076" spans="1:7">
      <c r="A1076" t="s">
        <v>3070</v>
      </c>
      <c r="B1076" t="s">
        <v>3071</v>
      </c>
      <c r="C1076" t="s">
        <v>17</v>
      </c>
      <c r="D1076" t="s">
        <v>3072</v>
      </c>
      <c r="E1076">
        <v>78.993499999999997</v>
      </c>
      <c r="F1076">
        <v>71.600899999999996</v>
      </c>
      <c r="G1076">
        <f t="shared" si="16"/>
        <v>75.297200000000004</v>
      </c>
    </row>
    <row r="1077" spans="1:7">
      <c r="A1077" t="s">
        <v>3073</v>
      </c>
      <c r="B1077" t="s">
        <v>3074</v>
      </c>
      <c r="C1077" t="s">
        <v>17</v>
      </c>
      <c r="D1077" t="s">
        <v>3075</v>
      </c>
      <c r="E1077">
        <v>62.790999999999997</v>
      </c>
      <c r="F1077">
        <v>87.764200000000002</v>
      </c>
      <c r="G1077">
        <f t="shared" si="16"/>
        <v>75.277600000000007</v>
      </c>
    </row>
    <row r="1078" spans="1:7">
      <c r="A1078" t="s">
        <v>3076</v>
      </c>
      <c r="B1078" t="s">
        <v>3077</v>
      </c>
      <c r="C1078" t="s">
        <v>17</v>
      </c>
      <c r="D1078" t="s">
        <v>3078</v>
      </c>
      <c r="E1078">
        <v>73.09</v>
      </c>
      <c r="F1078">
        <v>77.435000000000002</v>
      </c>
      <c r="G1078">
        <f t="shared" si="16"/>
        <v>75.262500000000003</v>
      </c>
    </row>
    <row r="1079" spans="1:7">
      <c r="A1079" t="s">
        <v>4074</v>
      </c>
      <c r="B1079" t="s">
        <v>4075</v>
      </c>
      <c r="C1079" t="s">
        <v>24</v>
      </c>
      <c r="D1079" t="s">
        <v>300</v>
      </c>
      <c r="E1079">
        <v>24.612400000000001</v>
      </c>
      <c r="F1079">
        <v>125.706</v>
      </c>
      <c r="G1079">
        <f t="shared" si="16"/>
        <v>75.159199999999998</v>
      </c>
    </row>
    <row r="1080" spans="1:7">
      <c r="A1080" t="s">
        <v>3079</v>
      </c>
      <c r="B1080" t="s">
        <v>3080</v>
      </c>
      <c r="C1080" t="s">
        <v>17</v>
      </c>
      <c r="D1080" t="s">
        <v>816</v>
      </c>
      <c r="E1080">
        <v>78.914299999999997</v>
      </c>
      <c r="F1080">
        <v>71.255899999999997</v>
      </c>
      <c r="G1080">
        <f t="shared" si="16"/>
        <v>75.085099999999997</v>
      </c>
    </row>
    <row r="1081" spans="1:7">
      <c r="A1081" t="s">
        <v>3081</v>
      </c>
      <c r="B1081" t="s">
        <v>3082</v>
      </c>
      <c r="C1081" t="s">
        <v>17</v>
      </c>
      <c r="D1081" t="s">
        <v>3083</v>
      </c>
      <c r="E1081">
        <v>88.031899999999993</v>
      </c>
      <c r="F1081">
        <v>61.965299999999999</v>
      </c>
      <c r="G1081">
        <f t="shared" si="16"/>
        <v>74.998599999999996</v>
      </c>
    </row>
    <row r="1082" spans="1:7">
      <c r="A1082" t="s">
        <v>3084</v>
      </c>
      <c r="B1082" t="s">
        <v>3085</v>
      </c>
      <c r="C1082" t="s">
        <v>17</v>
      </c>
      <c r="D1082" t="s">
        <v>3086</v>
      </c>
      <c r="E1082">
        <v>83.932299999999998</v>
      </c>
      <c r="F1082">
        <v>65.998599999999996</v>
      </c>
      <c r="G1082">
        <f t="shared" si="16"/>
        <v>74.965450000000004</v>
      </c>
    </row>
    <row r="1083" spans="1:7">
      <c r="A1083" t="s">
        <v>3087</v>
      </c>
      <c r="B1083" t="s">
        <v>3088</v>
      </c>
      <c r="C1083" t="s">
        <v>17</v>
      </c>
      <c r="D1083" t="s">
        <v>3089</v>
      </c>
      <c r="E1083">
        <v>88.974299999999999</v>
      </c>
      <c r="F1083">
        <v>60.937800000000003</v>
      </c>
      <c r="G1083">
        <f t="shared" si="16"/>
        <v>74.956050000000005</v>
      </c>
    </row>
    <row r="1084" spans="1:7">
      <c r="A1084" t="s">
        <v>3090</v>
      </c>
      <c r="B1084" t="s">
        <v>3091</v>
      </c>
      <c r="C1084" t="s">
        <v>17</v>
      </c>
      <c r="D1084" t="s">
        <v>3092</v>
      </c>
      <c r="E1084">
        <v>71.663799999999995</v>
      </c>
      <c r="F1084">
        <v>78.230699999999999</v>
      </c>
      <c r="G1084">
        <f t="shared" si="16"/>
        <v>74.947249999999997</v>
      </c>
    </row>
    <row r="1085" spans="1:7">
      <c r="A1085" t="s">
        <v>3093</v>
      </c>
      <c r="B1085" t="s">
        <v>3094</v>
      </c>
      <c r="C1085" t="s">
        <v>17</v>
      </c>
      <c r="D1085" t="s">
        <v>3095</v>
      </c>
      <c r="E1085">
        <v>36.857999999999997</v>
      </c>
      <c r="F1085">
        <v>113.036</v>
      </c>
      <c r="G1085">
        <f t="shared" si="16"/>
        <v>74.947000000000003</v>
      </c>
    </row>
    <row r="1086" spans="1:7">
      <c r="A1086" t="s">
        <v>3096</v>
      </c>
      <c r="B1086" t="s">
        <v>3097</v>
      </c>
      <c r="C1086" t="s">
        <v>17</v>
      </c>
      <c r="D1086" t="s">
        <v>3098</v>
      </c>
      <c r="E1086">
        <v>73.487399999999994</v>
      </c>
      <c r="F1086">
        <v>76.385800000000003</v>
      </c>
      <c r="G1086">
        <f t="shared" si="16"/>
        <v>74.936599999999999</v>
      </c>
    </row>
    <row r="1087" spans="1:7">
      <c r="A1087" t="s">
        <v>3099</v>
      </c>
      <c r="B1087" t="s">
        <v>3100</v>
      </c>
      <c r="C1087" t="s">
        <v>17</v>
      </c>
      <c r="D1087" t="s">
        <v>3101</v>
      </c>
      <c r="E1087">
        <v>89.638000000000005</v>
      </c>
      <c r="F1087">
        <v>60.090299999999999</v>
      </c>
      <c r="G1087">
        <f t="shared" si="16"/>
        <v>74.864149999999995</v>
      </c>
    </row>
    <row r="1088" spans="1:7">
      <c r="A1088" t="s">
        <v>3102</v>
      </c>
      <c r="B1088" t="s">
        <v>3103</v>
      </c>
      <c r="C1088" t="s">
        <v>17</v>
      </c>
      <c r="D1088" t="s">
        <v>3104</v>
      </c>
      <c r="E1088">
        <v>71.006799999999998</v>
      </c>
      <c r="F1088">
        <v>78.661900000000003</v>
      </c>
      <c r="G1088">
        <f t="shared" si="16"/>
        <v>74.834350000000001</v>
      </c>
    </row>
    <row r="1089" spans="1:7">
      <c r="A1089" t="s">
        <v>3105</v>
      </c>
      <c r="B1089" t="s">
        <v>3106</v>
      </c>
      <c r="C1089" t="s">
        <v>17</v>
      </c>
      <c r="D1089" t="s">
        <v>3107</v>
      </c>
      <c r="E1089">
        <v>76.545599999999993</v>
      </c>
      <c r="F1089">
        <v>73.030500000000004</v>
      </c>
      <c r="G1089">
        <f t="shared" si="16"/>
        <v>74.788049999999998</v>
      </c>
    </row>
    <row r="1090" spans="1:7">
      <c r="A1090" t="s">
        <v>3108</v>
      </c>
      <c r="B1090" t="s">
        <v>3109</v>
      </c>
      <c r="C1090" t="s">
        <v>17</v>
      </c>
      <c r="D1090" t="s">
        <v>3110</v>
      </c>
      <c r="E1090">
        <v>82.562200000000004</v>
      </c>
      <c r="F1090">
        <v>66.977199999999996</v>
      </c>
      <c r="G1090">
        <f t="shared" si="16"/>
        <v>74.7697</v>
      </c>
    </row>
    <row r="1091" spans="1:7">
      <c r="A1091" t="s">
        <v>3111</v>
      </c>
      <c r="B1091" t="s">
        <v>3112</v>
      </c>
      <c r="C1091" t="s">
        <v>17</v>
      </c>
      <c r="D1091" t="s">
        <v>3113</v>
      </c>
      <c r="E1091">
        <v>74.008600000000001</v>
      </c>
      <c r="F1091">
        <v>75.427499999999995</v>
      </c>
      <c r="G1091">
        <f t="shared" si="16"/>
        <v>74.718050000000005</v>
      </c>
    </row>
    <row r="1092" spans="1:7">
      <c r="A1092" t="s">
        <v>3114</v>
      </c>
      <c r="B1092" t="s">
        <v>3115</v>
      </c>
      <c r="C1092" t="s">
        <v>17</v>
      </c>
      <c r="D1092" t="s">
        <v>3116</v>
      </c>
      <c r="E1092">
        <v>33.892499999999998</v>
      </c>
      <c r="F1092">
        <v>115.536</v>
      </c>
      <c r="G1092">
        <f t="shared" ref="G1092:G1155" si="17">AVERAGE(E1092,F1092)</f>
        <v>74.714249999999993</v>
      </c>
    </row>
    <row r="1093" spans="1:7">
      <c r="A1093" t="s">
        <v>3117</v>
      </c>
      <c r="B1093" t="s">
        <v>3118</v>
      </c>
      <c r="C1093" t="s">
        <v>17</v>
      </c>
      <c r="D1093" t="s">
        <v>3119</v>
      </c>
      <c r="E1093">
        <v>74.19</v>
      </c>
      <c r="F1093">
        <v>75.208100000000002</v>
      </c>
      <c r="G1093">
        <f t="shared" si="17"/>
        <v>74.69905</v>
      </c>
    </row>
    <row r="1094" spans="1:7">
      <c r="A1094" t="s">
        <v>3120</v>
      </c>
      <c r="B1094" t="s">
        <v>3121</v>
      </c>
      <c r="C1094" t="s">
        <v>17</v>
      </c>
      <c r="D1094" t="s">
        <v>3122</v>
      </c>
      <c r="E1094">
        <v>64.108199999999997</v>
      </c>
      <c r="F1094">
        <v>84.685599999999994</v>
      </c>
      <c r="G1094">
        <f t="shared" si="17"/>
        <v>74.396899999999988</v>
      </c>
    </row>
    <row r="1095" spans="1:7">
      <c r="A1095" t="s">
        <v>3123</v>
      </c>
      <c r="B1095" t="s">
        <v>3124</v>
      </c>
      <c r="C1095" t="s">
        <v>17</v>
      </c>
      <c r="D1095" t="s">
        <v>3125</v>
      </c>
      <c r="E1095">
        <v>59.256900000000002</v>
      </c>
      <c r="F1095">
        <v>89.535300000000007</v>
      </c>
      <c r="G1095">
        <f t="shared" si="17"/>
        <v>74.396100000000004</v>
      </c>
    </row>
    <row r="1096" spans="1:7">
      <c r="A1096" t="s">
        <v>3126</v>
      </c>
      <c r="B1096" t="s">
        <v>3127</v>
      </c>
      <c r="C1096" t="s">
        <v>17</v>
      </c>
      <c r="D1096" t="s">
        <v>3128</v>
      </c>
      <c r="E1096">
        <v>78.961799999999997</v>
      </c>
      <c r="F1096">
        <v>69.810900000000004</v>
      </c>
      <c r="G1096">
        <f t="shared" si="17"/>
        <v>74.386349999999993</v>
      </c>
    </row>
    <row r="1097" spans="1:7">
      <c r="A1097" t="s">
        <v>3129</v>
      </c>
      <c r="B1097" t="s">
        <v>3130</v>
      </c>
      <c r="C1097" t="s">
        <v>17</v>
      </c>
      <c r="D1097" t="s">
        <v>3131</v>
      </c>
      <c r="E1097">
        <v>72.941999999999993</v>
      </c>
      <c r="F1097">
        <v>75.826300000000003</v>
      </c>
      <c r="G1097">
        <f t="shared" si="17"/>
        <v>74.384150000000005</v>
      </c>
    </row>
    <row r="1098" spans="1:7">
      <c r="A1098" t="s">
        <v>3132</v>
      </c>
      <c r="B1098" t="s">
        <v>3133</v>
      </c>
      <c r="C1098" t="s">
        <v>17</v>
      </c>
      <c r="D1098" t="s">
        <v>3134</v>
      </c>
      <c r="E1098">
        <v>77.929699999999997</v>
      </c>
      <c r="F1098">
        <v>70.778700000000001</v>
      </c>
      <c r="G1098">
        <f t="shared" si="17"/>
        <v>74.354199999999992</v>
      </c>
    </row>
    <row r="1099" spans="1:7">
      <c r="A1099" t="s">
        <v>3135</v>
      </c>
      <c r="B1099" t="s">
        <v>3136</v>
      </c>
      <c r="C1099" t="s">
        <v>17</v>
      </c>
      <c r="D1099" t="s">
        <v>3137</v>
      </c>
      <c r="E1099">
        <v>59.674999999999997</v>
      </c>
      <c r="F1099">
        <v>88.963800000000006</v>
      </c>
      <c r="G1099">
        <f t="shared" si="17"/>
        <v>74.319400000000002</v>
      </c>
    </row>
    <row r="1100" spans="1:7">
      <c r="A1100" t="s">
        <v>3138</v>
      </c>
      <c r="B1100" t="s">
        <v>3139</v>
      </c>
      <c r="C1100" t="s">
        <v>17</v>
      </c>
      <c r="D1100" t="s">
        <v>2453</v>
      </c>
      <c r="E1100">
        <v>79.744100000000003</v>
      </c>
      <c r="F1100">
        <v>68.869100000000003</v>
      </c>
      <c r="G1100">
        <f t="shared" si="17"/>
        <v>74.306600000000003</v>
      </c>
    </row>
    <row r="1101" spans="1:7">
      <c r="A1101" t="s">
        <v>3140</v>
      </c>
      <c r="B1101" t="s">
        <v>3141</v>
      </c>
      <c r="C1101" t="s">
        <v>17</v>
      </c>
      <c r="D1101" t="s">
        <v>3142</v>
      </c>
      <c r="E1101">
        <v>79.284999999999997</v>
      </c>
      <c r="F1101">
        <v>69.242999999999995</v>
      </c>
      <c r="G1101">
        <f t="shared" si="17"/>
        <v>74.263999999999996</v>
      </c>
    </row>
    <row r="1102" spans="1:7">
      <c r="A1102" t="s">
        <v>3143</v>
      </c>
      <c r="B1102" t="s">
        <v>3144</v>
      </c>
      <c r="C1102" t="s">
        <v>17</v>
      </c>
      <c r="D1102" t="s">
        <v>3145</v>
      </c>
      <c r="E1102">
        <v>85.546099999999996</v>
      </c>
      <c r="F1102">
        <v>62.852499999999999</v>
      </c>
      <c r="G1102">
        <f t="shared" si="17"/>
        <v>74.199299999999994</v>
      </c>
    </row>
    <row r="1103" spans="1:7">
      <c r="A1103" t="s">
        <v>3146</v>
      </c>
      <c r="B1103" t="s">
        <v>3147</v>
      </c>
      <c r="C1103" t="s">
        <v>17</v>
      </c>
      <c r="D1103" t="s">
        <v>3148</v>
      </c>
      <c r="E1103">
        <v>87.454400000000007</v>
      </c>
      <c r="F1103">
        <v>60.773600000000002</v>
      </c>
      <c r="G1103">
        <f t="shared" si="17"/>
        <v>74.114000000000004</v>
      </c>
    </row>
    <row r="1104" spans="1:7">
      <c r="A1104" t="s">
        <v>3149</v>
      </c>
      <c r="B1104" t="s">
        <v>3150</v>
      </c>
      <c r="C1104" t="s">
        <v>17</v>
      </c>
      <c r="D1104" t="s">
        <v>3151</v>
      </c>
      <c r="E1104">
        <v>67.460700000000003</v>
      </c>
      <c r="F1104">
        <v>80.476600000000005</v>
      </c>
      <c r="G1104">
        <f t="shared" si="17"/>
        <v>73.968649999999997</v>
      </c>
    </row>
    <row r="1105" spans="1:7">
      <c r="A1105" t="s">
        <v>3152</v>
      </c>
      <c r="B1105" t="s">
        <v>3153</v>
      </c>
      <c r="C1105" t="s">
        <v>17</v>
      </c>
      <c r="D1105" t="s">
        <v>3154</v>
      </c>
      <c r="E1105">
        <v>76.452299999999994</v>
      </c>
      <c r="F1105">
        <v>71.432000000000002</v>
      </c>
      <c r="G1105">
        <f t="shared" si="17"/>
        <v>73.942149999999998</v>
      </c>
    </row>
    <row r="1106" spans="1:7">
      <c r="A1106" t="s">
        <v>3155</v>
      </c>
      <c r="B1106" t="s">
        <v>3156</v>
      </c>
      <c r="C1106" t="s">
        <v>17</v>
      </c>
      <c r="D1106" t="s">
        <v>3157</v>
      </c>
      <c r="E1106">
        <v>84.294600000000003</v>
      </c>
      <c r="F1106">
        <v>63.389400000000002</v>
      </c>
      <c r="G1106">
        <f t="shared" si="17"/>
        <v>73.841999999999999</v>
      </c>
    </row>
    <row r="1107" spans="1:7">
      <c r="A1107" t="s">
        <v>3158</v>
      </c>
      <c r="B1107" t="s">
        <v>3159</v>
      </c>
      <c r="C1107" t="s">
        <v>17</v>
      </c>
      <c r="D1107" t="s">
        <v>3160</v>
      </c>
      <c r="E1107">
        <v>71.327600000000004</v>
      </c>
      <c r="F1107">
        <v>76.268000000000001</v>
      </c>
      <c r="G1107">
        <f t="shared" si="17"/>
        <v>73.797799999999995</v>
      </c>
    </row>
    <row r="1108" spans="1:7">
      <c r="A1108" t="s">
        <v>3161</v>
      </c>
      <c r="B1108" t="s">
        <v>3162</v>
      </c>
      <c r="C1108" t="s">
        <v>17</v>
      </c>
      <c r="D1108" t="s">
        <v>3163</v>
      </c>
      <c r="E1108">
        <v>85.078199999999995</v>
      </c>
      <c r="F1108">
        <v>62.491999999999997</v>
      </c>
      <c r="G1108">
        <f t="shared" si="17"/>
        <v>73.7851</v>
      </c>
    </row>
    <row r="1109" spans="1:7">
      <c r="A1109" t="s">
        <v>3164</v>
      </c>
      <c r="B1109" t="s">
        <v>3165</v>
      </c>
      <c r="C1109" t="s">
        <v>17</v>
      </c>
      <c r="D1109" t="s">
        <v>3166</v>
      </c>
      <c r="E1109">
        <v>86.121700000000004</v>
      </c>
      <c r="F1109">
        <v>61.435600000000001</v>
      </c>
      <c r="G1109">
        <f t="shared" si="17"/>
        <v>73.778649999999999</v>
      </c>
    </row>
    <row r="1110" spans="1:7">
      <c r="A1110" t="s">
        <v>3167</v>
      </c>
      <c r="B1110" t="s">
        <v>3168</v>
      </c>
      <c r="C1110" t="s">
        <v>17</v>
      </c>
      <c r="D1110" t="s">
        <v>3169</v>
      </c>
      <c r="E1110">
        <v>75.965500000000006</v>
      </c>
      <c r="F1110">
        <v>71.372900000000001</v>
      </c>
      <c r="G1110">
        <f t="shared" si="17"/>
        <v>73.669200000000004</v>
      </c>
    </row>
    <row r="1111" spans="1:7">
      <c r="A1111" t="s">
        <v>3170</v>
      </c>
      <c r="B1111" t="s">
        <v>3171</v>
      </c>
      <c r="C1111" t="s">
        <v>17</v>
      </c>
      <c r="D1111" t="s">
        <v>3172</v>
      </c>
      <c r="E1111">
        <v>69.601799999999997</v>
      </c>
      <c r="F1111">
        <v>77.436899999999994</v>
      </c>
      <c r="G1111">
        <f t="shared" si="17"/>
        <v>73.519350000000003</v>
      </c>
    </row>
    <row r="1112" spans="1:7">
      <c r="A1112" t="s">
        <v>3173</v>
      </c>
      <c r="B1112" t="s">
        <v>3174</v>
      </c>
      <c r="C1112" t="s">
        <v>17</v>
      </c>
      <c r="D1112" t="s">
        <v>3175</v>
      </c>
      <c r="E1112">
        <v>69.889600000000002</v>
      </c>
      <c r="F1112">
        <v>77.081500000000005</v>
      </c>
      <c r="G1112">
        <f t="shared" si="17"/>
        <v>73.485550000000003</v>
      </c>
    </row>
    <row r="1113" spans="1:7">
      <c r="A1113" t="s">
        <v>3176</v>
      </c>
      <c r="B1113" t="s">
        <v>3177</v>
      </c>
      <c r="C1113" t="s">
        <v>17</v>
      </c>
      <c r="D1113" t="s">
        <v>1621</v>
      </c>
      <c r="E1113">
        <v>83.202200000000005</v>
      </c>
      <c r="F1113">
        <v>63.738100000000003</v>
      </c>
      <c r="G1113">
        <f t="shared" si="17"/>
        <v>73.470150000000004</v>
      </c>
    </row>
    <row r="1114" spans="1:7">
      <c r="A1114" t="s">
        <v>3178</v>
      </c>
      <c r="B1114" t="s">
        <v>3179</v>
      </c>
      <c r="C1114" t="s">
        <v>17</v>
      </c>
      <c r="D1114" t="s">
        <v>3180</v>
      </c>
      <c r="E1114">
        <v>76.043000000000006</v>
      </c>
      <c r="F1114">
        <v>70.850999999999999</v>
      </c>
      <c r="G1114">
        <f t="shared" si="17"/>
        <v>73.447000000000003</v>
      </c>
    </row>
    <row r="1115" spans="1:7">
      <c r="A1115" t="s">
        <v>3181</v>
      </c>
      <c r="B1115" t="s">
        <v>3182</v>
      </c>
      <c r="C1115" t="s">
        <v>17</v>
      </c>
      <c r="D1115" t="s">
        <v>3183</v>
      </c>
      <c r="E1115">
        <v>78.703999999999994</v>
      </c>
      <c r="F1115">
        <v>68.162099999999995</v>
      </c>
      <c r="G1115">
        <f t="shared" si="17"/>
        <v>73.433049999999994</v>
      </c>
    </row>
    <row r="1116" spans="1:7">
      <c r="A1116" t="s">
        <v>3184</v>
      </c>
      <c r="B1116" t="s">
        <v>3185</v>
      </c>
      <c r="C1116" t="s">
        <v>17</v>
      </c>
      <c r="D1116" t="s">
        <v>3186</v>
      </c>
      <c r="E1116">
        <v>70.877300000000005</v>
      </c>
      <c r="F1116">
        <v>75.819000000000003</v>
      </c>
      <c r="G1116">
        <f t="shared" si="17"/>
        <v>73.348150000000004</v>
      </c>
    </row>
    <row r="1117" spans="1:7">
      <c r="A1117" t="s">
        <v>237</v>
      </c>
      <c r="B1117" t="s">
        <v>238</v>
      </c>
      <c r="C1117" t="s">
        <v>109</v>
      </c>
      <c r="D1117" t="s">
        <v>239</v>
      </c>
      <c r="E1117">
        <v>69.955500000000001</v>
      </c>
      <c r="F1117">
        <v>76.598799999999997</v>
      </c>
      <c r="G1117">
        <f t="shared" si="17"/>
        <v>73.277150000000006</v>
      </c>
    </row>
    <row r="1118" spans="1:7">
      <c r="A1118" t="s">
        <v>3187</v>
      </c>
      <c r="B1118" t="s">
        <v>3188</v>
      </c>
      <c r="C1118" t="s">
        <v>17</v>
      </c>
      <c r="D1118" t="s">
        <v>3189</v>
      </c>
      <c r="E1118">
        <v>67.601799999999997</v>
      </c>
      <c r="F1118">
        <v>78.898200000000003</v>
      </c>
      <c r="G1118">
        <f t="shared" si="17"/>
        <v>73.25</v>
      </c>
    </row>
    <row r="1119" spans="1:7">
      <c r="A1119" t="s">
        <v>3190</v>
      </c>
      <c r="B1119" t="s">
        <v>3191</v>
      </c>
      <c r="C1119" t="s">
        <v>17</v>
      </c>
      <c r="D1119" t="s">
        <v>3192</v>
      </c>
      <c r="E1119">
        <v>82.661799999999999</v>
      </c>
      <c r="F1119">
        <v>63.802500000000002</v>
      </c>
      <c r="G1119">
        <f t="shared" si="17"/>
        <v>73.232150000000004</v>
      </c>
    </row>
    <row r="1120" spans="1:7">
      <c r="A1120" t="s">
        <v>3193</v>
      </c>
      <c r="B1120" t="s">
        <v>3194</v>
      </c>
      <c r="C1120" t="s">
        <v>17</v>
      </c>
      <c r="D1120" t="s">
        <v>3195</v>
      </c>
      <c r="E1120">
        <v>74.682699999999997</v>
      </c>
      <c r="F1120">
        <v>71.768500000000003</v>
      </c>
      <c r="G1120">
        <f t="shared" si="17"/>
        <v>73.2256</v>
      </c>
    </row>
    <row r="1121" spans="1:7">
      <c r="A1121" t="s">
        <v>3196</v>
      </c>
      <c r="B1121" t="s">
        <v>3197</v>
      </c>
      <c r="C1121" t="s">
        <v>17</v>
      </c>
      <c r="D1121" t="s">
        <v>3198</v>
      </c>
      <c r="E1121">
        <v>74.341200000000001</v>
      </c>
      <c r="F1121">
        <v>72.051500000000004</v>
      </c>
      <c r="G1121">
        <f t="shared" si="17"/>
        <v>73.196349999999995</v>
      </c>
    </row>
    <row r="1122" spans="1:7">
      <c r="A1122" t="s">
        <v>3199</v>
      </c>
      <c r="B1122" t="s">
        <v>3200</v>
      </c>
      <c r="C1122" t="s">
        <v>17</v>
      </c>
      <c r="D1122" t="s">
        <v>3201</v>
      </c>
      <c r="E1122">
        <v>87.92</v>
      </c>
      <c r="F1122">
        <v>58.441200000000002</v>
      </c>
      <c r="G1122">
        <f t="shared" si="17"/>
        <v>73.180599999999998</v>
      </c>
    </row>
    <row r="1123" spans="1:7">
      <c r="A1123" t="s">
        <v>3202</v>
      </c>
      <c r="B1123" t="s">
        <v>3203</v>
      </c>
      <c r="C1123" t="s">
        <v>17</v>
      </c>
      <c r="D1123" t="s">
        <v>3204</v>
      </c>
      <c r="E1123">
        <v>88.246899999999997</v>
      </c>
      <c r="F1123">
        <v>57.81</v>
      </c>
      <c r="G1123">
        <f t="shared" si="17"/>
        <v>73.028449999999992</v>
      </c>
    </row>
    <row r="1124" spans="1:7">
      <c r="A1124" t="s">
        <v>3205</v>
      </c>
      <c r="B1124" t="s">
        <v>3206</v>
      </c>
      <c r="C1124" t="s">
        <v>17</v>
      </c>
      <c r="D1124" t="s">
        <v>3207</v>
      </c>
      <c r="E1124">
        <v>77.601500000000001</v>
      </c>
      <c r="F1124">
        <v>68.160300000000007</v>
      </c>
      <c r="G1124">
        <f t="shared" si="17"/>
        <v>72.880899999999997</v>
      </c>
    </row>
    <row r="1125" spans="1:7">
      <c r="A1125" t="s">
        <v>3208</v>
      </c>
      <c r="B1125" t="s">
        <v>3209</v>
      </c>
      <c r="C1125" t="s">
        <v>17</v>
      </c>
      <c r="D1125" t="s">
        <v>3210</v>
      </c>
      <c r="E1125">
        <v>69.692300000000003</v>
      </c>
      <c r="F1125">
        <v>76.025199999999998</v>
      </c>
      <c r="G1125">
        <f t="shared" si="17"/>
        <v>72.858750000000001</v>
      </c>
    </row>
    <row r="1126" spans="1:7">
      <c r="A1126" t="s">
        <v>3211</v>
      </c>
      <c r="B1126" t="s">
        <v>3212</v>
      </c>
      <c r="C1126" t="s">
        <v>17</v>
      </c>
      <c r="D1126" t="s">
        <v>3213</v>
      </c>
      <c r="E1126">
        <v>73.413200000000003</v>
      </c>
      <c r="F1126">
        <v>72.227599999999995</v>
      </c>
      <c r="G1126">
        <f t="shared" si="17"/>
        <v>72.820400000000006</v>
      </c>
    </row>
    <row r="1127" spans="1:7">
      <c r="A1127" t="s">
        <v>3214</v>
      </c>
      <c r="B1127" t="s">
        <v>3215</v>
      </c>
      <c r="C1127" t="s">
        <v>17</v>
      </c>
      <c r="D1127" t="s">
        <v>3216</v>
      </c>
      <c r="E1127">
        <v>52.967300000000002</v>
      </c>
      <c r="F1127">
        <v>92.580200000000005</v>
      </c>
      <c r="G1127">
        <f t="shared" si="17"/>
        <v>72.773750000000007</v>
      </c>
    </row>
    <row r="1128" spans="1:7">
      <c r="A1128" t="s">
        <v>3217</v>
      </c>
      <c r="B1128" t="s">
        <v>3218</v>
      </c>
      <c r="C1128" t="s">
        <v>17</v>
      </c>
      <c r="D1128" t="s">
        <v>3219</v>
      </c>
      <c r="E1128">
        <v>66.613799999999998</v>
      </c>
      <c r="F1128">
        <v>78.928700000000006</v>
      </c>
      <c r="G1128">
        <f t="shared" si="17"/>
        <v>72.771250000000009</v>
      </c>
    </row>
    <row r="1129" spans="1:7">
      <c r="A1129" t="s">
        <v>4076</v>
      </c>
      <c r="B1129" t="s">
        <v>3983</v>
      </c>
      <c r="C1129" t="s">
        <v>24</v>
      </c>
      <c r="D1129" t="s">
        <v>1210</v>
      </c>
      <c r="E1129">
        <v>63.297699999999999</v>
      </c>
      <c r="F1129">
        <v>82.2072</v>
      </c>
      <c r="G1129">
        <f t="shared" si="17"/>
        <v>72.752449999999996</v>
      </c>
    </row>
    <row r="1130" spans="1:7">
      <c r="A1130" t="s">
        <v>3220</v>
      </c>
      <c r="B1130" t="s">
        <v>3221</v>
      </c>
      <c r="C1130" t="s">
        <v>17</v>
      </c>
      <c r="D1130" t="s">
        <v>3222</v>
      </c>
      <c r="E1130">
        <v>70.025899999999993</v>
      </c>
      <c r="F1130">
        <v>75.459900000000005</v>
      </c>
      <c r="G1130">
        <f t="shared" si="17"/>
        <v>72.742899999999992</v>
      </c>
    </row>
    <row r="1131" spans="1:7">
      <c r="A1131" t="s">
        <v>3223</v>
      </c>
      <c r="B1131" t="s">
        <v>3224</v>
      </c>
      <c r="C1131" t="s">
        <v>17</v>
      </c>
      <c r="D1131" t="s">
        <v>3225</v>
      </c>
      <c r="E1131">
        <v>81.698599999999999</v>
      </c>
      <c r="F1131">
        <v>63.697099999999999</v>
      </c>
      <c r="G1131">
        <f t="shared" si="17"/>
        <v>72.697850000000003</v>
      </c>
    </row>
    <row r="1132" spans="1:7">
      <c r="A1132" t="s">
        <v>3226</v>
      </c>
      <c r="B1132" t="s">
        <v>3227</v>
      </c>
      <c r="C1132" t="s">
        <v>17</v>
      </c>
      <c r="D1132" t="s">
        <v>3228</v>
      </c>
      <c r="E1132">
        <v>70.266800000000003</v>
      </c>
      <c r="F1132">
        <v>75.101799999999997</v>
      </c>
      <c r="G1132">
        <f t="shared" si="17"/>
        <v>72.684300000000007</v>
      </c>
    </row>
    <row r="1133" spans="1:7">
      <c r="A1133" t="s">
        <v>3229</v>
      </c>
      <c r="B1133" t="s">
        <v>3230</v>
      </c>
      <c r="C1133" t="s">
        <v>17</v>
      </c>
      <c r="D1133" t="s">
        <v>3231</v>
      </c>
      <c r="E1133">
        <v>70.928399999999996</v>
      </c>
      <c r="F1133">
        <v>74.411199999999994</v>
      </c>
      <c r="G1133">
        <f t="shared" si="17"/>
        <v>72.669799999999995</v>
      </c>
    </row>
    <row r="1134" spans="1:7">
      <c r="A1134" t="s">
        <v>3232</v>
      </c>
      <c r="B1134" t="s">
        <v>3233</v>
      </c>
      <c r="C1134" t="s">
        <v>17</v>
      </c>
      <c r="D1134" t="s">
        <v>3234</v>
      </c>
      <c r="E1134">
        <v>66.257400000000004</v>
      </c>
      <c r="F1134">
        <v>78.981800000000007</v>
      </c>
      <c r="G1134">
        <f t="shared" si="17"/>
        <v>72.619600000000005</v>
      </c>
    </row>
    <row r="1135" spans="1:7">
      <c r="A1135" t="s">
        <v>3235</v>
      </c>
      <c r="B1135" t="s">
        <v>3236</v>
      </c>
      <c r="C1135" t="s">
        <v>17</v>
      </c>
      <c r="D1135" t="s">
        <v>3237</v>
      </c>
      <c r="E1135">
        <v>69.196700000000007</v>
      </c>
      <c r="F1135">
        <v>75.941599999999994</v>
      </c>
      <c r="G1135">
        <f t="shared" si="17"/>
        <v>72.569150000000008</v>
      </c>
    </row>
    <row r="1136" spans="1:7">
      <c r="A1136" t="s">
        <v>3238</v>
      </c>
      <c r="B1136" t="s">
        <v>3239</v>
      </c>
      <c r="C1136" t="s">
        <v>17</v>
      </c>
      <c r="D1136" t="s">
        <v>3240</v>
      </c>
      <c r="E1136">
        <v>70.288600000000002</v>
      </c>
      <c r="F1136">
        <v>74.8322</v>
      </c>
      <c r="G1136">
        <f t="shared" si="17"/>
        <v>72.560400000000001</v>
      </c>
    </row>
    <row r="1137" spans="1:7">
      <c r="A1137" t="s">
        <v>3241</v>
      </c>
      <c r="B1137" t="s">
        <v>3242</v>
      </c>
      <c r="C1137" t="s">
        <v>17</v>
      </c>
      <c r="D1137" t="s">
        <v>3243</v>
      </c>
      <c r="E1137">
        <v>90.012500000000003</v>
      </c>
      <c r="F1137">
        <v>55.046599999999998</v>
      </c>
      <c r="G1137">
        <f t="shared" si="17"/>
        <v>72.52955</v>
      </c>
    </row>
    <row r="1138" spans="1:7">
      <c r="A1138" t="s">
        <v>3244</v>
      </c>
      <c r="B1138" t="s">
        <v>3245</v>
      </c>
      <c r="C1138" t="s">
        <v>17</v>
      </c>
      <c r="D1138" t="s">
        <v>3246</v>
      </c>
      <c r="E1138">
        <v>79.914199999999994</v>
      </c>
      <c r="F1138">
        <v>64.986099999999993</v>
      </c>
      <c r="G1138">
        <f t="shared" si="17"/>
        <v>72.450149999999994</v>
      </c>
    </row>
    <row r="1139" spans="1:7">
      <c r="A1139" t="s">
        <v>3247</v>
      </c>
      <c r="B1139" t="s">
        <v>3248</v>
      </c>
      <c r="C1139" t="s">
        <v>17</v>
      </c>
      <c r="D1139" t="s">
        <v>3249</v>
      </c>
      <c r="E1139">
        <v>81.225700000000003</v>
      </c>
      <c r="F1139">
        <v>63.483800000000002</v>
      </c>
      <c r="G1139">
        <f t="shared" si="17"/>
        <v>72.354749999999996</v>
      </c>
    </row>
    <row r="1140" spans="1:7">
      <c r="A1140" t="s">
        <v>3250</v>
      </c>
      <c r="B1140" t="s">
        <v>3251</v>
      </c>
      <c r="C1140" t="s">
        <v>17</v>
      </c>
      <c r="D1140" t="s">
        <v>3252</v>
      </c>
      <c r="E1140">
        <v>78.571700000000007</v>
      </c>
      <c r="F1140">
        <v>66.029399999999995</v>
      </c>
      <c r="G1140">
        <f t="shared" si="17"/>
        <v>72.300550000000001</v>
      </c>
    </row>
    <row r="1141" spans="1:7">
      <c r="A1141" t="s">
        <v>3253</v>
      </c>
      <c r="B1141" t="s">
        <v>3254</v>
      </c>
      <c r="C1141" t="s">
        <v>17</v>
      </c>
      <c r="D1141" t="s">
        <v>3255</v>
      </c>
      <c r="E1141">
        <v>86.656300000000002</v>
      </c>
      <c r="F1141">
        <v>57.782400000000003</v>
      </c>
      <c r="G1141">
        <f t="shared" si="17"/>
        <v>72.219350000000006</v>
      </c>
    </row>
    <row r="1142" spans="1:7">
      <c r="A1142" t="s">
        <v>3256</v>
      </c>
      <c r="B1142" t="s">
        <v>3257</v>
      </c>
      <c r="C1142" t="s">
        <v>17</v>
      </c>
      <c r="D1142" t="s">
        <v>3258</v>
      </c>
      <c r="E1142">
        <v>72.534700000000001</v>
      </c>
      <c r="F1142">
        <v>71.773300000000006</v>
      </c>
      <c r="G1142">
        <f t="shared" si="17"/>
        <v>72.153999999999996</v>
      </c>
    </row>
    <row r="1143" spans="1:7">
      <c r="A1143" t="s">
        <v>3259</v>
      </c>
      <c r="B1143" t="s">
        <v>3260</v>
      </c>
      <c r="C1143" t="s">
        <v>17</v>
      </c>
      <c r="D1143" t="s">
        <v>3261</v>
      </c>
      <c r="E1143">
        <v>80.003200000000007</v>
      </c>
      <c r="F1143">
        <v>64.259100000000004</v>
      </c>
      <c r="G1143">
        <f t="shared" si="17"/>
        <v>72.131150000000005</v>
      </c>
    </row>
    <row r="1144" spans="1:7">
      <c r="A1144" t="s">
        <v>3262</v>
      </c>
      <c r="B1144" t="s">
        <v>3263</v>
      </c>
      <c r="C1144" t="s">
        <v>17</v>
      </c>
      <c r="D1144" t="s">
        <v>3264</v>
      </c>
      <c r="E1144">
        <v>68.398099999999999</v>
      </c>
      <c r="F1144">
        <v>75.706599999999995</v>
      </c>
      <c r="G1144">
        <f t="shared" si="17"/>
        <v>72.05234999999999</v>
      </c>
    </row>
    <row r="1145" spans="1:7">
      <c r="A1145" t="s">
        <v>3265</v>
      </c>
      <c r="B1145" t="s">
        <v>3266</v>
      </c>
      <c r="C1145" t="s">
        <v>17</v>
      </c>
      <c r="D1145" t="s">
        <v>3267</v>
      </c>
      <c r="E1145">
        <v>73.435100000000006</v>
      </c>
      <c r="F1145">
        <v>70.547799999999995</v>
      </c>
      <c r="G1145">
        <f t="shared" si="17"/>
        <v>71.99145</v>
      </c>
    </row>
    <row r="1146" spans="1:7">
      <c r="A1146" t="s">
        <v>3268</v>
      </c>
      <c r="B1146" t="s">
        <v>3269</v>
      </c>
      <c r="C1146" t="s">
        <v>17</v>
      </c>
      <c r="D1146" t="s">
        <v>3270</v>
      </c>
      <c r="E1146">
        <v>96.756</v>
      </c>
      <c r="F1146">
        <v>47.2104</v>
      </c>
      <c r="G1146">
        <f t="shared" si="17"/>
        <v>71.983199999999997</v>
      </c>
    </row>
    <row r="1147" spans="1:7">
      <c r="A1147" t="s">
        <v>3271</v>
      </c>
      <c r="B1147" t="s">
        <v>3272</v>
      </c>
      <c r="C1147" t="s">
        <v>17</v>
      </c>
      <c r="D1147" t="s">
        <v>3273</v>
      </c>
      <c r="E1147">
        <v>72.646600000000007</v>
      </c>
      <c r="F1147">
        <v>71.2654</v>
      </c>
      <c r="G1147">
        <f t="shared" si="17"/>
        <v>71.956000000000003</v>
      </c>
    </row>
    <row r="1148" spans="1:7">
      <c r="A1148" t="s">
        <v>3274</v>
      </c>
      <c r="B1148" t="s">
        <v>3275</v>
      </c>
      <c r="C1148" t="s">
        <v>17</v>
      </c>
      <c r="D1148" t="s">
        <v>3276</v>
      </c>
      <c r="E1148">
        <v>74.441599999999994</v>
      </c>
      <c r="F1148">
        <v>69.330600000000004</v>
      </c>
      <c r="G1148">
        <f t="shared" si="17"/>
        <v>71.886099999999999</v>
      </c>
    </row>
    <row r="1149" spans="1:7">
      <c r="A1149" t="s">
        <v>3277</v>
      </c>
      <c r="B1149" t="s">
        <v>3278</v>
      </c>
      <c r="C1149" t="s">
        <v>17</v>
      </c>
      <c r="D1149" t="s">
        <v>3279</v>
      </c>
      <c r="E1149">
        <v>66.9191</v>
      </c>
      <c r="F1149">
        <v>76.543400000000005</v>
      </c>
      <c r="G1149">
        <f t="shared" si="17"/>
        <v>71.731250000000003</v>
      </c>
    </row>
    <row r="1150" spans="1:7">
      <c r="A1150" t="s">
        <v>3280</v>
      </c>
      <c r="B1150" t="s">
        <v>3281</v>
      </c>
      <c r="C1150" t="s">
        <v>17</v>
      </c>
      <c r="D1150" t="s">
        <v>3282</v>
      </c>
      <c r="E1150">
        <v>73.012799999999999</v>
      </c>
      <c r="F1150">
        <v>70.394800000000004</v>
      </c>
      <c r="G1150">
        <f t="shared" si="17"/>
        <v>71.703800000000001</v>
      </c>
    </row>
    <row r="1151" spans="1:7">
      <c r="A1151" t="s">
        <v>3283</v>
      </c>
      <c r="B1151" t="s">
        <v>3284</v>
      </c>
      <c r="C1151" t="s">
        <v>17</v>
      </c>
      <c r="D1151" t="s">
        <v>3285</v>
      </c>
      <c r="E1151">
        <v>75.295500000000004</v>
      </c>
      <c r="F1151">
        <v>67.944599999999994</v>
      </c>
      <c r="G1151">
        <f t="shared" si="17"/>
        <v>71.620049999999992</v>
      </c>
    </row>
    <row r="1152" spans="1:7">
      <c r="A1152" t="s">
        <v>3286</v>
      </c>
      <c r="B1152" t="s">
        <v>3287</v>
      </c>
      <c r="C1152" t="s">
        <v>17</v>
      </c>
      <c r="D1152" t="s">
        <v>3288</v>
      </c>
      <c r="E1152">
        <v>81.545900000000003</v>
      </c>
      <c r="F1152">
        <v>61.571100000000001</v>
      </c>
      <c r="G1152">
        <f t="shared" si="17"/>
        <v>71.558500000000009</v>
      </c>
    </row>
    <row r="1153" spans="1:7">
      <c r="A1153" t="s">
        <v>240</v>
      </c>
      <c r="B1153" t="s">
        <v>241</v>
      </c>
      <c r="C1153" t="s">
        <v>109</v>
      </c>
      <c r="D1153" t="s">
        <v>242</v>
      </c>
      <c r="E1153">
        <v>84.310299999999998</v>
      </c>
      <c r="F1153">
        <v>58.7742</v>
      </c>
      <c r="G1153">
        <f t="shared" si="17"/>
        <v>71.542249999999996</v>
      </c>
    </row>
    <row r="1154" spans="1:7">
      <c r="A1154" t="s">
        <v>3289</v>
      </c>
      <c r="B1154" t="s">
        <v>3290</v>
      </c>
      <c r="C1154" t="s">
        <v>17</v>
      </c>
      <c r="D1154" t="s">
        <v>3291</v>
      </c>
      <c r="E1154">
        <v>70.987099999999998</v>
      </c>
      <c r="F1154">
        <v>72.061800000000005</v>
      </c>
      <c r="G1154">
        <f t="shared" si="17"/>
        <v>71.524450000000002</v>
      </c>
    </row>
    <row r="1155" spans="1:7">
      <c r="A1155" t="s">
        <v>3292</v>
      </c>
      <c r="B1155" t="s">
        <v>3293</v>
      </c>
      <c r="C1155" t="s">
        <v>17</v>
      </c>
      <c r="D1155" t="s">
        <v>2254</v>
      </c>
      <c r="E1155">
        <v>71.278400000000005</v>
      </c>
      <c r="F1155">
        <v>71.755300000000005</v>
      </c>
      <c r="G1155">
        <f t="shared" si="17"/>
        <v>71.516850000000005</v>
      </c>
    </row>
    <row r="1156" spans="1:7">
      <c r="A1156" t="s">
        <v>3294</v>
      </c>
      <c r="B1156" t="s">
        <v>3295</v>
      </c>
      <c r="C1156" t="s">
        <v>17</v>
      </c>
      <c r="D1156" t="s">
        <v>3296</v>
      </c>
      <c r="E1156">
        <v>83.120900000000006</v>
      </c>
      <c r="F1156">
        <v>59.870100000000001</v>
      </c>
      <c r="G1156">
        <f t="shared" ref="G1156:G1219" si="18">AVERAGE(E1156,F1156)</f>
        <v>71.495500000000007</v>
      </c>
    </row>
    <row r="1157" spans="1:7">
      <c r="A1157" t="s">
        <v>3297</v>
      </c>
      <c r="B1157" t="s">
        <v>3298</v>
      </c>
      <c r="C1157" t="s">
        <v>17</v>
      </c>
      <c r="D1157" t="s">
        <v>3299</v>
      </c>
      <c r="E1157">
        <v>78.991299999999995</v>
      </c>
      <c r="F1157">
        <v>63.734000000000002</v>
      </c>
      <c r="G1157">
        <f t="shared" si="18"/>
        <v>71.362650000000002</v>
      </c>
    </row>
    <row r="1158" spans="1:7">
      <c r="A1158" t="s">
        <v>3300</v>
      </c>
      <c r="B1158" t="s">
        <v>3301</v>
      </c>
      <c r="C1158" t="s">
        <v>17</v>
      </c>
      <c r="D1158" t="s">
        <v>3302</v>
      </c>
      <c r="E1158">
        <v>79.628</v>
      </c>
      <c r="F1158">
        <v>63.046199999999999</v>
      </c>
      <c r="G1158">
        <f t="shared" si="18"/>
        <v>71.337099999999992</v>
      </c>
    </row>
    <row r="1159" spans="1:7">
      <c r="A1159" t="s">
        <v>3303</v>
      </c>
      <c r="B1159" t="s">
        <v>3304</v>
      </c>
      <c r="C1159" t="s">
        <v>17</v>
      </c>
      <c r="D1159" t="s">
        <v>3305</v>
      </c>
      <c r="E1159">
        <v>69.242999999999995</v>
      </c>
      <c r="F1159">
        <v>73.329899999999995</v>
      </c>
      <c r="G1159">
        <f t="shared" si="18"/>
        <v>71.286450000000002</v>
      </c>
    </row>
    <row r="1160" spans="1:7">
      <c r="A1160" t="s">
        <v>3306</v>
      </c>
      <c r="B1160" t="s">
        <v>3307</v>
      </c>
      <c r="C1160" t="s">
        <v>17</v>
      </c>
      <c r="D1160" t="s">
        <v>3308</v>
      </c>
      <c r="E1160">
        <v>68.037800000000004</v>
      </c>
      <c r="F1160">
        <v>74.370099999999994</v>
      </c>
      <c r="G1160">
        <f t="shared" si="18"/>
        <v>71.203949999999992</v>
      </c>
    </row>
    <row r="1161" spans="1:7">
      <c r="A1161" t="s">
        <v>3309</v>
      </c>
      <c r="B1161" t="s">
        <v>3310</v>
      </c>
      <c r="C1161" t="s">
        <v>17</v>
      </c>
      <c r="D1161" t="s">
        <v>3311</v>
      </c>
      <c r="E1161">
        <v>83.553899999999999</v>
      </c>
      <c r="F1161">
        <v>58.823500000000003</v>
      </c>
      <c r="G1161">
        <f t="shared" si="18"/>
        <v>71.188699999999997</v>
      </c>
    </row>
    <row r="1162" spans="1:7">
      <c r="A1162" t="s">
        <v>3312</v>
      </c>
      <c r="B1162" t="s">
        <v>3313</v>
      </c>
      <c r="C1162" t="s">
        <v>17</v>
      </c>
      <c r="D1162" t="s">
        <v>3314</v>
      </c>
      <c r="E1162">
        <v>78.226600000000005</v>
      </c>
      <c r="F1162">
        <v>63.8416</v>
      </c>
      <c r="G1162">
        <f t="shared" si="18"/>
        <v>71.034099999999995</v>
      </c>
    </row>
    <row r="1163" spans="1:7">
      <c r="A1163" t="s">
        <v>4077</v>
      </c>
      <c r="B1163" t="s">
        <v>4078</v>
      </c>
      <c r="C1163" t="s">
        <v>24</v>
      </c>
      <c r="D1163" t="s">
        <v>3878</v>
      </c>
      <c r="E1163">
        <v>64.821899999999999</v>
      </c>
      <c r="F1163">
        <v>77.214399999999998</v>
      </c>
      <c r="G1163">
        <f t="shared" si="18"/>
        <v>71.018149999999991</v>
      </c>
    </row>
    <row r="1164" spans="1:7">
      <c r="A1164" t="s">
        <v>3315</v>
      </c>
      <c r="B1164" t="s">
        <v>3316</v>
      </c>
      <c r="C1164" t="s">
        <v>17</v>
      </c>
      <c r="D1164" t="s">
        <v>751</v>
      </c>
      <c r="E1164">
        <v>71.845600000000005</v>
      </c>
      <c r="F1164">
        <v>70.019900000000007</v>
      </c>
      <c r="G1164">
        <f t="shared" si="18"/>
        <v>70.932749999999999</v>
      </c>
    </row>
    <row r="1165" spans="1:7">
      <c r="A1165" t="s">
        <v>3317</v>
      </c>
      <c r="B1165" t="s">
        <v>3318</v>
      </c>
      <c r="C1165" t="s">
        <v>17</v>
      </c>
      <c r="D1165" t="s">
        <v>3319</v>
      </c>
      <c r="E1165">
        <v>109.13800000000001</v>
      </c>
      <c r="F1165">
        <v>32.395499999999998</v>
      </c>
      <c r="G1165">
        <f t="shared" si="18"/>
        <v>70.766750000000002</v>
      </c>
    </row>
    <row r="1166" spans="1:7">
      <c r="A1166" t="s">
        <v>3320</v>
      </c>
      <c r="B1166" t="s">
        <v>3321</v>
      </c>
      <c r="C1166" t="s">
        <v>17</v>
      </c>
      <c r="D1166" t="s">
        <v>181</v>
      </c>
      <c r="E1166">
        <v>77.181200000000004</v>
      </c>
      <c r="F1166">
        <v>64.350700000000003</v>
      </c>
      <c r="G1166">
        <f t="shared" si="18"/>
        <v>70.765950000000004</v>
      </c>
    </row>
    <row r="1167" spans="1:7">
      <c r="A1167" t="s">
        <v>3322</v>
      </c>
      <c r="B1167" t="s">
        <v>3323</v>
      </c>
      <c r="C1167" t="s">
        <v>17</v>
      </c>
      <c r="D1167" t="s">
        <v>3273</v>
      </c>
      <c r="E1167">
        <v>65.985100000000003</v>
      </c>
      <c r="F1167">
        <v>75.487200000000001</v>
      </c>
      <c r="G1167">
        <f t="shared" si="18"/>
        <v>70.736150000000009</v>
      </c>
    </row>
    <row r="1168" spans="1:7">
      <c r="A1168" t="s">
        <v>3324</v>
      </c>
      <c r="B1168" t="s">
        <v>3325</v>
      </c>
      <c r="C1168" t="s">
        <v>17</v>
      </c>
      <c r="D1168" t="s">
        <v>3326</v>
      </c>
      <c r="E1168">
        <v>82.297600000000003</v>
      </c>
      <c r="F1168">
        <v>59.063200000000002</v>
      </c>
      <c r="G1168">
        <f t="shared" si="18"/>
        <v>70.680400000000006</v>
      </c>
    </row>
    <row r="1169" spans="1:7">
      <c r="A1169" t="s">
        <v>3327</v>
      </c>
      <c r="B1169" t="s">
        <v>3328</v>
      </c>
      <c r="C1169" t="s">
        <v>17</v>
      </c>
      <c r="D1169" t="s">
        <v>3329</v>
      </c>
      <c r="E1169">
        <v>80.358199999999997</v>
      </c>
      <c r="F1169">
        <v>60.998899999999999</v>
      </c>
      <c r="G1169">
        <f t="shared" si="18"/>
        <v>70.678550000000001</v>
      </c>
    </row>
    <row r="1170" spans="1:7">
      <c r="A1170" t="s">
        <v>3330</v>
      </c>
      <c r="B1170" t="s">
        <v>3331</v>
      </c>
      <c r="C1170" t="s">
        <v>17</v>
      </c>
      <c r="D1170" t="s">
        <v>3332</v>
      </c>
      <c r="E1170">
        <v>69.805800000000005</v>
      </c>
      <c r="F1170">
        <v>71.521500000000003</v>
      </c>
      <c r="G1170">
        <f t="shared" si="18"/>
        <v>70.663650000000004</v>
      </c>
    </row>
    <row r="1171" spans="1:7">
      <c r="A1171" t="s">
        <v>3333</v>
      </c>
      <c r="B1171" t="s">
        <v>3334</v>
      </c>
      <c r="C1171" t="s">
        <v>17</v>
      </c>
      <c r="D1171" t="s">
        <v>3335</v>
      </c>
      <c r="E1171">
        <v>72.033699999999996</v>
      </c>
      <c r="F1171">
        <v>69.251000000000005</v>
      </c>
      <c r="G1171">
        <f t="shared" si="18"/>
        <v>70.642349999999993</v>
      </c>
    </row>
    <row r="1172" spans="1:7">
      <c r="A1172" t="s">
        <v>3336</v>
      </c>
      <c r="B1172" t="s">
        <v>3337</v>
      </c>
      <c r="C1172" t="s">
        <v>17</v>
      </c>
      <c r="D1172" t="s">
        <v>3338</v>
      </c>
      <c r="E1172">
        <v>73.063999999999993</v>
      </c>
      <c r="F1172">
        <v>68.051299999999998</v>
      </c>
      <c r="G1172">
        <f t="shared" si="18"/>
        <v>70.557649999999995</v>
      </c>
    </row>
    <row r="1173" spans="1:7">
      <c r="A1173" t="s">
        <v>4079</v>
      </c>
      <c r="B1173" t="s">
        <v>4080</v>
      </c>
      <c r="C1173" t="s">
        <v>24</v>
      </c>
      <c r="D1173" t="s">
        <v>103</v>
      </c>
      <c r="E1173">
        <v>35.098300000000002</v>
      </c>
      <c r="F1173">
        <v>105.96</v>
      </c>
      <c r="G1173">
        <f t="shared" si="18"/>
        <v>70.529150000000001</v>
      </c>
    </row>
    <row r="1174" spans="1:7">
      <c r="A1174" t="s">
        <v>3339</v>
      </c>
      <c r="B1174" t="s">
        <v>3340</v>
      </c>
      <c r="C1174" t="s">
        <v>17</v>
      </c>
      <c r="D1174" t="s">
        <v>3341</v>
      </c>
      <c r="E1174">
        <v>76.579499999999996</v>
      </c>
      <c r="F1174">
        <v>64.433000000000007</v>
      </c>
      <c r="G1174">
        <f t="shared" si="18"/>
        <v>70.506249999999994</v>
      </c>
    </row>
    <row r="1175" spans="1:7">
      <c r="A1175" t="s">
        <v>3342</v>
      </c>
      <c r="B1175" t="s">
        <v>3343</v>
      </c>
      <c r="C1175" t="s">
        <v>17</v>
      </c>
      <c r="D1175" t="s">
        <v>3344</v>
      </c>
      <c r="E1175">
        <v>71.397400000000005</v>
      </c>
      <c r="F1175">
        <v>69.516099999999994</v>
      </c>
      <c r="G1175">
        <f t="shared" si="18"/>
        <v>70.45675</v>
      </c>
    </row>
    <row r="1176" spans="1:7">
      <c r="A1176" t="s">
        <v>3345</v>
      </c>
      <c r="B1176" t="s">
        <v>3346</v>
      </c>
      <c r="C1176" t="s">
        <v>17</v>
      </c>
      <c r="D1176" t="s">
        <v>3347</v>
      </c>
      <c r="E1176">
        <v>57.829000000000001</v>
      </c>
      <c r="F1176">
        <v>82.936400000000006</v>
      </c>
      <c r="G1176">
        <f t="shared" si="18"/>
        <v>70.3827</v>
      </c>
    </row>
    <row r="1177" spans="1:7">
      <c r="A1177" t="s">
        <v>3348</v>
      </c>
      <c r="B1177" t="s">
        <v>3349</v>
      </c>
      <c r="C1177" t="s">
        <v>17</v>
      </c>
      <c r="D1177" t="s">
        <v>3350</v>
      </c>
      <c r="E1177">
        <v>79.695499999999996</v>
      </c>
      <c r="F1177">
        <v>60.927</v>
      </c>
      <c r="G1177">
        <f t="shared" si="18"/>
        <v>70.311250000000001</v>
      </c>
    </row>
    <row r="1178" spans="1:7">
      <c r="A1178" t="s">
        <v>3351</v>
      </c>
      <c r="B1178" t="s">
        <v>3352</v>
      </c>
      <c r="C1178" t="s">
        <v>17</v>
      </c>
      <c r="D1178" t="s">
        <v>3353</v>
      </c>
      <c r="E1178">
        <v>76.161900000000003</v>
      </c>
      <c r="F1178">
        <v>64.426100000000005</v>
      </c>
      <c r="G1178">
        <f t="shared" si="18"/>
        <v>70.294000000000011</v>
      </c>
    </row>
    <row r="1179" spans="1:7">
      <c r="A1179" t="s">
        <v>4081</v>
      </c>
      <c r="B1179" t="s">
        <v>4082</v>
      </c>
      <c r="C1179" t="s">
        <v>24</v>
      </c>
      <c r="D1179" t="s">
        <v>43</v>
      </c>
      <c r="E1179">
        <v>31.571000000000002</v>
      </c>
      <c r="F1179">
        <v>108.991</v>
      </c>
      <c r="G1179">
        <f t="shared" si="18"/>
        <v>70.281000000000006</v>
      </c>
    </row>
    <row r="1180" spans="1:7">
      <c r="A1180" t="s">
        <v>3354</v>
      </c>
      <c r="B1180" t="s">
        <v>3355</v>
      </c>
      <c r="C1180" t="s">
        <v>17</v>
      </c>
      <c r="D1180" t="s">
        <v>3356</v>
      </c>
      <c r="E1180">
        <v>75.090299999999999</v>
      </c>
      <c r="F1180">
        <v>65.430700000000002</v>
      </c>
      <c r="G1180">
        <f t="shared" si="18"/>
        <v>70.260500000000008</v>
      </c>
    </row>
    <row r="1181" spans="1:7">
      <c r="A1181" t="s">
        <v>3357</v>
      </c>
      <c r="B1181" t="s">
        <v>3358</v>
      </c>
      <c r="C1181" t="s">
        <v>17</v>
      </c>
      <c r="D1181" t="s">
        <v>3359</v>
      </c>
      <c r="E1181">
        <v>64.329599999999999</v>
      </c>
      <c r="F1181">
        <v>76.080399999999997</v>
      </c>
      <c r="G1181">
        <f t="shared" si="18"/>
        <v>70.204999999999998</v>
      </c>
    </row>
    <row r="1182" spans="1:7">
      <c r="A1182" t="s">
        <v>3360</v>
      </c>
      <c r="B1182" t="s">
        <v>3361</v>
      </c>
      <c r="C1182" t="s">
        <v>17</v>
      </c>
      <c r="D1182" t="s">
        <v>3362</v>
      </c>
      <c r="E1182">
        <v>68.278599999999997</v>
      </c>
      <c r="F1182">
        <v>72.126199999999997</v>
      </c>
      <c r="G1182">
        <f t="shared" si="18"/>
        <v>70.202399999999997</v>
      </c>
    </row>
    <row r="1183" spans="1:7">
      <c r="A1183" t="s">
        <v>3363</v>
      </c>
      <c r="B1183" t="s">
        <v>3364</v>
      </c>
      <c r="C1183" t="s">
        <v>17</v>
      </c>
      <c r="D1183" t="s">
        <v>3365</v>
      </c>
      <c r="E1183">
        <v>68.205699999999993</v>
      </c>
      <c r="F1183">
        <v>72.135900000000007</v>
      </c>
      <c r="G1183">
        <f t="shared" si="18"/>
        <v>70.1708</v>
      </c>
    </row>
    <row r="1184" spans="1:7">
      <c r="A1184" t="s">
        <v>4097</v>
      </c>
      <c r="B1184" t="s">
        <v>4098</v>
      </c>
      <c r="C1184" t="s">
        <v>4099</v>
      </c>
      <c r="D1184" t="s">
        <v>4100</v>
      </c>
      <c r="E1184">
        <v>55.734200000000001</v>
      </c>
      <c r="F1184">
        <v>84.574100000000001</v>
      </c>
      <c r="G1184">
        <f t="shared" si="18"/>
        <v>70.154150000000001</v>
      </c>
    </row>
    <row r="1185" spans="1:7">
      <c r="A1185" t="s">
        <v>3366</v>
      </c>
      <c r="B1185" t="s">
        <v>3367</v>
      </c>
      <c r="C1185" t="s">
        <v>17</v>
      </c>
      <c r="D1185" t="s">
        <v>3368</v>
      </c>
      <c r="E1185">
        <v>73.142300000000006</v>
      </c>
      <c r="F1185">
        <v>67.060400000000001</v>
      </c>
      <c r="G1185">
        <f t="shared" si="18"/>
        <v>70.101349999999996</v>
      </c>
    </row>
    <row r="1186" spans="1:7">
      <c r="A1186" t="s">
        <v>3369</v>
      </c>
      <c r="B1186" t="s">
        <v>3370</v>
      </c>
      <c r="C1186" t="s">
        <v>17</v>
      </c>
      <c r="D1186" t="s">
        <v>3371</v>
      </c>
      <c r="E1186">
        <v>78.379000000000005</v>
      </c>
      <c r="F1186">
        <v>61.793799999999997</v>
      </c>
      <c r="G1186">
        <f t="shared" si="18"/>
        <v>70.086399999999998</v>
      </c>
    </row>
    <row r="1187" spans="1:7">
      <c r="A1187" t="s">
        <v>3372</v>
      </c>
      <c r="B1187" t="s">
        <v>3373</v>
      </c>
      <c r="C1187" t="s">
        <v>17</v>
      </c>
      <c r="D1187" t="s">
        <v>3374</v>
      </c>
      <c r="E1187">
        <v>75.478499999999997</v>
      </c>
      <c r="F1187">
        <v>64.644499999999994</v>
      </c>
      <c r="G1187">
        <f t="shared" si="18"/>
        <v>70.061499999999995</v>
      </c>
    </row>
    <row r="1188" spans="1:7">
      <c r="A1188" t="s">
        <v>3375</v>
      </c>
      <c r="B1188" t="s">
        <v>3376</v>
      </c>
      <c r="C1188" t="s">
        <v>17</v>
      </c>
      <c r="D1188" t="s">
        <v>3377</v>
      </c>
      <c r="E1188">
        <v>62.566899999999997</v>
      </c>
      <c r="F1188">
        <v>77.438699999999997</v>
      </c>
      <c r="G1188">
        <f t="shared" si="18"/>
        <v>70.002799999999993</v>
      </c>
    </row>
    <row r="1189" spans="1:7">
      <c r="A1189" t="s">
        <v>3378</v>
      </c>
      <c r="B1189" t="s">
        <v>3379</v>
      </c>
      <c r="C1189" t="s">
        <v>17</v>
      </c>
      <c r="D1189" t="s">
        <v>3380</v>
      </c>
      <c r="E1189">
        <v>63.191800000000001</v>
      </c>
      <c r="F1189">
        <v>76.775000000000006</v>
      </c>
      <c r="G1189">
        <f t="shared" si="18"/>
        <v>69.983400000000003</v>
      </c>
    </row>
    <row r="1190" spans="1:7">
      <c r="A1190" t="s">
        <v>3381</v>
      </c>
      <c r="B1190" t="s">
        <v>3382</v>
      </c>
      <c r="C1190" t="s">
        <v>17</v>
      </c>
      <c r="D1190" t="s">
        <v>3383</v>
      </c>
      <c r="E1190">
        <v>74.603899999999996</v>
      </c>
      <c r="F1190">
        <v>65.341999999999999</v>
      </c>
      <c r="G1190">
        <f t="shared" si="18"/>
        <v>69.972949999999997</v>
      </c>
    </row>
    <row r="1191" spans="1:7">
      <c r="A1191" t="s">
        <v>3384</v>
      </c>
      <c r="B1191" t="s">
        <v>3385</v>
      </c>
      <c r="C1191" t="s">
        <v>17</v>
      </c>
      <c r="D1191" t="s">
        <v>3386</v>
      </c>
      <c r="E1191">
        <v>80.242699999999999</v>
      </c>
      <c r="F1191">
        <v>59.613999999999997</v>
      </c>
      <c r="G1191">
        <f t="shared" si="18"/>
        <v>69.928349999999995</v>
      </c>
    </row>
    <row r="1192" spans="1:7">
      <c r="A1192" t="s">
        <v>3387</v>
      </c>
      <c r="B1192" t="s">
        <v>3388</v>
      </c>
      <c r="C1192" t="s">
        <v>17</v>
      </c>
      <c r="D1192" t="s">
        <v>3389</v>
      </c>
      <c r="E1192">
        <v>71.306700000000006</v>
      </c>
      <c r="F1192">
        <v>68.478499999999997</v>
      </c>
      <c r="G1192">
        <f t="shared" si="18"/>
        <v>69.892600000000002</v>
      </c>
    </row>
    <row r="1193" spans="1:7">
      <c r="A1193" t="s">
        <v>3390</v>
      </c>
      <c r="B1193" t="s">
        <v>3391</v>
      </c>
      <c r="C1193" t="s">
        <v>17</v>
      </c>
      <c r="D1193" t="s">
        <v>3392</v>
      </c>
      <c r="E1193">
        <v>73.156199999999998</v>
      </c>
      <c r="F1193">
        <v>66.614500000000007</v>
      </c>
      <c r="G1193">
        <f t="shared" si="18"/>
        <v>69.885350000000003</v>
      </c>
    </row>
    <row r="1194" spans="1:7">
      <c r="A1194" t="s">
        <v>3393</v>
      </c>
      <c r="B1194" t="s">
        <v>3394</v>
      </c>
      <c r="C1194" t="s">
        <v>17</v>
      </c>
      <c r="D1194" t="s">
        <v>3395</v>
      </c>
      <c r="E1194">
        <v>77.608000000000004</v>
      </c>
      <c r="F1194">
        <v>62.154000000000003</v>
      </c>
      <c r="G1194">
        <f t="shared" si="18"/>
        <v>69.881</v>
      </c>
    </row>
    <row r="1195" spans="1:7">
      <c r="A1195" t="s">
        <v>3396</v>
      </c>
      <c r="B1195" t="s">
        <v>3397</v>
      </c>
      <c r="C1195" t="s">
        <v>17</v>
      </c>
      <c r="D1195" t="s">
        <v>3398</v>
      </c>
      <c r="E1195">
        <v>71.515299999999996</v>
      </c>
      <c r="F1195">
        <v>68.243899999999996</v>
      </c>
      <c r="G1195">
        <f t="shared" si="18"/>
        <v>69.879599999999996</v>
      </c>
    </row>
    <row r="1196" spans="1:7">
      <c r="A1196" t="s">
        <v>3399</v>
      </c>
      <c r="B1196" t="s">
        <v>3400</v>
      </c>
      <c r="C1196" t="s">
        <v>17</v>
      </c>
      <c r="D1196" t="s">
        <v>1624</v>
      </c>
      <c r="E1196">
        <v>63.531100000000002</v>
      </c>
      <c r="F1196">
        <v>76.1541</v>
      </c>
      <c r="G1196">
        <f t="shared" si="18"/>
        <v>69.842600000000004</v>
      </c>
    </row>
    <row r="1197" spans="1:7">
      <c r="A1197" t="s">
        <v>3401</v>
      </c>
      <c r="B1197" t="s">
        <v>3402</v>
      </c>
      <c r="C1197" t="s">
        <v>17</v>
      </c>
      <c r="D1197" t="s">
        <v>3403</v>
      </c>
      <c r="E1197">
        <v>87.386200000000002</v>
      </c>
      <c r="F1197">
        <v>52.150100000000002</v>
      </c>
      <c r="G1197">
        <f t="shared" si="18"/>
        <v>69.768150000000006</v>
      </c>
    </row>
    <row r="1198" spans="1:7">
      <c r="A1198" t="s">
        <v>3404</v>
      </c>
      <c r="B1198" t="s">
        <v>3405</v>
      </c>
      <c r="C1198" t="s">
        <v>17</v>
      </c>
      <c r="D1198" t="s">
        <v>3406</v>
      </c>
      <c r="E1198">
        <v>79.131299999999996</v>
      </c>
      <c r="F1198">
        <v>60.381500000000003</v>
      </c>
      <c r="G1198">
        <f t="shared" si="18"/>
        <v>69.756399999999999</v>
      </c>
    </row>
    <row r="1199" spans="1:7">
      <c r="A1199" t="s">
        <v>3407</v>
      </c>
      <c r="B1199" t="s">
        <v>3408</v>
      </c>
      <c r="C1199" t="s">
        <v>17</v>
      </c>
      <c r="D1199" t="s">
        <v>3409</v>
      </c>
      <c r="E1199">
        <v>67.685900000000004</v>
      </c>
      <c r="F1199">
        <v>71.709000000000003</v>
      </c>
      <c r="G1199">
        <f t="shared" si="18"/>
        <v>69.697450000000003</v>
      </c>
    </row>
    <row r="1200" spans="1:7">
      <c r="A1200" t="s">
        <v>3410</v>
      </c>
      <c r="B1200" t="s">
        <v>3411</v>
      </c>
      <c r="C1200" t="s">
        <v>17</v>
      </c>
      <c r="D1200" t="s">
        <v>3228</v>
      </c>
      <c r="E1200">
        <v>69.641800000000003</v>
      </c>
      <c r="F1200">
        <v>69.701700000000002</v>
      </c>
      <c r="G1200">
        <f t="shared" si="18"/>
        <v>69.671750000000003</v>
      </c>
    </row>
    <row r="1201" spans="1:7">
      <c r="A1201" t="s">
        <v>3412</v>
      </c>
      <c r="B1201" t="s">
        <v>3413</v>
      </c>
      <c r="C1201" t="s">
        <v>17</v>
      </c>
      <c r="D1201" t="s">
        <v>3414</v>
      </c>
      <c r="E1201">
        <v>67.643699999999995</v>
      </c>
      <c r="F1201">
        <v>71.541600000000003</v>
      </c>
      <c r="G1201">
        <f t="shared" si="18"/>
        <v>69.592649999999992</v>
      </c>
    </row>
    <row r="1202" spans="1:7">
      <c r="A1202" t="s">
        <v>3415</v>
      </c>
      <c r="B1202" t="s">
        <v>3416</v>
      </c>
      <c r="C1202" t="s">
        <v>17</v>
      </c>
      <c r="D1202" t="s">
        <v>3417</v>
      </c>
      <c r="E1202">
        <v>75.893799999999999</v>
      </c>
      <c r="F1202">
        <v>63.1691</v>
      </c>
      <c r="G1202">
        <f t="shared" si="18"/>
        <v>69.531450000000007</v>
      </c>
    </row>
    <row r="1203" spans="1:7">
      <c r="A1203" t="s">
        <v>3418</v>
      </c>
      <c r="B1203" t="s">
        <v>3419</v>
      </c>
      <c r="C1203" t="s">
        <v>17</v>
      </c>
      <c r="D1203" t="s">
        <v>3420</v>
      </c>
      <c r="E1203">
        <v>75.373400000000004</v>
      </c>
      <c r="F1203">
        <v>63.492199999999997</v>
      </c>
      <c r="G1203">
        <f t="shared" si="18"/>
        <v>69.4328</v>
      </c>
    </row>
    <row r="1204" spans="1:7">
      <c r="A1204" t="s">
        <v>3421</v>
      </c>
      <c r="B1204" t="s">
        <v>3422</v>
      </c>
      <c r="C1204" t="s">
        <v>17</v>
      </c>
      <c r="D1204" t="s">
        <v>3423</v>
      </c>
      <c r="E1204">
        <v>55.375300000000003</v>
      </c>
      <c r="F1204">
        <v>83.422799999999995</v>
      </c>
      <c r="G1204">
        <f t="shared" si="18"/>
        <v>69.399050000000003</v>
      </c>
    </row>
    <row r="1205" spans="1:7">
      <c r="A1205" t="s">
        <v>3424</v>
      </c>
      <c r="B1205" t="s">
        <v>3425</v>
      </c>
      <c r="C1205" t="s">
        <v>17</v>
      </c>
      <c r="D1205" t="s">
        <v>2453</v>
      </c>
      <c r="E1205">
        <v>69.222899999999996</v>
      </c>
      <c r="F1205">
        <v>69.465699999999998</v>
      </c>
      <c r="G1205">
        <f t="shared" si="18"/>
        <v>69.344300000000004</v>
      </c>
    </row>
    <row r="1206" spans="1:7">
      <c r="A1206" t="s">
        <v>3426</v>
      </c>
      <c r="B1206" t="s">
        <v>3427</v>
      </c>
      <c r="C1206" t="s">
        <v>17</v>
      </c>
      <c r="D1206" t="s">
        <v>3428</v>
      </c>
      <c r="E1206">
        <v>81.0916</v>
      </c>
      <c r="F1206">
        <v>57.568399999999997</v>
      </c>
      <c r="G1206">
        <f t="shared" si="18"/>
        <v>69.33</v>
      </c>
    </row>
    <row r="1207" spans="1:7">
      <c r="A1207" t="s">
        <v>3429</v>
      </c>
      <c r="B1207" t="s">
        <v>3430</v>
      </c>
      <c r="C1207" t="s">
        <v>17</v>
      </c>
      <c r="D1207" t="s">
        <v>3431</v>
      </c>
      <c r="E1207">
        <v>68.037499999999994</v>
      </c>
      <c r="F1207">
        <v>70.542000000000002</v>
      </c>
      <c r="G1207">
        <f t="shared" si="18"/>
        <v>69.289749999999998</v>
      </c>
    </row>
    <row r="1208" spans="1:7">
      <c r="A1208" t="s">
        <v>3432</v>
      </c>
      <c r="B1208" t="s">
        <v>3433</v>
      </c>
      <c r="C1208" t="s">
        <v>17</v>
      </c>
      <c r="D1208" t="s">
        <v>3434</v>
      </c>
      <c r="E1208">
        <v>83.370199999999997</v>
      </c>
      <c r="F1208">
        <v>55.034599999999998</v>
      </c>
      <c r="G1208">
        <f t="shared" si="18"/>
        <v>69.202399999999997</v>
      </c>
    </row>
    <row r="1209" spans="1:7">
      <c r="A1209" t="s">
        <v>3435</v>
      </c>
      <c r="B1209" t="s">
        <v>3436</v>
      </c>
      <c r="C1209" t="s">
        <v>17</v>
      </c>
      <c r="D1209" t="s">
        <v>3437</v>
      </c>
      <c r="E1209">
        <v>82.880300000000005</v>
      </c>
      <c r="F1209">
        <v>55.474699999999999</v>
      </c>
      <c r="G1209">
        <f t="shared" si="18"/>
        <v>69.177500000000009</v>
      </c>
    </row>
    <row r="1210" spans="1:7">
      <c r="A1210" t="s">
        <v>3438</v>
      </c>
      <c r="B1210" t="s">
        <v>3439</v>
      </c>
      <c r="C1210" t="s">
        <v>17</v>
      </c>
      <c r="D1210" t="s">
        <v>1198</v>
      </c>
      <c r="E1210">
        <v>66.407499999999999</v>
      </c>
      <c r="F1210">
        <v>71.903099999999995</v>
      </c>
      <c r="G1210">
        <f t="shared" si="18"/>
        <v>69.155299999999997</v>
      </c>
    </row>
    <row r="1211" spans="1:7">
      <c r="A1211" t="s">
        <v>3440</v>
      </c>
      <c r="B1211" t="s">
        <v>3441</v>
      </c>
      <c r="C1211" t="s">
        <v>17</v>
      </c>
      <c r="D1211" t="s">
        <v>3442</v>
      </c>
      <c r="E1211">
        <v>79.636499999999998</v>
      </c>
      <c r="F1211">
        <v>58.506300000000003</v>
      </c>
      <c r="G1211">
        <f t="shared" si="18"/>
        <v>69.071399999999997</v>
      </c>
    </row>
    <row r="1212" spans="1:7">
      <c r="A1212" t="s">
        <v>3443</v>
      </c>
      <c r="B1212" t="s">
        <v>3444</v>
      </c>
      <c r="C1212" t="s">
        <v>17</v>
      </c>
      <c r="D1212" t="s">
        <v>2382</v>
      </c>
      <c r="E1212">
        <v>83.177999999999997</v>
      </c>
      <c r="F1212">
        <v>54.904600000000002</v>
      </c>
      <c r="G1212">
        <f t="shared" si="18"/>
        <v>69.041300000000007</v>
      </c>
    </row>
    <row r="1213" spans="1:7">
      <c r="A1213" t="s">
        <v>3445</v>
      </c>
      <c r="B1213" t="s">
        <v>3446</v>
      </c>
      <c r="C1213" t="s">
        <v>17</v>
      </c>
      <c r="D1213" t="s">
        <v>3447</v>
      </c>
      <c r="E1213">
        <v>76.420599999999993</v>
      </c>
      <c r="F1213">
        <v>61.489600000000003</v>
      </c>
      <c r="G1213">
        <f t="shared" si="18"/>
        <v>68.955100000000002</v>
      </c>
    </row>
    <row r="1214" spans="1:7">
      <c r="A1214" t="s">
        <v>3448</v>
      </c>
      <c r="B1214" t="s">
        <v>3449</v>
      </c>
      <c r="C1214" t="s">
        <v>17</v>
      </c>
      <c r="D1214" t="s">
        <v>3450</v>
      </c>
      <c r="E1214">
        <v>76.505899999999997</v>
      </c>
      <c r="F1214">
        <v>61.333199999999998</v>
      </c>
      <c r="G1214">
        <f t="shared" si="18"/>
        <v>68.919550000000001</v>
      </c>
    </row>
    <row r="1215" spans="1:7">
      <c r="A1215" t="s">
        <v>3451</v>
      </c>
      <c r="B1215" t="s">
        <v>3452</v>
      </c>
      <c r="C1215" t="s">
        <v>17</v>
      </c>
      <c r="D1215" t="s">
        <v>3453</v>
      </c>
      <c r="E1215">
        <v>66.886499999999998</v>
      </c>
      <c r="F1215">
        <v>70.864800000000002</v>
      </c>
      <c r="G1215">
        <f t="shared" si="18"/>
        <v>68.875650000000007</v>
      </c>
    </row>
    <row r="1216" spans="1:7">
      <c r="A1216" t="s">
        <v>3454</v>
      </c>
      <c r="B1216" t="s">
        <v>3455</v>
      </c>
      <c r="C1216" t="s">
        <v>17</v>
      </c>
      <c r="D1216" t="s">
        <v>3456</v>
      </c>
      <c r="E1216">
        <v>69.195599999999999</v>
      </c>
      <c r="F1216">
        <v>68.204599999999999</v>
      </c>
      <c r="G1216">
        <f t="shared" si="18"/>
        <v>68.700099999999992</v>
      </c>
    </row>
    <row r="1217" spans="1:7">
      <c r="A1217" t="s">
        <v>3457</v>
      </c>
      <c r="B1217" t="s">
        <v>3458</v>
      </c>
      <c r="C1217" t="s">
        <v>17</v>
      </c>
      <c r="D1217" t="s">
        <v>3459</v>
      </c>
      <c r="E1217">
        <v>72.572100000000006</v>
      </c>
      <c r="F1217">
        <v>64.814899999999994</v>
      </c>
      <c r="G1217">
        <f t="shared" si="18"/>
        <v>68.6935</v>
      </c>
    </row>
    <row r="1218" spans="1:7">
      <c r="A1218" t="s">
        <v>3460</v>
      </c>
      <c r="B1218" t="s">
        <v>3461</v>
      </c>
      <c r="C1218" t="s">
        <v>17</v>
      </c>
      <c r="D1218" t="s">
        <v>3462</v>
      </c>
      <c r="E1218">
        <v>71.015799999999999</v>
      </c>
      <c r="F1218">
        <v>66.262500000000003</v>
      </c>
      <c r="G1218">
        <f t="shared" si="18"/>
        <v>68.639150000000001</v>
      </c>
    </row>
    <row r="1219" spans="1:7">
      <c r="A1219" t="s">
        <v>3463</v>
      </c>
      <c r="B1219" t="s">
        <v>3464</v>
      </c>
      <c r="C1219" t="s">
        <v>17</v>
      </c>
      <c r="D1219" t="s">
        <v>3465</v>
      </c>
      <c r="E1219">
        <v>64.428700000000006</v>
      </c>
      <c r="F1219">
        <v>72.815700000000007</v>
      </c>
      <c r="G1219">
        <f t="shared" si="18"/>
        <v>68.622200000000007</v>
      </c>
    </row>
    <row r="1220" spans="1:7">
      <c r="A1220" t="s">
        <v>3466</v>
      </c>
      <c r="B1220" t="s">
        <v>3467</v>
      </c>
      <c r="C1220" t="s">
        <v>17</v>
      </c>
      <c r="D1220" t="s">
        <v>3468</v>
      </c>
      <c r="E1220">
        <v>71.382099999999994</v>
      </c>
      <c r="F1220">
        <v>65.833699999999993</v>
      </c>
      <c r="G1220">
        <f t="shared" ref="G1220:G1283" si="19">AVERAGE(E1220,F1220)</f>
        <v>68.607900000000001</v>
      </c>
    </row>
    <row r="1221" spans="1:7">
      <c r="A1221" t="s">
        <v>3469</v>
      </c>
      <c r="B1221" t="s">
        <v>3470</v>
      </c>
      <c r="C1221" t="s">
        <v>17</v>
      </c>
      <c r="D1221" t="s">
        <v>3471</v>
      </c>
      <c r="E1221">
        <v>69.156099999999995</v>
      </c>
      <c r="F1221">
        <v>67.920199999999994</v>
      </c>
      <c r="G1221">
        <f t="shared" si="19"/>
        <v>68.538150000000002</v>
      </c>
    </row>
    <row r="1222" spans="1:7">
      <c r="A1222" t="s">
        <v>3472</v>
      </c>
      <c r="B1222" t="s">
        <v>3473</v>
      </c>
      <c r="C1222" t="s">
        <v>17</v>
      </c>
      <c r="D1222" t="s">
        <v>3474</v>
      </c>
      <c r="E1222">
        <v>70.125299999999996</v>
      </c>
      <c r="F1222">
        <v>66.924300000000002</v>
      </c>
      <c r="G1222">
        <f t="shared" si="19"/>
        <v>68.524799999999999</v>
      </c>
    </row>
    <row r="1223" spans="1:7">
      <c r="A1223" t="s">
        <v>4083</v>
      </c>
      <c r="B1223" t="s">
        <v>4084</v>
      </c>
      <c r="C1223" t="s">
        <v>24</v>
      </c>
      <c r="D1223" t="s">
        <v>4085</v>
      </c>
      <c r="E1223">
        <v>60.925199999999997</v>
      </c>
      <c r="F1223">
        <v>76.019599999999997</v>
      </c>
      <c r="G1223">
        <f t="shared" si="19"/>
        <v>68.472399999999993</v>
      </c>
    </row>
    <row r="1224" spans="1:7">
      <c r="A1224" t="s">
        <v>3475</v>
      </c>
      <c r="B1224" t="s">
        <v>3476</v>
      </c>
      <c r="C1224" t="s">
        <v>17</v>
      </c>
      <c r="D1224" t="s">
        <v>3477</v>
      </c>
      <c r="E1224">
        <v>66.398899999999998</v>
      </c>
      <c r="F1224">
        <v>70.495099999999994</v>
      </c>
      <c r="G1224">
        <f t="shared" si="19"/>
        <v>68.447000000000003</v>
      </c>
    </row>
    <row r="1225" spans="1:7">
      <c r="A1225" t="s">
        <v>3478</v>
      </c>
      <c r="B1225" t="s">
        <v>3479</v>
      </c>
      <c r="C1225" t="s">
        <v>17</v>
      </c>
      <c r="D1225" t="s">
        <v>3291</v>
      </c>
      <c r="E1225">
        <v>81.225700000000003</v>
      </c>
      <c r="F1225">
        <v>55.490499999999997</v>
      </c>
      <c r="G1225">
        <f t="shared" si="19"/>
        <v>68.358100000000007</v>
      </c>
    </row>
    <row r="1226" spans="1:7">
      <c r="A1226" t="s">
        <v>3480</v>
      </c>
      <c r="B1226" t="s">
        <v>3481</v>
      </c>
      <c r="C1226" t="s">
        <v>17</v>
      </c>
      <c r="D1226" t="s">
        <v>3482</v>
      </c>
      <c r="E1226">
        <v>68.986800000000002</v>
      </c>
      <c r="F1226">
        <v>67.686300000000003</v>
      </c>
      <c r="G1226">
        <f t="shared" si="19"/>
        <v>68.336550000000003</v>
      </c>
    </row>
    <row r="1227" spans="1:7">
      <c r="A1227" t="s">
        <v>3483</v>
      </c>
      <c r="B1227" t="s">
        <v>3484</v>
      </c>
      <c r="C1227" t="s">
        <v>17</v>
      </c>
      <c r="D1227" t="s">
        <v>3485</v>
      </c>
      <c r="E1227">
        <v>73.223699999999994</v>
      </c>
      <c r="F1227">
        <v>63.421799999999998</v>
      </c>
      <c r="G1227">
        <f t="shared" si="19"/>
        <v>68.322749999999999</v>
      </c>
    </row>
    <row r="1228" spans="1:7">
      <c r="A1228" t="s">
        <v>3486</v>
      </c>
      <c r="B1228" t="s">
        <v>3487</v>
      </c>
      <c r="C1228" t="s">
        <v>17</v>
      </c>
      <c r="D1228" t="s">
        <v>3488</v>
      </c>
      <c r="E1228">
        <v>71.405699999999996</v>
      </c>
      <c r="F1228">
        <v>65.180400000000006</v>
      </c>
      <c r="G1228">
        <f t="shared" si="19"/>
        <v>68.293049999999994</v>
      </c>
    </row>
    <row r="1229" spans="1:7">
      <c r="A1229" t="s">
        <v>3489</v>
      </c>
      <c r="B1229" t="s">
        <v>3490</v>
      </c>
      <c r="C1229" t="s">
        <v>17</v>
      </c>
      <c r="D1229" t="s">
        <v>3491</v>
      </c>
      <c r="E1229">
        <v>87.042100000000005</v>
      </c>
      <c r="F1229">
        <v>49.339199999999998</v>
      </c>
      <c r="G1229">
        <f t="shared" si="19"/>
        <v>68.190650000000005</v>
      </c>
    </row>
    <row r="1230" spans="1:7">
      <c r="A1230" t="s">
        <v>3492</v>
      </c>
      <c r="B1230" t="s">
        <v>3493</v>
      </c>
      <c r="C1230" t="s">
        <v>17</v>
      </c>
      <c r="D1230" t="s">
        <v>3494</v>
      </c>
      <c r="E1230">
        <v>70.4148</v>
      </c>
      <c r="F1230">
        <v>65.911199999999994</v>
      </c>
      <c r="G1230">
        <f t="shared" si="19"/>
        <v>68.162999999999997</v>
      </c>
    </row>
    <row r="1231" spans="1:7">
      <c r="A1231" t="s">
        <v>3495</v>
      </c>
      <c r="B1231" t="s">
        <v>3496</v>
      </c>
      <c r="C1231" t="s">
        <v>17</v>
      </c>
      <c r="D1231" t="s">
        <v>3497</v>
      </c>
      <c r="E1231">
        <v>74.896799999999999</v>
      </c>
      <c r="F1231">
        <v>61.386499999999998</v>
      </c>
      <c r="G1231">
        <f t="shared" si="19"/>
        <v>68.141649999999998</v>
      </c>
    </row>
    <row r="1232" spans="1:7">
      <c r="A1232" t="s">
        <v>3498</v>
      </c>
      <c r="B1232" t="s">
        <v>3499</v>
      </c>
      <c r="C1232" t="s">
        <v>17</v>
      </c>
      <c r="D1232" t="s">
        <v>3500</v>
      </c>
      <c r="E1232">
        <v>67.085599999999999</v>
      </c>
      <c r="F1232">
        <v>69.084699999999998</v>
      </c>
      <c r="G1232">
        <f t="shared" si="19"/>
        <v>68.085149999999999</v>
      </c>
    </row>
    <row r="1233" spans="1:7">
      <c r="A1233" t="s">
        <v>3501</v>
      </c>
      <c r="B1233" t="s">
        <v>3502</v>
      </c>
      <c r="C1233" t="s">
        <v>17</v>
      </c>
      <c r="D1233" t="s">
        <v>3503</v>
      </c>
      <c r="E1233">
        <v>72.463499999999996</v>
      </c>
      <c r="F1233">
        <v>63.637900000000002</v>
      </c>
      <c r="G1233">
        <f t="shared" si="19"/>
        <v>68.050700000000006</v>
      </c>
    </row>
    <row r="1234" spans="1:7">
      <c r="A1234" t="s">
        <v>3504</v>
      </c>
      <c r="B1234" t="s">
        <v>3505</v>
      </c>
      <c r="C1234" t="s">
        <v>17</v>
      </c>
      <c r="D1234" t="s">
        <v>3506</v>
      </c>
      <c r="E1234">
        <v>78.545900000000003</v>
      </c>
      <c r="F1234">
        <v>57.421500000000002</v>
      </c>
      <c r="G1234">
        <f t="shared" si="19"/>
        <v>67.983699999999999</v>
      </c>
    </row>
    <row r="1235" spans="1:7">
      <c r="A1235" t="s">
        <v>3507</v>
      </c>
      <c r="B1235" t="s">
        <v>3508</v>
      </c>
      <c r="C1235" t="s">
        <v>17</v>
      </c>
      <c r="D1235" t="s">
        <v>3509</v>
      </c>
      <c r="E1235">
        <v>44.364699999999999</v>
      </c>
      <c r="F1235">
        <v>91.584599999999995</v>
      </c>
      <c r="G1235">
        <f t="shared" si="19"/>
        <v>67.974649999999997</v>
      </c>
    </row>
    <row r="1236" spans="1:7">
      <c r="A1236" t="s">
        <v>3510</v>
      </c>
      <c r="B1236" t="s">
        <v>3511</v>
      </c>
      <c r="C1236" t="s">
        <v>17</v>
      </c>
      <c r="D1236" t="s">
        <v>3512</v>
      </c>
      <c r="E1236">
        <v>72.250200000000007</v>
      </c>
      <c r="F1236">
        <v>63.644599999999997</v>
      </c>
      <c r="G1236">
        <f t="shared" si="19"/>
        <v>67.947400000000002</v>
      </c>
    </row>
    <row r="1237" spans="1:7">
      <c r="A1237" t="s">
        <v>3513</v>
      </c>
      <c r="B1237" t="s">
        <v>3514</v>
      </c>
      <c r="C1237" t="s">
        <v>17</v>
      </c>
      <c r="D1237" t="s">
        <v>3515</v>
      </c>
      <c r="E1237">
        <v>82.096100000000007</v>
      </c>
      <c r="F1237">
        <v>53.7483</v>
      </c>
      <c r="G1237">
        <f t="shared" si="19"/>
        <v>67.922200000000004</v>
      </c>
    </row>
    <row r="1238" spans="1:7">
      <c r="A1238" t="s">
        <v>3516</v>
      </c>
      <c r="B1238" t="s">
        <v>3517</v>
      </c>
      <c r="C1238" t="s">
        <v>17</v>
      </c>
      <c r="D1238" t="s">
        <v>3518</v>
      </c>
      <c r="E1238">
        <v>76.523200000000003</v>
      </c>
      <c r="F1238">
        <v>59.176299999999998</v>
      </c>
      <c r="G1238">
        <f t="shared" si="19"/>
        <v>67.84975</v>
      </c>
    </row>
    <row r="1239" spans="1:7">
      <c r="A1239" t="s">
        <v>3519</v>
      </c>
      <c r="B1239" t="s">
        <v>3520</v>
      </c>
      <c r="C1239" t="s">
        <v>17</v>
      </c>
      <c r="D1239" t="s">
        <v>3521</v>
      </c>
      <c r="E1239">
        <v>64.369</v>
      </c>
      <c r="F1239">
        <v>71.063599999999994</v>
      </c>
      <c r="G1239">
        <f t="shared" si="19"/>
        <v>67.71629999999999</v>
      </c>
    </row>
    <row r="1240" spans="1:7">
      <c r="A1240" t="s">
        <v>3522</v>
      </c>
      <c r="B1240" t="s">
        <v>3523</v>
      </c>
      <c r="C1240" t="s">
        <v>17</v>
      </c>
      <c r="D1240" t="s">
        <v>3524</v>
      </c>
      <c r="E1240">
        <v>70.646699999999996</v>
      </c>
      <c r="F1240">
        <v>64.648799999999994</v>
      </c>
      <c r="G1240">
        <f t="shared" si="19"/>
        <v>67.647750000000002</v>
      </c>
    </row>
    <row r="1241" spans="1:7">
      <c r="A1241" t="s">
        <v>3525</v>
      </c>
      <c r="B1241" t="s">
        <v>3526</v>
      </c>
      <c r="C1241" t="s">
        <v>17</v>
      </c>
      <c r="D1241" t="s">
        <v>3527</v>
      </c>
      <c r="E1241">
        <v>65.509200000000007</v>
      </c>
      <c r="F1241">
        <v>69.422200000000004</v>
      </c>
      <c r="G1241">
        <f t="shared" si="19"/>
        <v>67.465699999999998</v>
      </c>
    </row>
    <row r="1242" spans="1:7">
      <c r="A1242" t="s">
        <v>3528</v>
      </c>
      <c r="B1242" t="s">
        <v>3529</v>
      </c>
      <c r="C1242" t="s">
        <v>17</v>
      </c>
      <c r="D1242" t="s">
        <v>3530</v>
      </c>
      <c r="E1242">
        <v>76.223699999999994</v>
      </c>
      <c r="F1242">
        <v>58.450400000000002</v>
      </c>
      <c r="G1242">
        <f t="shared" si="19"/>
        <v>67.337050000000005</v>
      </c>
    </row>
    <row r="1243" spans="1:7">
      <c r="A1243" t="s">
        <v>3531</v>
      </c>
      <c r="B1243" t="s">
        <v>3532</v>
      </c>
      <c r="C1243" t="s">
        <v>17</v>
      </c>
      <c r="D1243" t="s">
        <v>3533</v>
      </c>
      <c r="E1243">
        <v>59.699100000000001</v>
      </c>
      <c r="F1243">
        <v>74.960999999999999</v>
      </c>
      <c r="G1243">
        <f t="shared" si="19"/>
        <v>67.33005</v>
      </c>
    </row>
    <row r="1244" spans="1:7">
      <c r="A1244" t="s">
        <v>3534</v>
      </c>
      <c r="B1244" t="s">
        <v>3535</v>
      </c>
      <c r="C1244" t="s">
        <v>17</v>
      </c>
      <c r="D1244" t="s">
        <v>3536</v>
      </c>
      <c r="E1244">
        <v>84.397599999999997</v>
      </c>
      <c r="F1244">
        <v>50.160400000000003</v>
      </c>
      <c r="G1244">
        <f t="shared" si="19"/>
        <v>67.278999999999996</v>
      </c>
    </row>
    <row r="1245" spans="1:7">
      <c r="A1245" t="s">
        <v>3537</v>
      </c>
      <c r="B1245" t="s">
        <v>3538</v>
      </c>
      <c r="C1245" t="s">
        <v>17</v>
      </c>
      <c r="D1245" t="s">
        <v>3539</v>
      </c>
      <c r="E1245">
        <v>67.541799999999995</v>
      </c>
      <c r="F1245">
        <v>66.870599999999996</v>
      </c>
      <c r="G1245">
        <f t="shared" si="19"/>
        <v>67.206199999999995</v>
      </c>
    </row>
    <row r="1246" spans="1:7">
      <c r="A1246" t="s">
        <v>3540</v>
      </c>
      <c r="B1246" t="s">
        <v>3541</v>
      </c>
      <c r="C1246" t="s">
        <v>17</v>
      </c>
      <c r="D1246" t="s">
        <v>702</v>
      </c>
      <c r="E1246">
        <v>76.659400000000005</v>
      </c>
      <c r="F1246">
        <v>57.7483</v>
      </c>
      <c r="G1246">
        <f t="shared" si="19"/>
        <v>67.203850000000003</v>
      </c>
    </row>
    <row r="1247" spans="1:7">
      <c r="A1247" t="s">
        <v>3542</v>
      </c>
      <c r="B1247" t="s">
        <v>3543</v>
      </c>
      <c r="C1247" t="s">
        <v>17</v>
      </c>
      <c r="D1247" t="s">
        <v>3544</v>
      </c>
      <c r="E1247">
        <v>67.871899999999997</v>
      </c>
      <c r="F1247">
        <v>66.524600000000007</v>
      </c>
      <c r="G1247">
        <f t="shared" si="19"/>
        <v>67.198250000000002</v>
      </c>
    </row>
    <row r="1248" spans="1:7">
      <c r="A1248" t="s">
        <v>3545</v>
      </c>
      <c r="B1248" t="s">
        <v>3546</v>
      </c>
      <c r="C1248" t="s">
        <v>17</v>
      </c>
      <c r="D1248" t="s">
        <v>3547</v>
      </c>
      <c r="E1248">
        <v>67.5274</v>
      </c>
      <c r="F1248">
        <v>66.808300000000003</v>
      </c>
      <c r="G1248">
        <f t="shared" si="19"/>
        <v>67.167850000000001</v>
      </c>
    </row>
    <row r="1249" spans="1:7">
      <c r="A1249" t="s">
        <v>3548</v>
      </c>
      <c r="B1249" t="s">
        <v>3549</v>
      </c>
      <c r="C1249" t="s">
        <v>17</v>
      </c>
      <c r="D1249" t="s">
        <v>3550</v>
      </c>
      <c r="E1249">
        <v>63.355200000000004</v>
      </c>
      <c r="F1249">
        <v>70.883099999999999</v>
      </c>
      <c r="G1249">
        <f t="shared" si="19"/>
        <v>67.119150000000005</v>
      </c>
    </row>
    <row r="1250" spans="1:7">
      <c r="A1250" t="s">
        <v>3551</v>
      </c>
      <c r="B1250" t="s">
        <v>3552</v>
      </c>
      <c r="C1250" t="s">
        <v>17</v>
      </c>
      <c r="D1250" t="s">
        <v>3553</v>
      </c>
      <c r="E1250">
        <v>75.804100000000005</v>
      </c>
      <c r="F1250">
        <v>58.381100000000004</v>
      </c>
      <c r="G1250">
        <f t="shared" si="19"/>
        <v>67.092600000000004</v>
      </c>
    </row>
    <row r="1251" spans="1:7">
      <c r="A1251" t="s">
        <v>3554</v>
      </c>
      <c r="B1251" t="s">
        <v>3555</v>
      </c>
      <c r="C1251" t="s">
        <v>17</v>
      </c>
      <c r="D1251" t="s">
        <v>3556</v>
      </c>
      <c r="E1251">
        <v>70.242099999999994</v>
      </c>
      <c r="F1251">
        <v>63.712800000000001</v>
      </c>
      <c r="G1251">
        <f t="shared" si="19"/>
        <v>66.977450000000005</v>
      </c>
    </row>
    <row r="1252" spans="1:7">
      <c r="A1252" t="s">
        <v>3557</v>
      </c>
      <c r="B1252" t="s">
        <v>3558</v>
      </c>
      <c r="C1252" t="s">
        <v>17</v>
      </c>
      <c r="D1252" t="s">
        <v>3559</v>
      </c>
      <c r="E1252">
        <v>80.719300000000004</v>
      </c>
      <c r="F1252">
        <v>53.0685</v>
      </c>
      <c r="G1252">
        <f t="shared" si="19"/>
        <v>66.893900000000002</v>
      </c>
    </row>
    <row r="1253" spans="1:7">
      <c r="A1253" t="s">
        <v>3560</v>
      </c>
      <c r="B1253" t="s">
        <v>3561</v>
      </c>
      <c r="C1253" t="s">
        <v>17</v>
      </c>
      <c r="D1253" t="s">
        <v>3562</v>
      </c>
      <c r="E1253">
        <v>76.129400000000004</v>
      </c>
      <c r="F1253">
        <v>57.555999999999997</v>
      </c>
      <c r="G1253">
        <f t="shared" si="19"/>
        <v>66.842700000000008</v>
      </c>
    </row>
    <row r="1254" spans="1:7">
      <c r="A1254" t="s">
        <v>3563</v>
      </c>
      <c r="B1254" t="s">
        <v>3564</v>
      </c>
      <c r="C1254" t="s">
        <v>17</v>
      </c>
      <c r="D1254" t="s">
        <v>3565</v>
      </c>
      <c r="E1254">
        <v>68.295900000000003</v>
      </c>
      <c r="F1254">
        <v>65.292500000000004</v>
      </c>
      <c r="G1254">
        <f t="shared" si="19"/>
        <v>66.794200000000004</v>
      </c>
    </row>
    <row r="1255" spans="1:7">
      <c r="A1255" t="s">
        <v>3566</v>
      </c>
      <c r="B1255" t="s">
        <v>3567</v>
      </c>
      <c r="C1255" t="s">
        <v>17</v>
      </c>
      <c r="D1255" t="s">
        <v>3568</v>
      </c>
      <c r="E1255">
        <v>73.519199999999998</v>
      </c>
      <c r="F1255">
        <v>60.028199999999998</v>
      </c>
      <c r="G1255">
        <f t="shared" si="19"/>
        <v>66.773699999999991</v>
      </c>
    </row>
    <row r="1256" spans="1:7">
      <c r="A1256" t="s">
        <v>3569</v>
      </c>
      <c r="B1256" t="s">
        <v>3570</v>
      </c>
      <c r="C1256" t="s">
        <v>17</v>
      </c>
      <c r="D1256" t="s">
        <v>3571</v>
      </c>
      <c r="E1256">
        <v>68.802800000000005</v>
      </c>
      <c r="F1256">
        <v>64.743200000000002</v>
      </c>
      <c r="G1256">
        <f t="shared" si="19"/>
        <v>66.772999999999996</v>
      </c>
    </row>
    <row r="1257" spans="1:7">
      <c r="A1257" t="s">
        <v>3572</v>
      </c>
      <c r="B1257" t="s">
        <v>3573</v>
      </c>
      <c r="C1257" t="s">
        <v>17</v>
      </c>
      <c r="D1257" t="s">
        <v>3574</v>
      </c>
      <c r="E1257">
        <v>59.899900000000002</v>
      </c>
      <c r="F1257">
        <v>73.499600000000001</v>
      </c>
      <c r="G1257">
        <f t="shared" si="19"/>
        <v>66.699749999999995</v>
      </c>
    </row>
    <row r="1258" spans="1:7">
      <c r="A1258" t="s">
        <v>3575</v>
      </c>
      <c r="B1258" t="s">
        <v>3576</v>
      </c>
      <c r="C1258" t="s">
        <v>17</v>
      </c>
      <c r="D1258" t="s">
        <v>3577</v>
      </c>
      <c r="E1258">
        <v>73.898799999999994</v>
      </c>
      <c r="F1258">
        <v>59.438800000000001</v>
      </c>
      <c r="G1258">
        <f t="shared" si="19"/>
        <v>66.668800000000005</v>
      </c>
    </row>
    <row r="1259" spans="1:7">
      <c r="A1259" t="s">
        <v>3578</v>
      </c>
      <c r="B1259" t="s">
        <v>3579</v>
      </c>
      <c r="C1259" t="s">
        <v>17</v>
      </c>
      <c r="D1259" t="s">
        <v>3580</v>
      </c>
      <c r="E1259">
        <v>63.634900000000002</v>
      </c>
      <c r="F1259">
        <v>69.700500000000005</v>
      </c>
      <c r="G1259">
        <f t="shared" si="19"/>
        <v>66.667699999999996</v>
      </c>
    </row>
    <row r="1260" spans="1:7">
      <c r="A1260" t="s">
        <v>3581</v>
      </c>
      <c r="B1260" t="s">
        <v>3582</v>
      </c>
      <c r="C1260" t="s">
        <v>17</v>
      </c>
      <c r="D1260" t="s">
        <v>3583</v>
      </c>
      <c r="E1260">
        <v>40.018500000000003</v>
      </c>
      <c r="F1260">
        <v>93.208100000000002</v>
      </c>
      <c r="G1260">
        <f t="shared" si="19"/>
        <v>66.61330000000001</v>
      </c>
    </row>
    <row r="1261" spans="1:7">
      <c r="A1261" t="s">
        <v>3584</v>
      </c>
      <c r="B1261" t="s">
        <v>3585</v>
      </c>
      <c r="C1261" t="s">
        <v>17</v>
      </c>
      <c r="D1261" t="s">
        <v>3586</v>
      </c>
      <c r="E1261">
        <v>67.316000000000003</v>
      </c>
      <c r="F1261">
        <v>65.812899999999999</v>
      </c>
      <c r="G1261">
        <f t="shared" si="19"/>
        <v>66.564449999999994</v>
      </c>
    </row>
    <row r="1262" spans="1:7">
      <c r="A1262" t="s">
        <v>3587</v>
      </c>
      <c r="B1262" t="s">
        <v>3588</v>
      </c>
      <c r="C1262" t="s">
        <v>17</v>
      </c>
      <c r="D1262" t="s">
        <v>3589</v>
      </c>
      <c r="E1262">
        <v>63.2928</v>
      </c>
      <c r="F1262">
        <v>69.730900000000005</v>
      </c>
      <c r="G1262">
        <f t="shared" si="19"/>
        <v>66.51185000000001</v>
      </c>
    </row>
    <row r="1263" spans="1:7">
      <c r="A1263" t="s">
        <v>243</v>
      </c>
      <c r="B1263" t="s">
        <v>244</v>
      </c>
      <c r="C1263" t="s">
        <v>109</v>
      </c>
      <c r="D1263" t="s">
        <v>245</v>
      </c>
      <c r="E1263">
        <v>58.310899999999997</v>
      </c>
      <c r="F1263">
        <v>74.656899999999993</v>
      </c>
      <c r="G1263">
        <f t="shared" si="19"/>
        <v>66.483899999999991</v>
      </c>
    </row>
    <row r="1264" spans="1:7">
      <c r="A1264" t="s">
        <v>182</v>
      </c>
      <c r="B1264" t="s">
        <v>183</v>
      </c>
      <c r="C1264" t="s">
        <v>17</v>
      </c>
      <c r="D1264" t="s">
        <v>184</v>
      </c>
      <c r="E1264">
        <v>61.875300000000003</v>
      </c>
      <c r="F1264">
        <v>71.0244</v>
      </c>
      <c r="G1264">
        <f t="shared" si="19"/>
        <v>66.449849999999998</v>
      </c>
    </row>
    <row r="1265" spans="1:7">
      <c r="A1265" t="s">
        <v>3590</v>
      </c>
      <c r="B1265" t="s">
        <v>3591</v>
      </c>
      <c r="C1265" t="s">
        <v>17</v>
      </c>
      <c r="D1265" t="s">
        <v>3592</v>
      </c>
      <c r="E1265">
        <v>61.2791</v>
      </c>
      <c r="F1265">
        <v>71.380499999999998</v>
      </c>
      <c r="G1265">
        <f t="shared" si="19"/>
        <v>66.329800000000006</v>
      </c>
    </row>
    <row r="1266" spans="1:7">
      <c r="A1266" t="s">
        <v>3593</v>
      </c>
      <c r="B1266" t="s">
        <v>3594</v>
      </c>
      <c r="C1266" t="s">
        <v>17</v>
      </c>
      <c r="D1266" t="s">
        <v>3595</v>
      </c>
      <c r="E1266">
        <v>67.297300000000007</v>
      </c>
      <c r="F1266">
        <v>65.299899999999994</v>
      </c>
      <c r="G1266">
        <f t="shared" si="19"/>
        <v>66.298599999999993</v>
      </c>
    </row>
    <row r="1267" spans="1:7">
      <c r="A1267" t="s">
        <v>3596</v>
      </c>
      <c r="B1267" t="s">
        <v>3597</v>
      </c>
      <c r="C1267" t="s">
        <v>17</v>
      </c>
      <c r="D1267" t="s">
        <v>3598</v>
      </c>
      <c r="E1267">
        <v>66.474000000000004</v>
      </c>
      <c r="F1267">
        <v>65.873900000000006</v>
      </c>
      <c r="G1267">
        <f t="shared" si="19"/>
        <v>66.173950000000005</v>
      </c>
    </row>
    <row r="1268" spans="1:7">
      <c r="A1268" t="s">
        <v>3599</v>
      </c>
      <c r="B1268" t="s">
        <v>3600</v>
      </c>
      <c r="C1268" t="s">
        <v>17</v>
      </c>
      <c r="D1268" t="s">
        <v>3601</v>
      </c>
      <c r="E1268">
        <v>69.741799999999998</v>
      </c>
      <c r="F1268">
        <v>62.516399999999997</v>
      </c>
      <c r="G1268">
        <f t="shared" si="19"/>
        <v>66.129099999999994</v>
      </c>
    </row>
    <row r="1269" spans="1:7">
      <c r="A1269" t="s">
        <v>3602</v>
      </c>
      <c r="B1269" t="s">
        <v>3603</v>
      </c>
      <c r="C1269" t="s">
        <v>17</v>
      </c>
      <c r="D1269" t="s">
        <v>3604</v>
      </c>
      <c r="E1269">
        <v>62.884399999999999</v>
      </c>
      <c r="F1269">
        <v>69.3249</v>
      </c>
      <c r="G1269">
        <f t="shared" si="19"/>
        <v>66.104649999999992</v>
      </c>
    </row>
    <row r="1270" spans="1:7">
      <c r="A1270" t="s">
        <v>3605</v>
      </c>
      <c r="B1270" t="s">
        <v>3606</v>
      </c>
      <c r="C1270" t="s">
        <v>17</v>
      </c>
      <c r="D1270" t="s">
        <v>3607</v>
      </c>
      <c r="E1270">
        <v>68.343999999999994</v>
      </c>
      <c r="F1270">
        <v>63.560699999999997</v>
      </c>
      <c r="G1270">
        <f t="shared" si="19"/>
        <v>65.952349999999996</v>
      </c>
    </row>
    <row r="1271" spans="1:7">
      <c r="A1271" t="s">
        <v>3608</v>
      </c>
      <c r="B1271" t="s">
        <v>3609</v>
      </c>
      <c r="C1271" t="s">
        <v>17</v>
      </c>
      <c r="D1271" t="s">
        <v>1153</v>
      </c>
      <c r="E1271">
        <v>64.412300000000002</v>
      </c>
      <c r="F1271">
        <v>67.481800000000007</v>
      </c>
      <c r="G1271">
        <f t="shared" si="19"/>
        <v>65.947050000000004</v>
      </c>
    </row>
    <row r="1272" spans="1:7">
      <c r="A1272" t="s">
        <v>3610</v>
      </c>
      <c r="B1272" t="s">
        <v>3611</v>
      </c>
      <c r="C1272" t="s">
        <v>17</v>
      </c>
      <c r="D1272" t="s">
        <v>3612</v>
      </c>
      <c r="E1272">
        <v>71.265900000000002</v>
      </c>
      <c r="F1272">
        <v>60.566499999999998</v>
      </c>
      <c r="G1272">
        <f t="shared" si="19"/>
        <v>65.916200000000003</v>
      </c>
    </row>
    <row r="1273" spans="1:7">
      <c r="A1273" t="s">
        <v>3613</v>
      </c>
      <c r="B1273" t="s">
        <v>3614</v>
      </c>
      <c r="C1273" t="s">
        <v>17</v>
      </c>
      <c r="D1273" t="s">
        <v>3615</v>
      </c>
      <c r="E1273">
        <v>74.161100000000005</v>
      </c>
      <c r="F1273">
        <v>57.577599999999997</v>
      </c>
      <c r="G1273">
        <f t="shared" si="19"/>
        <v>65.869349999999997</v>
      </c>
    </row>
    <row r="1274" spans="1:7">
      <c r="A1274" t="s">
        <v>3616</v>
      </c>
      <c r="B1274" t="s">
        <v>3617</v>
      </c>
      <c r="C1274" t="s">
        <v>17</v>
      </c>
      <c r="D1274" t="s">
        <v>67</v>
      </c>
      <c r="E1274">
        <v>68.354799999999997</v>
      </c>
      <c r="F1274">
        <v>63.366199999999999</v>
      </c>
      <c r="G1274">
        <f t="shared" si="19"/>
        <v>65.860500000000002</v>
      </c>
    </row>
    <row r="1275" spans="1:7">
      <c r="A1275" t="s">
        <v>3618</v>
      </c>
      <c r="B1275" t="s">
        <v>3619</v>
      </c>
      <c r="C1275" t="s">
        <v>17</v>
      </c>
      <c r="D1275" t="s">
        <v>3620</v>
      </c>
      <c r="E1275">
        <v>63.390099999999997</v>
      </c>
      <c r="F1275">
        <v>68.320499999999996</v>
      </c>
      <c r="G1275">
        <f t="shared" si="19"/>
        <v>65.8553</v>
      </c>
    </row>
    <row r="1276" spans="1:7">
      <c r="A1276" t="s">
        <v>3621</v>
      </c>
      <c r="B1276" t="s">
        <v>3622</v>
      </c>
      <c r="C1276" t="s">
        <v>17</v>
      </c>
      <c r="D1276" t="s">
        <v>3623</v>
      </c>
      <c r="E1276">
        <v>71.235100000000003</v>
      </c>
      <c r="F1276">
        <v>60.326599999999999</v>
      </c>
      <c r="G1276">
        <f t="shared" si="19"/>
        <v>65.780850000000001</v>
      </c>
    </row>
    <row r="1277" spans="1:7">
      <c r="A1277" t="s">
        <v>3624</v>
      </c>
      <c r="B1277" t="s">
        <v>3625</v>
      </c>
      <c r="C1277" t="s">
        <v>17</v>
      </c>
      <c r="D1277" t="s">
        <v>3626</v>
      </c>
      <c r="E1277">
        <v>76.284700000000001</v>
      </c>
      <c r="F1277">
        <v>55.271999999999998</v>
      </c>
      <c r="G1277">
        <f t="shared" si="19"/>
        <v>65.778350000000003</v>
      </c>
    </row>
    <row r="1278" spans="1:7">
      <c r="A1278" t="s">
        <v>3627</v>
      </c>
      <c r="B1278" t="s">
        <v>3628</v>
      </c>
      <c r="C1278" t="s">
        <v>17</v>
      </c>
      <c r="D1278" t="s">
        <v>3629</v>
      </c>
      <c r="E1278">
        <v>65.927999999999997</v>
      </c>
      <c r="F1278">
        <v>65.514200000000002</v>
      </c>
      <c r="G1278">
        <f t="shared" si="19"/>
        <v>65.721100000000007</v>
      </c>
    </row>
    <row r="1279" spans="1:7">
      <c r="A1279" t="s">
        <v>3630</v>
      </c>
      <c r="B1279" t="s">
        <v>3631</v>
      </c>
      <c r="C1279" t="s">
        <v>17</v>
      </c>
      <c r="D1279" t="s">
        <v>3632</v>
      </c>
      <c r="E1279">
        <v>66.819000000000003</v>
      </c>
      <c r="F1279">
        <v>64.259500000000003</v>
      </c>
      <c r="G1279">
        <f t="shared" si="19"/>
        <v>65.53925000000001</v>
      </c>
    </row>
    <row r="1280" spans="1:7">
      <c r="A1280" t="s">
        <v>3633</v>
      </c>
      <c r="B1280" t="s">
        <v>3634</v>
      </c>
      <c r="C1280" t="s">
        <v>17</v>
      </c>
      <c r="D1280" t="s">
        <v>3635</v>
      </c>
      <c r="E1280">
        <v>61.115099999999998</v>
      </c>
      <c r="F1280">
        <v>69.900300000000001</v>
      </c>
      <c r="G1280">
        <f t="shared" si="19"/>
        <v>65.5077</v>
      </c>
    </row>
    <row r="1281" spans="1:7">
      <c r="A1281" t="s">
        <v>3636</v>
      </c>
      <c r="B1281" t="s">
        <v>3637</v>
      </c>
      <c r="C1281" t="s">
        <v>17</v>
      </c>
      <c r="D1281" t="s">
        <v>3638</v>
      </c>
      <c r="E1281">
        <v>73.038600000000002</v>
      </c>
      <c r="F1281">
        <v>57.84</v>
      </c>
      <c r="G1281">
        <f t="shared" si="19"/>
        <v>65.439300000000003</v>
      </c>
    </row>
    <row r="1282" spans="1:7">
      <c r="A1282" t="s">
        <v>3639</v>
      </c>
      <c r="B1282" t="s">
        <v>3640</v>
      </c>
      <c r="C1282" t="s">
        <v>17</v>
      </c>
      <c r="D1282" t="s">
        <v>3641</v>
      </c>
      <c r="E1282">
        <v>71.706299999999999</v>
      </c>
      <c r="F1282">
        <v>59.078600000000002</v>
      </c>
      <c r="G1282">
        <f t="shared" si="19"/>
        <v>65.392449999999997</v>
      </c>
    </row>
    <row r="1283" spans="1:7">
      <c r="A1283" t="s">
        <v>3642</v>
      </c>
      <c r="B1283" t="s">
        <v>3643</v>
      </c>
      <c r="C1283" t="s">
        <v>17</v>
      </c>
      <c r="D1283" t="s">
        <v>3644</v>
      </c>
      <c r="E1283">
        <v>68.642300000000006</v>
      </c>
      <c r="F1283">
        <v>62.083399999999997</v>
      </c>
      <c r="G1283">
        <f t="shared" si="19"/>
        <v>65.362850000000009</v>
      </c>
    </row>
    <row r="1284" spans="1:7">
      <c r="A1284" t="s">
        <v>3645</v>
      </c>
      <c r="B1284" t="s">
        <v>3646</v>
      </c>
      <c r="C1284" t="s">
        <v>17</v>
      </c>
      <c r="D1284" t="s">
        <v>3647</v>
      </c>
      <c r="E1284">
        <v>70.030699999999996</v>
      </c>
      <c r="F1284">
        <v>60.547499999999999</v>
      </c>
      <c r="G1284">
        <f t="shared" ref="G1284:G1347" si="20">AVERAGE(E1284,F1284)</f>
        <v>65.289099999999991</v>
      </c>
    </row>
    <row r="1285" spans="1:7">
      <c r="A1285" t="s">
        <v>3648</v>
      </c>
      <c r="B1285" t="s">
        <v>3649</v>
      </c>
      <c r="C1285" t="s">
        <v>17</v>
      </c>
      <c r="D1285" t="s">
        <v>3650</v>
      </c>
      <c r="E1285">
        <v>63.821899999999999</v>
      </c>
      <c r="F1285">
        <v>66.732500000000002</v>
      </c>
      <c r="G1285">
        <f t="shared" si="20"/>
        <v>65.277199999999993</v>
      </c>
    </row>
    <row r="1286" spans="1:7">
      <c r="A1286" t="s">
        <v>3651</v>
      </c>
      <c r="B1286" t="s">
        <v>3652</v>
      </c>
      <c r="C1286" t="s">
        <v>17</v>
      </c>
      <c r="D1286" t="s">
        <v>3653</v>
      </c>
      <c r="E1286">
        <v>73.002300000000005</v>
      </c>
      <c r="F1286">
        <v>57.402500000000003</v>
      </c>
      <c r="G1286">
        <f t="shared" si="20"/>
        <v>65.202400000000011</v>
      </c>
    </row>
    <row r="1287" spans="1:7">
      <c r="A1287" t="s">
        <v>3654</v>
      </c>
      <c r="B1287" t="s">
        <v>3655</v>
      </c>
      <c r="C1287" t="s">
        <v>17</v>
      </c>
      <c r="D1287" t="s">
        <v>3656</v>
      </c>
      <c r="E1287">
        <v>61.308900000000001</v>
      </c>
      <c r="F1287">
        <v>69.057000000000002</v>
      </c>
      <c r="G1287">
        <f t="shared" si="20"/>
        <v>65.182950000000005</v>
      </c>
    </row>
    <row r="1288" spans="1:7">
      <c r="A1288" t="s">
        <v>3657</v>
      </c>
      <c r="B1288" t="s">
        <v>3658</v>
      </c>
      <c r="C1288" t="s">
        <v>17</v>
      </c>
      <c r="D1288" t="s">
        <v>3659</v>
      </c>
      <c r="E1288">
        <v>68.6327</v>
      </c>
      <c r="F1288">
        <v>61.5505</v>
      </c>
      <c r="G1288">
        <f t="shared" si="20"/>
        <v>65.0916</v>
      </c>
    </row>
    <row r="1289" spans="1:7">
      <c r="A1289" t="s">
        <v>3660</v>
      </c>
      <c r="B1289" t="s">
        <v>3661</v>
      </c>
      <c r="C1289" t="s">
        <v>17</v>
      </c>
      <c r="D1289" t="s">
        <v>3662</v>
      </c>
      <c r="E1289">
        <v>63.317900000000002</v>
      </c>
      <c r="F1289">
        <v>66.819800000000001</v>
      </c>
      <c r="G1289">
        <f t="shared" si="20"/>
        <v>65.068849999999998</v>
      </c>
    </row>
    <row r="1290" spans="1:7">
      <c r="A1290" t="s">
        <v>3663</v>
      </c>
      <c r="B1290" t="s">
        <v>3664</v>
      </c>
      <c r="C1290" t="s">
        <v>17</v>
      </c>
      <c r="D1290" t="s">
        <v>3665</v>
      </c>
      <c r="E1290">
        <v>66.275599999999997</v>
      </c>
      <c r="F1290">
        <v>63.810899999999997</v>
      </c>
      <c r="G1290">
        <f t="shared" si="20"/>
        <v>65.04325</v>
      </c>
    </row>
    <row r="1291" spans="1:7">
      <c r="A1291" t="s">
        <v>3666</v>
      </c>
      <c r="B1291" t="s">
        <v>3667</v>
      </c>
      <c r="C1291" t="s">
        <v>17</v>
      </c>
      <c r="D1291" t="s">
        <v>3668</v>
      </c>
      <c r="E1291">
        <v>91.333200000000005</v>
      </c>
      <c r="F1291">
        <v>38.709800000000001</v>
      </c>
      <c r="G1291">
        <f t="shared" si="20"/>
        <v>65.021500000000003</v>
      </c>
    </row>
    <row r="1292" spans="1:7">
      <c r="A1292" t="s">
        <v>3669</v>
      </c>
      <c r="B1292" t="s">
        <v>3670</v>
      </c>
      <c r="C1292" t="s">
        <v>17</v>
      </c>
      <c r="D1292" t="s">
        <v>3671</v>
      </c>
      <c r="E1292">
        <v>65.107799999999997</v>
      </c>
      <c r="F1292">
        <v>64.924400000000006</v>
      </c>
      <c r="G1292">
        <f t="shared" si="20"/>
        <v>65.016099999999994</v>
      </c>
    </row>
    <row r="1293" spans="1:7">
      <c r="A1293" t="s">
        <v>3672</v>
      </c>
      <c r="B1293" t="s">
        <v>3673</v>
      </c>
      <c r="C1293" t="s">
        <v>17</v>
      </c>
      <c r="D1293" t="s">
        <v>3674</v>
      </c>
      <c r="E1293">
        <v>67.382999999999996</v>
      </c>
      <c r="F1293">
        <v>62.582299999999996</v>
      </c>
      <c r="G1293">
        <f t="shared" si="20"/>
        <v>64.982649999999992</v>
      </c>
    </row>
    <row r="1294" spans="1:7">
      <c r="A1294" t="s">
        <v>3675</v>
      </c>
      <c r="B1294" t="s">
        <v>3676</v>
      </c>
      <c r="C1294" t="s">
        <v>17</v>
      </c>
      <c r="D1294" t="s">
        <v>3677</v>
      </c>
      <c r="E1294">
        <v>88.475700000000003</v>
      </c>
      <c r="F1294">
        <v>41.402299999999997</v>
      </c>
      <c r="G1294">
        <f t="shared" si="20"/>
        <v>64.938999999999993</v>
      </c>
    </row>
    <row r="1295" spans="1:7">
      <c r="A1295" t="s">
        <v>3678</v>
      </c>
      <c r="B1295" t="s">
        <v>3679</v>
      </c>
      <c r="C1295" t="s">
        <v>17</v>
      </c>
      <c r="D1295" t="s">
        <v>3680</v>
      </c>
      <c r="E1295">
        <v>68.516000000000005</v>
      </c>
      <c r="F1295">
        <v>61.3</v>
      </c>
      <c r="G1295">
        <f t="shared" si="20"/>
        <v>64.908000000000001</v>
      </c>
    </row>
    <row r="1296" spans="1:7">
      <c r="A1296" t="s">
        <v>3681</v>
      </c>
      <c r="B1296" t="s">
        <v>3682</v>
      </c>
      <c r="C1296" t="s">
        <v>17</v>
      </c>
      <c r="D1296" t="s">
        <v>3683</v>
      </c>
      <c r="E1296">
        <v>65.758600000000001</v>
      </c>
      <c r="F1296">
        <v>64.055700000000002</v>
      </c>
      <c r="G1296">
        <f t="shared" si="20"/>
        <v>64.907150000000001</v>
      </c>
    </row>
    <row r="1297" spans="1:7">
      <c r="A1297" t="s">
        <v>3684</v>
      </c>
      <c r="B1297" t="s">
        <v>3685</v>
      </c>
      <c r="C1297" t="s">
        <v>17</v>
      </c>
      <c r="D1297" t="s">
        <v>3686</v>
      </c>
      <c r="E1297">
        <v>51.343000000000004</v>
      </c>
      <c r="F1297">
        <v>78.421800000000005</v>
      </c>
      <c r="G1297">
        <f t="shared" si="20"/>
        <v>64.882400000000004</v>
      </c>
    </row>
    <row r="1298" spans="1:7">
      <c r="A1298" t="s">
        <v>3687</v>
      </c>
      <c r="B1298" t="s">
        <v>3688</v>
      </c>
      <c r="C1298" t="s">
        <v>17</v>
      </c>
      <c r="D1298" t="s">
        <v>3689</v>
      </c>
      <c r="E1298">
        <v>65.769499999999994</v>
      </c>
      <c r="F1298">
        <v>63.922400000000003</v>
      </c>
      <c r="G1298">
        <f t="shared" si="20"/>
        <v>64.845950000000002</v>
      </c>
    </row>
    <row r="1299" spans="1:7">
      <c r="A1299" t="s">
        <v>3690</v>
      </c>
      <c r="B1299" t="s">
        <v>3691</v>
      </c>
      <c r="C1299" t="s">
        <v>17</v>
      </c>
      <c r="D1299" t="s">
        <v>3692</v>
      </c>
      <c r="E1299">
        <v>76.478099999999998</v>
      </c>
      <c r="F1299">
        <v>53.203699999999998</v>
      </c>
      <c r="G1299">
        <f t="shared" si="20"/>
        <v>64.840900000000005</v>
      </c>
    </row>
    <row r="1300" spans="1:7">
      <c r="A1300" t="s">
        <v>263</v>
      </c>
      <c r="B1300" t="s">
        <v>264</v>
      </c>
      <c r="C1300" t="s">
        <v>122</v>
      </c>
      <c r="D1300" t="s">
        <v>265</v>
      </c>
      <c r="E1300">
        <v>67.923400000000001</v>
      </c>
      <c r="F1300">
        <v>61.619599999999998</v>
      </c>
      <c r="G1300">
        <f t="shared" si="20"/>
        <v>64.771500000000003</v>
      </c>
    </row>
    <row r="1301" spans="1:7">
      <c r="A1301" t="s">
        <v>3693</v>
      </c>
      <c r="B1301" t="s">
        <v>3694</v>
      </c>
      <c r="C1301" t="s">
        <v>17</v>
      </c>
      <c r="D1301" t="s">
        <v>3695</v>
      </c>
      <c r="E1301">
        <v>72.179299999999998</v>
      </c>
      <c r="F1301">
        <v>57.060699999999997</v>
      </c>
      <c r="G1301">
        <f t="shared" si="20"/>
        <v>64.62</v>
      </c>
    </row>
    <row r="1302" spans="1:7">
      <c r="A1302" t="s">
        <v>3696</v>
      </c>
      <c r="B1302" t="s">
        <v>3697</v>
      </c>
      <c r="C1302" t="s">
        <v>17</v>
      </c>
      <c r="D1302" t="s">
        <v>3698</v>
      </c>
      <c r="E1302">
        <v>66.639899999999997</v>
      </c>
      <c r="F1302">
        <v>62.415300000000002</v>
      </c>
      <c r="G1302">
        <f t="shared" si="20"/>
        <v>64.527600000000007</v>
      </c>
    </row>
    <row r="1303" spans="1:7">
      <c r="A1303" t="s">
        <v>3699</v>
      </c>
      <c r="B1303" t="s">
        <v>3700</v>
      </c>
      <c r="C1303" t="s">
        <v>17</v>
      </c>
      <c r="D1303" t="s">
        <v>3701</v>
      </c>
      <c r="E1303">
        <v>65.731800000000007</v>
      </c>
      <c r="F1303">
        <v>63.280200000000001</v>
      </c>
      <c r="G1303">
        <f t="shared" si="20"/>
        <v>64.506</v>
      </c>
    </row>
    <row r="1304" spans="1:7">
      <c r="A1304" t="s">
        <v>3702</v>
      </c>
      <c r="B1304" t="s">
        <v>3703</v>
      </c>
      <c r="C1304" t="s">
        <v>17</v>
      </c>
      <c r="D1304" t="s">
        <v>3704</v>
      </c>
      <c r="E1304">
        <v>68.22</v>
      </c>
      <c r="F1304">
        <v>60.667400000000001</v>
      </c>
      <c r="G1304">
        <f t="shared" si="20"/>
        <v>64.443700000000007</v>
      </c>
    </row>
    <row r="1305" spans="1:7">
      <c r="A1305" t="s">
        <v>3705</v>
      </c>
      <c r="B1305" t="s">
        <v>3706</v>
      </c>
      <c r="C1305" t="s">
        <v>17</v>
      </c>
      <c r="D1305" t="s">
        <v>3707</v>
      </c>
      <c r="E1305">
        <v>48.470300000000002</v>
      </c>
      <c r="F1305">
        <v>80.331299999999999</v>
      </c>
      <c r="G1305">
        <f t="shared" si="20"/>
        <v>64.400800000000004</v>
      </c>
    </row>
    <row r="1306" spans="1:7">
      <c r="A1306" t="s">
        <v>3708</v>
      </c>
      <c r="B1306" t="s">
        <v>3709</v>
      </c>
      <c r="C1306" t="s">
        <v>17</v>
      </c>
      <c r="D1306" t="s">
        <v>3710</v>
      </c>
      <c r="E1306">
        <v>65.469300000000004</v>
      </c>
      <c r="F1306">
        <v>63.305799999999998</v>
      </c>
      <c r="G1306">
        <f t="shared" si="20"/>
        <v>64.387550000000005</v>
      </c>
    </row>
    <row r="1307" spans="1:7">
      <c r="A1307" t="s">
        <v>3711</v>
      </c>
      <c r="B1307" t="s">
        <v>3712</v>
      </c>
      <c r="C1307" t="s">
        <v>17</v>
      </c>
      <c r="D1307" t="s">
        <v>3713</v>
      </c>
      <c r="E1307">
        <v>68.647000000000006</v>
      </c>
      <c r="F1307">
        <v>60.115699999999997</v>
      </c>
      <c r="G1307">
        <f t="shared" si="20"/>
        <v>64.381349999999998</v>
      </c>
    </row>
    <row r="1308" spans="1:7">
      <c r="A1308" t="s">
        <v>3714</v>
      </c>
      <c r="B1308" t="s">
        <v>3715</v>
      </c>
      <c r="C1308" t="s">
        <v>17</v>
      </c>
      <c r="D1308" t="s">
        <v>3716</v>
      </c>
      <c r="E1308">
        <v>68.392799999999994</v>
      </c>
      <c r="F1308">
        <v>60.284300000000002</v>
      </c>
      <c r="G1308">
        <f t="shared" si="20"/>
        <v>64.338549999999998</v>
      </c>
    </row>
    <row r="1309" spans="1:7">
      <c r="A1309" t="s">
        <v>3717</v>
      </c>
      <c r="B1309" t="s">
        <v>3718</v>
      </c>
      <c r="C1309" t="s">
        <v>17</v>
      </c>
      <c r="D1309" t="s">
        <v>3719</v>
      </c>
      <c r="E1309">
        <v>98.847899999999996</v>
      </c>
      <c r="F1309">
        <v>29.73</v>
      </c>
      <c r="G1309">
        <f t="shared" si="20"/>
        <v>64.28895</v>
      </c>
    </row>
    <row r="1310" spans="1:7">
      <c r="A1310" t="s">
        <v>3720</v>
      </c>
      <c r="B1310" t="s">
        <v>3721</v>
      </c>
      <c r="C1310" t="s">
        <v>17</v>
      </c>
      <c r="D1310" t="s">
        <v>3722</v>
      </c>
      <c r="E1310">
        <v>60.7119</v>
      </c>
      <c r="F1310">
        <v>67.7376</v>
      </c>
      <c r="G1310">
        <f t="shared" si="20"/>
        <v>64.22475</v>
      </c>
    </row>
    <row r="1311" spans="1:7">
      <c r="A1311" t="s">
        <v>3723</v>
      </c>
      <c r="B1311" t="s">
        <v>3724</v>
      </c>
      <c r="C1311" t="s">
        <v>17</v>
      </c>
      <c r="D1311" t="s">
        <v>3725</v>
      </c>
      <c r="E1311">
        <v>65.471699999999998</v>
      </c>
      <c r="F1311">
        <v>62.945700000000002</v>
      </c>
      <c r="G1311">
        <f t="shared" si="20"/>
        <v>64.208699999999993</v>
      </c>
    </row>
    <row r="1312" spans="1:7">
      <c r="A1312" t="s">
        <v>3726</v>
      </c>
      <c r="B1312" t="s">
        <v>3727</v>
      </c>
      <c r="C1312" t="s">
        <v>17</v>
      </c>
      <c r="D1312" t="s">
        <v>3728</v>
      </c>
      <c r="E1312">
        <v>78.329800000000006</v>
      </c>
      <c r="F1312">
        <v>50.0349</v>
      </c>
      <c r="G1312">
        <f t="shared" si="20"/>
        <v>64.18235</v>
      </c>
    </row>
    <row r="1313" spans="1:7">
      <c r="A1313" t="s">
        <v>3729</v>
      </c>
      <c r="B1313" t="s">
        <v>3730</v>
      </c>
      <c r="C1313" t="s">
        <v>17</v>
      </c>
      <c r="D1313" t="s">
        <v>3731</v>
      </c>
      <c r="E1313">
        <v>58.888500000000001</v>
      </c>
      <c r="F1313">
        <v>69.436499999999995</v>
      </c>
      <c r="G1313">
        <f t="shared" si="20"/>
        <v>64.162499999999994</v>
      </c>
    </row>
    <row r="1314" spans="1:7">
      <c r="A1314" t="s">
        <v>3732</v>
      </c>
      <c r="B1314" t="s">
        <v>3733</v>
      </c>
      <c r="C1314" t="s">
        <v>17</v>
      </c>
      <c r="D1314" t="s">
        <v>3734</v>
      </c>
      <c r="E1314">
        <v>52.486899999999999</v>
      </c>
      <c r="F1314">
        <v>75.763099999999994</v>
      </c>
      <c r="G1314">
        <f t="shared" si="20"/>
        <v>64.125</v>
      </c>
    </row>
    <row r="1315" spans="1:7">
      <c r="A1315" t="s">
        <v>3735</v>
      </c>
      <c r="B1315" t="s">
        <v>3736</v>
      </c>
      <c r="C1315" t="s">
        <v>17</v>
      </c>
      <c r="D1315" t="s">
        <v>3737</v>
      </c>
      <c r="E1315">
        <v>63.945099999999996</v>
      </c>
      <c r="F1315">
        <v>63.946100000000001</v>
      </c>
      <c r="G1315">
        <f t="shared" si="20"/>
        <v>63.945599999999999</v>
      </c>
    </row>
    <row r="1316" spans="1:7">
      <c r="A1316" t="s">
        <v>3738</v>
      </c>
      <c r="B1316" t="s">
        <v>3739</v>
      </c>
      <c r="C1316" t="s">
        <v>17</v>
      </c>
      <c r="D1316" t="s">
        <v>3740</v>
      </c>
      <c r="E1316">
        <v>70.346699999999998</v>
      </c>
      <c r="F1316">
        <v>57.489199999999997</v>
      </c>
      <c r="G1316">
        <f t="shared" si="20"/>
        <v>63.917949999999998</v>
      </c>
    </row>
    <row r="1317" spans="1:7">
      <c r="A1317" t="s">
        <v>3741</v>
      </c>
      <c r="B1317" t="s">
        <v>3742</v>
      </c>
      <c r="C1317" t="s">
        <v>17</v>
      </c>
      <c r="D1317" t="s">
        <v>3743</v>
      </c>
      <c r="E1317">
        <v>68.207700000000003</v>
      </c>
      <c r="F1317">
        <v>59.602400000000003</v>
      </c>
      <c r="G1317">
        <f t="shared" si="20"/>
        <v>63.905050000000003</v>
      </c>
    </row>
    <row r="1318" spans="1:7">
      <c r="A1318" t="s">
        <v>3744</v>
      </c>
      <c r="B1318" t="s">
        <v>3745</v>
      </c>
      <c r="C1318" t="s">
        <v>17</v>
      </c>
      <c r="D1318" t="s">
        <v>3746</v>
      </c>
      <c r="E1318">
        <v>70.287999999999997</v>
      </c>
      <c r="F1318">
        <v>57.520200000000003</v>
      </c>
      <c r="G1318">
        <f t="shared" si="20"/>
        <v>63.9041</v>
      </c>
    </row>
    <row r="1319" spans="1:7">
      <c r="A1319" t="s">
        <v>3747</v>
      </c>
      <c r="B1319" t="s">
        <v>3748</v>
      </c>
      <c r="C1319" t="s">
        <v>17</v>
      </c>
      <c r="D1319" t="s">
        <v>3749</v>
      </c>
      <c r="E1319">
        <v>75.0565</v>
      </c>
      <c r="F1319">
        <v>52.724200000000003</v>
      </c>
      <c r="G1319">
        <f t="shared" si="20"/>
        <v>63.890349999999998</v>
      </c>
    </row>
    <row r="1320" spans="1:7">
      <c r="A1320" t="s">
        <v>3750</v>
      </c>
      <c r="B1320" t="s">
        <v>3751</v>
      </c>
      <c r="C1320" t="s">
        <v>17</v>
      </c>
      <c r="D1320" t="s">
        <v>3752</v>
      </c>
      <c r="E1320">
        <v>56.081400000000002</v>
      </c>
      <c r="F1320">
        <v>71.564599999999999</v>
      </c>
      <c r="G1320">
        <f t="shared" si="20"/>
        <v>63.823</v>
      </c>
    </row>
    <row r="1321" spans="1:7">
      <c r="A1321" t="s">
        <v>3753</v>
      </c>
      <c r="B1321" t="s">
        <v>3754</v>
      </c>
      <c r="C1321" t="s">
        <v>17</v>
      </c>
      <c r="D1321" t="s">
        <v>3755</v>
      </c>
      <c r="E1321">
        <v>61.002699999999997</v>
      </c>
      <c r="F1321">
        <v>66.412599999999998</v>
      </c>
      <c r="G1321">
        <f t="shared" si="20"/>
        <v>63.707650000000001</v>
      </c>
    </row>
    <row r="1322" spans="1:7">
      <c r="A1322" t="s">
        <v>3756</v>
      </c>
      <c r="B1322" t="s">
        <v>3757</v>
      </c>
      <c r="C1322" t="s">
        <v>17</v>
      </c>
      <c r="D1322" t="s">
        <v>3758</v>
      </c>
      <c r="E1322">
        <v>50.888300000000001</v>
      </c>
      <c r="F1322">
        <v>76.523399999999995</v>
      </c>
      <c r="G1322">
        <f t="shared" si="20"/>
        <v>63.705849999999998</v>
      </c>
    </row>
    <row r="1323" spans="1:7">
      <c r="A1323" t="s">
        <v>3759</v>
      </c>
      <c r="B1323" t="s">
        <v>3760</v>
      </c>
      <c r="C1323" t="s">
        <v>17</v>
      </c>
      <c r="D1323" t="s">
        <v>3761</v>
      </c>
      <c r="E1323">
        <v>57.516100000000002</v>
      </c>
      <c r="F1323">
        <v>69.854100000000003</v>
      </c>
      <c r="G1323">
        <f t="shared" si="20"/>
        <v>63.685100000000006</v>
      </c>
    </row>
    <row r="1324" spans="1:7">
      <c r="A1324" t="s">
        <v>3762</v>
      </c>
      <c r="B1324" t="s">
        <v>3763</v>
      </c>
      <c r="C1324" t="s">
        <v>17</v>
      </c>
      <c r="D1324" t="s">
        <v>3764</v>
      </c>
      <c r="E1324">
        <v>53.803600000000003</v>
      </c>
      <c r="F1324">
        <v>73.558800000000005</v>
      </c>
      <c r="G1324">
        <f t="shared" si="20"/>
        <v>63.681200000000004</v>
      </c>
    </row>
    <row r="1325" spans="1:7">
      <c r="A1325" t="s">
        <v>3765</v>
      </c>
      <c r="B1325" t="s">
        <v>3766</v>
      </c>
      <c r="C1325" t="s">
        <v>17</v>
      </c>
      <c r="D1325" t="s">
        <v>3767</v>
      </c>
      <c r="E1325">
        <v>85.655199999999994</v>
      </c>
      <c r="F1325">
        <v>41.6905</v>
      </c>
      <c r="G1325">
        <f t="shared" si="20"/>
        <v>63.672849999999997</v>
      </c>
    </row>
    <row r="1326" spans="1:7">
      <c r="A1326" t="s">
        <v>3768</v>
      </c>
      <c r="B1326" t="s">
        <v>3769</v>
      </c>
      <c r="C1326" t="s">
        <v>17</v>
      </c>
      <c r="D1326" t="s">
        <v>3770</v>
      </c>
      <c r="E1326">
        <v>68.295299999999997</v>
      </c>
      <c r="F1326">
        <v>59.031199999999998</v>
      </c>
      <c r="G1326">
        <f t="shared" si="20"/>
        <v>63.663249999999998</v>
      </c>
    </row>
    <row r="1327" spans="1:7">
      <c r="A1327" t="s">
        <v>4086</v>
      </c>
      <c r="B1327" t="s">
        <v>4087</v>
      </c>
      <c r="C1327" t="s">
        <v>24</v>
      </c>
      <c r="D1327" t="s">
        <v>132</v>
      </c>
      <c r="E1327">
        <v>48.957500000000003</v>
      </c>
      <c r="F1327">
        <v>78.331999999999994</v>
      </c>
      <c r="G1327">
        <f t="shared" si="20"/>
        <v>63.644750000000002</v>
      </c>
    </row>
    <row r="1328" spans="1:7">
      <c r="A1328" t="s">
        <v>3771</v>
      </c>
      <c r="B1328" t="s">
        <v>3772</v>
      </c>
      <c r="C1328" t="s">
        <v>17</v>
      </c>
      <c r="D1328" t="s">
        <v>3773</v>
      </c>
      <c r="E1328">
        <v>70.062299999999993</v>
      </c>
      <c r="F1328">
        <v>57.197600000000001</v>
      </c>
      <c r="G1328">
        <f t="shared" si="20"/>
        <v>63.629949999999994</v>
      </c>
    </row>
    <row r="1329" spans="1:7">
      <c r="A1329" t="s">
        <v>3774</v>
      </c>
      <c r="B1329" t="s">
        <v>3775</v>
      </c>
      <c r="C1329" t="s">
        <v>17</v>
      </c>
      <c r="D1329" t="s">
        <v>3776</v>
      </c>
      <c r="E1329">
        <v>53.278100000000002</v>
      </c>
      <c r="F1329">
        <v>73.956100000000006</v>
      </c>
      <c r="G1329">
        <f t="shared" si="20"/>
        <v>63.617100000000008</v>
      </c>
    </row>
    <row r="1330" spans="1:7">
      <c r="A1330" t="s">
        <v>3777</v>
      </c>
      <c r="B1330" t="s">
        <v>3778</v>
      </c>
      <c r="C1330" t="s">
        <v>17</v>
      </c>
      <c r="D1330" t="s">
        <v>3779</v>
      </c>
      <c r="E1330">
        <v>65.454899999999995</v>
      </c>
      <c r="F1330">
        <v>61.768700000000003</v>
      </c>
      <c r="G1330">
        <f t="shared" si="20"/>
        <v>63.611800000000002</v>
      </c>
    </row>
    <row r="1331" spans="1:7">
      <c r="A1331" t="s">
        <v>3780</v>
      </c>
      <c r="B1331" t="s">
        <v>3781</v>
      </c>
      <c r="C1331" t="s">
        <v>17</v>
      </c>
      <c r="D1331" t="s">
        <v>3066</v>
      </c>
      <c r="E1331">
        <v>70.231499999999997</v>
      </c>
      <c r="F1331">
        <v>56.966200000000001</v>
      </c>
      <c r="G1331">
        <f t="shared" si="20"/>
        <v>63.598849999999999</v>
      </c>
    </row>
    <row r="1332" spans="1:7">
      <c r="A1332" t="s">
        <v>3782</v>
      </c>
      <c r="B1332" t="s">
        <v>3783</v>
      </c>
      <c r="C1332" t="s">
        <v>17</v>
      </c>
      <c r="D1332" t="s">
        <v>3784</v>
      </c>
      <c r="E1332">
        <v>64.894199999999998</v>
      </c>
      <c r="F1332">
        <v>62.2545</v>
      </c>
      <c r="G1332">
        <f t="shared" si="20"/>
        <v>63.574349999999995</v>
      </c>
    </row>
    <row r="1333" spans="1:7">
      <c r="A1333" t="s">
        <v>3785</v>
      </c>
      <c r="B1333" t="s">
        <v>3786</v>
      </c>
      <c r="C1333" t="s">
        <v>17</v>
      </c>
      <c r="D1333" t="s">
        <v>3787</v>
      </c>
      <c r="E1333">
        <v>70.593699999999998</v>
      </c>
      <c r="F1333">
        <v>56.294600000000003</v>
      </c>
      <c r="G1333">
        <f t="shared" si="20"/>
        <v>63.44415</v>
      </c>
    </row>
    <row r="1334" spans="1:7">
      <c r="A1334" t="s">
        <v>3788</v>
      </c>
      <c r="B1334" t="s">
        <v>3789</v>
      </c>
      <c r="C1334" t="s">
        <v>17</v>
      </c>
      <c r="D1334" t="s">
        <v>3790</v>
      </c>
      <c r="E1334">
        <v>67.336799999999997</v>
      </c>
      <c r="F1334">
        <v>59.546100000000003</v>
      </c>
      <c r="G1334">
        <f t="shared" si="20"/>
        <v>63.441450000000003</v>
      </c>
    </row>
    <row r="1335" spans="1:7">
      <c r="A1335" t="s">
        <v>3791</v>
      </c>
      <c r="B1335" t="s">
        <v>3792</v>
      </c>
      <c r="C1335" t="s">
        <v>17</v>
      </c>
      <c r="D1335" t="s">
        <v>3793</v>
      </c>
      <c r="E1335">
        <v>50.140700000000002</v>
      </c>
      <c r="F1335">
        <v>76.636600000000001</v>
      </c>
      <c r="G1335">
        <f t="shared" si="20"/>
        <v>63.388649999999998</v>
      </c>
    </row>
    <row r="1336" spans="1:7">
      <c r="A1336" t="s">
        <v>3794</v>
      </c>
      <c r="B1336" t="s">
        <v>3795</v>
      </c>
      <c r="C1336" t="s">
        <v>17</v>
      </c>
      <c r="D1336" t="s">
        <v>3796</v>
      </c>
      <c r="E1336">
        <v>54.04</v>
      </c>
      <c r="F1336">
        <v>72.722499999999997</v>
      </c>
      <c r="G1336">
        <f t="shared" si="20"/>
        <v>63.381249999999994</v>
      </c>
    </row>
    <row r="1337" spans="1:7">
      <c r="A1337" t="s">
        <v>3797</v>
      </c>
      <c r="B1337" t="s">
        <v>3798</v>
      </c>
      <c r="C1337" t="s">
        <v>17</v>
      </c>
      <c r="D1337" t="s">
        <v>3799</v>
      </c>
      <c r="E1337">
        <v>57.601399999999998</v>
      </c>
      <c r="F1337">
        <v>69.060199999999995</v>
      </c>
      <c r="G1337">
        <f t="shared" si="20"/>
        <v>63.330799999999996</v>
      </c>
    </row>
    <row r="1338" spans="1:7">
      <c r="A1338" t="s">
        <v>3800</v>
      </c>
      <c r="B1338" t="s">
        <v>3801</v>
      </c>
      <c r="C1338" t="s">
        <v>17</v>
      </c>
      <c r="D1338" t="s">
        <v>1534</v>
      </c>
      <c r="E1338">
        <v>44.636299999999999</v>
      </c>
      <c r="F1338">
        <v>81.867999999999995</v>
      </c>
      <c r="G1338">
        <f t="shared" si="20"/>
        <v>63.25215</v>
      </c>
    </row>
    <row r="1339" spans="1:7">
      <c r="A1339" t="s">
        <v>3802</v>
      </c>
      <c r="B1339" t="s">
        <v>3803</v>
      </c>
      <c r="C1339" t="s">
        <v>17</v>
      </c>
      <c r="D1339" t="s">
        <v>3804</v>
      </c>
      <c r="E1339">
        <v>56.5047</v>
      </c>
      <c r="F1339">
        <v>69.933800000000005</v>
      </c>
      <c r="G1339">
        <f t="shared" si="20"/>
        <v>63.219250000000002</v>
      </c>
    </row>
    <row r="1340" spans="1:7">
      <c r="A1340" t="s">
        <v>3805</v>
      </c>
      <c r="B1340" t="s">
        <v>3806</v>
      </c>
      <c r="C1340" t="s">
        <v>17</v>
      </c>
      <c r="D1340" t="s">
        <v>3807</v>
      </c>
      <c r="E1340">
        <v>74.683599999999998</v>
      </c>
      <c r="F1340">
        <v>51.7547</v>
      </c>
      <c r="G1340">
        <f t="shared" si="20"/>
        <v>63.219149999999999</v>
      </c>
    </row>
    <row r="1341" spans="1:7">
      <c r="A1341" t="s">
        <v>3808</v>
      </c>
      <c r="B1341" t="s">
        <v>3809</v>
      </c>
      <c r="C1341" t="s">
        <v>17</v>
      </c>
      <c r="D1341" t="s">
        <v>845</v>
      </c>
      <c r="E1341">
        <v>63.861400000000003</v>
      </c>
      <c r="F1341">
        <v>62.367600000000003</v>
      </c>
      <c r="G1341">
        <f t="shared" si="20"/>
        <v>63.114500000000007</v>
      </c>
    </row>
    <row r="1342" spans="1:7">
      <c r="A1342" t="s">
        <v>3810</v>
      </c>
      <c r="B1342" t="s">
        <v>3811</v>
      </c>
      <c r="C1342" t="s">
        <v>17</v>
      </c>
      <c r="D1342" t="s">
        <v>3812</v>
      </c>
      <c r="E1342">
        <v>62.110900000000001</v>
      </c>
      <c r="F1342">
        <v>63.955500000000001</v>
      </c>
      <c r="G1342">
        <f t="shared" si="20"/>
        <v>63.033200000000001</v>
      </c>
    </row>
    <row r="1343" spans="1:7">
      <c r="A1343" t="s">
        <v>3813</v>
      </c>
      <c r="B1343" t="s">
        <v>3814</v>
      </c>
      <c r="C1343" t="s">
        <v>17</v>
      </c>
      <c r="D1343" t="s">
        <v>3815</v>
      </c>
      <c r="E1343">
        <v>64.292699999999996</v>
      </c>
      <c r="F1343">
        <v>61.770299999999999</v>
      </c>
      <c r="G1343">
        <f t="shared" si="20"/>
        <v>63.031499999999994</v>
      </c>
    </row>
    <row r="1344" spans="1:7">
      <c r="A1344" t="s">
        <v>3816</v>
      </c>
      <c r="B1344" t="s">
        <v>3817</v>
      </c>
      <c r="C1344" t="s">
        <v>17</v>
      </c>
      <c r="D1344" t="s">
        <v>992</v>
      </c>
      <c r="E1344">
        <v>64.706999999999994</v>
      </c>
      <c r="F1344">
        <v>61.276699999999998</v>
      </c>
      <c r="G1344">
        <f t="shared" si="20"/>
        <v>62.991849999999999</v>
      </c>
    </row>
    <row r="1345" spans="1:7">
      <c r="A1345" t="s">
        <v>3818</v>
      </c>
      <c r="B1345" t="s">
        <v>3819</v>
      </c>
      <c r="C1345" t="s">
        <v>17</v>
      </c>
      <c r="D1345" t="s">
        <v>3820</v>
      </c>
      <c r="E1345">
        <v>73.235799999999998</v>
      </c>
      <c r="F1345">
        <v>52.655000000000001</v>
      </c>
      <c r="G1345">
        <f t="shared" si="20"/>
        <v>62.945399999999999</v>
      </c>
    </row>
    <row r="1346" spans="1:7">
      <c r="A1346" t="s">
        <v>3821</v>
      </c>
      <c r="B1346" t="s">
        <v>3822</v>
      </c>
      <c r="C1346" t="s">
        <v>17</v>
      </c>
      <c r="D1346" t="s">
        <v>3823</v>
      </c>
      <c r="E1346">
        <v>61.581400000000002</v>
      </c>
      <c r="F1346">
        <v>64.203699999999998</v>
      </c>
      <c r="G1346">
        <f t="shared" si="20"/>
        <v>62.89255</v>
      </c>
    </row>
    <row r="1347" spans="1:7">
      <c r="A1347" t="s">
        <v>3824</v>
      </c>
      <c r="B1347" t="s">
        <v>3825</v>
      </c>
      <c r="C1347" t="s">
        <v>17</v>
      </c>
      <c r="D1347" t="s">
        <v>3826</v>
      </c>
      <c r="E1347">
        <v>62.292099999999998</v>
      </c>
      <c r="F1347">
        <v>63.4831</v>
      </c>
      <c r="G1347">
        <f t="shared" si="20"/>
        <v>62.887599999999999</v>
      </c>
    </row>
    <row r="1348" spans="1:7">
      <c r="A1348" t="s">
        <v>3827</v>
      </c>
      <c r="B1348" t="s">
        <v>3828</v>
      </c>
      <c r="C1348" t="s">
        <v>17</v>
      </c>
      <c r="D1348" t="s">
        <v>3829</v>
      </c>
      <c r="E1348">
        <v>68.755300000000005</v>
      </c>
      <c r="F1348">
        <v>57.006900000000002</v>
      </c>
      <c r="G1348">
        <f t="shared" ref="G1348:G1402" si="21">AVERAGE(E1348,F1348)</f>
        <v>62.881100000000004</v>
      </c>
    </row>
    <row r="1349" spans="1:7">
      <c r="A1349" t="s">
        <v>3830</v>
      </c>
      <c r="B1349" t="s">
        <v>3831</v>
      </c>
      <c r="C1349" t="s">
        <v>17</v>
      </c>
      <c r="D1349" t="s">
        <v>3832</v>
      </c>
      <c r="E1349">
        <v>68.078299999999999</v>
      </c>
      <c r="F1349">
        <v>57.421700000000001</v>
      </c>
      <c r="G1349">
        <f t="shared" si="21"/>
        <v>62.75</v>
      </c>
    </row>
    <row r="1350" spans="1:7">
      <c r="A1350" t="s">
        <v>3833</v>
      </c>
      <c r="B1350" t="s">
        <v>3834</v>
      </c>
      <c r="C1350" t="s">
        <v>17</v>
      </c>
      <c r="D1350" t="s">
        <v>1645</v>
      </c>
      <c r="E1350">
        <v>70.669600000000003</v>
      </c>
      <c r="F1350">
        <v>54.726500000000001</v>
      </c>
      <c r="G1350">
        <f t="shared" si="21"/>
        <v>62.698050000000002</v>
      </c>
    </row>
    <row r="1351" spans="1:7">
      <c r="A1351" t="s">
        <v>3835</v>
      </c>
      <c r="B1351" t="s">
        <v>3836</v>
      </c>
      <c r="C1351" t="s">
        <v>17</v>
      </c>
      <c r="D1351" t="s">
        <v>3837</v>
      </c>
      <c r="E1351">
        <v>78.000900000000001</v>
      </c>
      <c r="F1351">
        <v>47.344999999999999</v>
      </c>
      <c r="G1351">
        <f t="shared" si="21"/>
        <v>62.67295</v>
      </c>
    </row>
    <row r="1352" spans="1:7">
      <c r="A1352" t="s">
        <v>246</v>
      </c>
      <c r="B1352" t="s">
        <v>247</v>
      </c>
      <c r="C1352" t="s">
        <v>109</v>
      </c>
      <c r="D1352" t="s">
        <v>248</v>
      </c>
      <c r="E1352">
        <v>59.6357</v>
      </c>
      <c r="F1352">
        <v>65.697000000000003</v>
      </c>
      <c r="G1352">
        <f t="shared" si="21"/>
        <v>62.666350000000001</v>
      </c>
    </row>
    <row r="1353" spans="1:7">
      <c r="A1353" t="s">
        <v>3838</v>
      </c>
      <c r="B1353" t="s">
        <v>3839</v>
      </c>
      <c r="C1353" t="s">
        <v>17</v>
      </c>
      <c r="D1353" t="s">
        <v>3840</v>
      </c>
      <c r="E1353">
        <v>63.798299999999998</v>
      </c>
      <c r="F1353">
        <v>61.423900000000003</v>
      </c>
      <c r="G1353">
        <f t="shared" si="21"/>
        <v>62.6111</v>
      </c>
    </row>
    <row r="1354" spans="1:7">
      <c r="A1354" t="s">
        <v>3841</v>
      </c>
      <c r="B1354" t="s">
        <v>3842</v>
      </c>
      <c r="C1354" t="s">
        <v>17</v>
      </c>
      <c r="D1354" t="s">
        <v>3843</v>
      </c>
      <c r="E1354">
        <v>65.529799999999994</v>
      </c>
      <c r="F1354">
        <v>59.621499999999997</v>
      </c>
      <c r="G1354">
        <f t="shared" si="21"/>
        <v>62.575649999999996</v>
      </c>
    </row>
    <row r="1355" spans="1:7">
      <c r="A1355" t="s">
        <v>3844</v>
      </c>
      <c r="B1355" t="s">
        <v>3845</v>
      </c>
      <c r="C1355" t="s">
        <v>17</v>
      </c>
      <c r="D1355" t="s">
        <v>3846</v>
      </c>
      <c r="E1355">
        <v>54.854199999999999</v>
      </c>
      <c r="F1355">
        <v>70.269499999999994</v>
      </c>
      <c r="G1355">
        <f t="shared" si="21"/>
        <v>62.561849999999993</v>
      </c>
    </row>
    <row r="1356" spans="1:7">
      <c r="A1356" t="s">
        <v>3847</v>
      </c>
      <c r="B1356" t="s">
        <v>3848</v>
      </c>
      <c r="C1356" t="s">
        <v>17</v>
      </c>
      <c r="D1356" t="s">
        <v>3849</v>
      </c>
      <c r="E1356">
        <v>67.599299999999999</v>
      </c>
      <c r="F1356">
        <v>57.4816</v>
      </c>
      <c r="G1356">
        <f t="shared" si="21"/>
        <v>62.54045</v>
      </c>
    </row>
    <row r="1357" spans="1:7">
      <c r="A1357" t="s">
        <v>3850</v>
      </c>
      <c r="B1357" t="s">
        <v>3851</v>
      </c>
      <c r="C1357" t="s">
        <v>17</v>
      </c>
      <c r="D1357" t="s">
        <v>1680</v>
      </c>
      <c r="E1357">
        <v>65.814899999999994</v>
      </c>
      <c r="F1357">
        <v>59.262599999999999</v>
      </c>
      <c r="G1357">
        <f t="shared" si="21"/>
        <v>62.538749999999993</v>
      </c>
    </row>
    <row r="1358" spans="1:7">
      <c r="A1358" t="s">
        <v>3852</v>
      </c>
      <c r="B1358" t="s">
        <v>3853</v>
      </c>
      <c r="C1358" t="s">
        <v>17</v>
      </c>
      <c r="D1358" t="s">
        <v>3854</v>
      </c>
      <c r="E1358">
        <v>66.921099999999996</v>
      </c>
      <c r="F1358">
        <v>58.1312</v>
      </c>
      <c r="G1358">
        <f t="shared" si="21"/>
        <v>62.526150000000001</v>
      </c>
    </row>
    <row r="1359" spans="1:7">
      <c r="A1359" t="s">
        <v>3855</v>
      </c>
      <c r="B1359" t="s">
        <v>3856</v>
      </c>
      <c r="C1359" t="s">
        <v>17</v>
      </c>
      <c r="D1359" t="s">
        <v>3857</v>
      </c>
      <c r="E1359">
        <v>76.420599999999993</v>
      </c>
      <c r="F1359">
        <v>48.466000000000001</v>
      </c>
      <c r="G1359">
        <f t="shared" si="21"/>
        <v>62.443299999999994</v>
      </c>
    </row>
    <row r="1360" spans="1:7">
      <c r="A1360" t="s">
        <v>3858</v>
      </c>
      <c r="B1360" t="s">
        <v>3859</v>
      </c>
      <c r="C1360" t="s">
        <v>17</v>
      </c>
      <c r="D1360" t="s">
        <v>3860</v>
      </c>
      <c r="E1360">
        <v>62.355800000000002</v>
      </c>
      <c r="F1360">
        <v>62.3904</v>
      </c>
      <c r="G1360">
        <f t="shared" si="21"/>
        <v>62.373100000000001</v>
      </c>
    </row>
    <row r="1361" spans="1:7">
      <c r="A1361" t="s">
        <v>3861</v>
      </c>
      <c r="B1361" t="s">
        <v>3862</v>
      </c>
      <c r="C1361" t="s">
        <v>17</v>
      </c>
      <c r="D1361" t="s">
        <v>3863</v>
      </c>
      <c r="E1361">
        <v>54.172800000000002</v>
      </c>
      <c r="F1361">
        <v>70.564099999999996</v>
      </c>
      <c r="G1361">
        <f t="shared" si="21"/>
        <v>62.368449999999996</v>
      </c>
    </row>
    <row r="1362" spans="1:7">
      <c r="A1362" t="s">
        <v>3864</v>
      </c>
      <c r="B1362" t="s">
        <v>3865</v>
      </c>
      <c r="C1362" t="s">
        <v>17</v>
      </c>
      <c r="D1362" t="s">
        <v>3866</v>
      </c>
      <c r="E1362">
        <v>74.678700000000006</v>
      </c>
      <c r="F1362">
        <v>49.960299999999997</v>
      </c>
      <c r="G1362">
        <f t="shared" si="21"/>
        <v>62.319500000000005</v>
      </c>
    </row>
    <row r="1363" spans="1:7">
      <c r="A1363" t="s">
        <v>3867</v>
      </c>
      <c r="B1363" t="s">
        <v>3868</v>
      </c>
      <c r="C1363" t="s">
        <v>17</v>
      </c>
      <c r="D1363" t="s">
        <v>3869</v>
      </c>
      <c r="E1363">
        <v>72.847700000000003</v>
      </c>
      <c r="F1363">
        <v>51.720399999999998</v>
      </c>
      <c r="G1363">
        <f t="shared" si="21"/>
        <v>62.284050000000001</v>
      </c>
    </row>
    <row r="1364" spans="1:7">
      <c r="A1364" t="s">
        <v>3870</v>
      </c>
      <c r="B1364" t="s">
        <v>3871</v>
      </c>
      <c r="C1364" t="s">
        <v>17</v>
      </c>
      <c r="D1364" t="s">
        <v>3872</v>
      </c>
      <c r="E1364">
        <v>68.304699999999997</v>
      </c>
      <c r="F1364">
        <v>56.178100000000001</v>
      </c>
      <c r="G1364">
        <f t="shared" si="21"/>
        <v>62.241399999999999</v>
      </c>
    </row>
    <row r="1365" spans="1:7">
      <c r="A1365" t="s">
        <v>3873</v>
      </c>
      <c r="B1365" t="s">
        <v>3874</v>
      </c>
      <c r="C1365" t="s">
        <v>17</v>
      </c>
      <c r="D1365" t="s">
        <v>3875</v>
      </c>
      <c r="E1365">
        <v>72.576099999999997</v>
      </c>
      <c r="F1365">
        <v>51.4206</v>
      </c>
      <c r="G1365">
        <f t="shared" si="21"/>
        <v>61.998350000000002</v>
      </c>
    </row>
    <row r="1366" spans="1:7">
      <c r="A1366" t="s">
        <v>3876</v>
      </c>
      <c r="B1366" t="s">
        <v>3877</v>
      </c>
      <c r="C1366" t="s">
        <v>17</v>
      </c>
      <c r="D1366" t="s">
        <v>3878</v>
      </c>
      <c r="E1366">
        <v>57.280099999999997</v>
      </c>
      <c r="F1366">
        <v>66.505399999999995</v>
      </c>
      <c r="G1366">
        <f t="shared" si="21"/>
        <v>61.892749999999992</v>
      </c>
    </row>
    <row r="1367" spans="1:7">
      <c r="A1367" t="s">
        <v>3879</v>
      </c>
      <c r="B1367" t="s">
        <v>3880</v>
      </c>
      <c r="C1367" t="s">
        <v>17</v>
      </c>
      <c r="D1367" t="s">
        <v>3881</v>
      </c>
      <c r="E1367">
        <v>71.410700000000006</v>
      </c>
      <c r="F1367">
        <v>52.316800000000001</v>
      </c>
      <c r="G1367">
        <f t="shared" si="21"/>
        <v>61.863750000000003</v>
      </c>
    </row>
    <row r="1368" spans="1:7">
      <c r="A1368" t="s">
        <v>3882</v>
      </c>
      <c r="B1368" t="s">
        <v>3883</v>
      </c>
      <c r="C1368" t="s">
        <v>17</v>
      </c>
      <c r="D1368" t="s">
        <v>3884</v>
      </c>
      <c r="E1368">
        <v>59.704099999999997</v>
      </c>
      <c r="F1368">
        <v>63.943800000000003</v>
      </c>
      <c r="G1368">
        <f t="shared" si="21"/>
        <v>61.823949999999996</v>
      </c>
    </row>
    <row r="1369" spans="1:7">
      <c r="A1369" t="s">
        <v>3885</v>
      </c>
      <c r="B1369" t="s">
        <v>3886</v>
      </c>
      <c r="C1369" t="s">
        <v>17</v>
      </c>
      <c r="D1369" t="s">
        <v>3887</v>
      </c>
      <c r="E1369">
        <v>72.4756</v>
      </c>
      <c r="F1369">
        <v>51.057699999999997</v>
      </c>
      <c r="G1369">
        <f t="shared" si="21"/>
        <v>61.766649999999998</v>
      </c>
    </row>
    <row r="1370" spans="1:7">
      <c r="A1370" t="s">
        <v>3888</v>
      </c>
      <c r="B1370" t="s">
        <v>3889</v>
      </c>
      <c r="C1370" t="s">
        <v>17</v>
      </c>
      <c r="D1370" t="s">
        <v>3890</v>
      </c>
      <c r="E1370">
        <v>71.192099999999996</v>
      </c>
      <c r="F1370">
        <v>52.313800000000001</v>
      </c>
      <c r="G1370">
        <f t="shared" si="21"/>
        <v>61.752949999999998</v>
      </c>
    </row>
    <row r="1371" spans="1:7">
      <c r="A1371" t="s">
        <v>3891</v>
      </c>
      <c r="B1371" t="s">
        <v>3892</v>
      </c>
      <c r="C1371" t="s">
        <v>17</v>
      </c>
      <c r="D1371" t="s">
        <v>3893</v>
      </c>
      <c r="E1371">
        <v>62.697000000000003</v>
      </c>
      <c r="F1371">
        <v>60.700499999999998</v>
      </c>
      <c r="G1371">
        <f t="shared" si="21"/>
        <v>61.698750000000004</v>
      </c>
    </row>
    <row r="1372" spans="1:7">
      <c r="A1372" t="s">
        <v>3894</v>
      </c>
      <c r="B1372" t="s">
        <v>3895</v>
      </c>
      <c r="C1372" t="s">
        <v>17</v>
      </c>
      <c r="D1372" t="s">
        <v>3896</v>
      </c>
      <c r="E1372">
        <v>67.881600000000006</v>
      </c>
      <c r="F1372">
        <v>55.446399999999997</v>
      </c>
      <c r="G1372">
        <f t="shared" si="21"/>
        <v>61.664000000000001</v>
      </c>
    </row>
    <row r="1373" spans="1:7">
      <c r="A1373" t="s">
        <v>3897</v>
      </c>
      <c r="B1373" t="s">
        <v>3898</v>
      </c>
      <c r="C1373" t="s">
        <v>17</v>
      </c>
      <c r="D1373" t="s">
        <v>3899</v>
      </c>
      <c r="E1373">
        <v>70.085700000000003</v>
      </c>
      <c r="F1373">
        <v>53.157200000000003</v>
      </c>
      <c r="G1373">
        <f t="shared" si="21"/>
        <v>61.621450000000003</v>
      </c>
    </row>
    <row r="1374" spans="1:7">
      <c r="A1374" t="s">
        <v>3900</v>
      </c>
      <c r="B1374" t="s">
        <v>3901</v>
      </c>
      <c r="C1374" t="s">
        <v>17</v>
      </c>
      <c r="D1374" t="s">
        <v>3902</v>
      </c>
      <c r="E1374">
        <v>67.721299999999999</v>
      </c>
      <c r="F1374">
        <v>55.489400000000003</v>
      </c>
      <c r="G1374">
        <f t="shared" si="21"/>
        <v>61.605350000000001</v>
      </c>
    </row>
    <row r="1375" spans="1:7">
      <c r="A1375" t="s">
        <v>3903</v>
      </c>
      <c r="B1375" t="s">
        <v>3904</v>
      </c>
      <c r="C1375" t="s">
        <v>17</v>
      </c>
      <c r="D1375" t="s">
        <v>3905</v>
      </c>
      <c r="E1375">
        <v>69.448599999999999</v>
      </c>
      <c r="F1375">
        <v>53.752000000000002</v>
      </c>
      <c r="G1375">
        <f t="shared" si="21"/>
        <v>61.600300000000004</v>
      </c>
    </row>
    <row r="1376" spans="1:7">
      <c r="A1376" t="s">
        <v>3906</v>
      </c>
      <c r="B1376" t="s">
        <v>3907</v>
      </c>
      <c r="C1376" t="s">
        <v>17</v>
      </c>
      <c r="D1376" t="s">
        <v>3908</v>
      </c>
      <c r="E1376">
        <v>68.619100000000003</v>
      </c>
      <c r="F1376">
        <v>54.4771</v>
      </c>
      <c r="G1376">
        <f t="shared" si="21"/>
        <v>61.548100000000005</v>
      </c>
    </row>
    <row r="1377" spans="1:7">
      <c r="A1377" t="s">
        <v>3909</v>
      </c>
      <c r="B1377" t="s">
        <v>3910</v>
      </c>
      <c r="C1377" t="s">
        <v>17</v>
      </c>
      <c r="D1377" t="s">
        <v>3911</v>
      </c>
      <c r="E1377">
        <v>65.4863</v>
      </c>
      <c r="F1377">
        <v>57.2575</v>
      </c>
      <c r="G1377">
        <f t="shared" si="21"/>
        <v>61.371899999999997</v>
      </c>
    </row>
    <row r="1378" spans="1:7">
      <c r="A1378" t="s">
        <v>3912</v>
      </c>
      <c r="B1378" t="s">
        <v>3913</v>
      </c>
      <c r="C1378" t="s">
        <v>17</v>
      </c>
      <c r="D1378" t="s">
        <v>3914</v>
      </c>
      <c r="E1378">
        <v>68.790700000000001</v>
      </c>
      <c r="F1378">
        <v>53.500399999999999</v>
      </c>
      <c r="G1378">
        <f t="shared" si="21"/>
        <v>61.14555</v>
      </c>
    </row>
    <row r="1379" spans="1:7">
      <c r="A1379" t="s">
        <v>3915</v>
      </c>
      <c r="B1379" t="s">
        <v>3916</v>
      </c>
      <c r="C1379" t="s">
        <v>17</v>
      </c>
      <c r="D1379" t="s">
        <v>3917</v>
      </c>
      <c r="E1379">
        <v>60.518999999999998</v>
      </c>
      <c r="F1379">
        <v>61.718499999999999</v>
      </c>
      <c r="G1379">
        <f t="shared" si="21"/>
        <v>61.118749999999999</v>
      </c>
    </row>
    <row r="1380" spans="1:7">
      <c r="A1380" t="s">
        <v>3918</v>
      </c>
      <c r="B1380" t="s">
        <v>3919</v>
      </c>
      <c r="C1380" t="s">
        <v>17</v>
      </c>
      <c r="D1380" t="s">
        <v>3920</v>
      </c>
      <c r="E1380">
        <v>58.564900000000002</v>
      </c>
      <c r="F1380">
        <v>63.587499999999999</v>
      </c>
      <c r="G1380">
        <f t="shared" si="21"/>
        <v>61.0762</v>
      </c>
    </row>
    <row r="1381" spans="1:7">
      <c r="A1381" t="s">
        <v>3921</v>
      </c>
      <c r="B1381" t="s">
        <v>3922</v>
      </c>
      <c r="C1381" t="s">
        <v>17</v>
      </c>
      <c r="D1381" t="s">
        <v>3923</v>
      </c>
      <c r="E1381">
        <v>68.772599999999997</v>
      </c>
      <c r="F1381">
        <v>53.324100000000001</v>
      </c>
      <c r="G1381">
        <f t="shared" si="21"/>
        <v>61.048349999999999</v>
      </c>
    </row>
    <row r="1382" spans="1:7">
      <c r="A1382" t="s">
        <v>3924</v>
      </c>
      <c r="B1382" t="s">
        <v>3925</v>
      </c>
      <c r="C1382" t="s">
        <v>17</v>
      </c>
      <c r="D1382" t="s">
        <v>3926</v>
      </c>
      <c r="E1382">
        <v>59.7483</v>
      </c>
      <c r="F1382">
        <v>62.319099999999999</v>
      </c>
      <c r="G1382">
        <f t="shared" si="21"/>
        <v>61.033699999999996</v>
      </c>
    </row>
    <row r="1383" spans="1:7">
      <c r="A1383" t="s">
        <v>3927</v>
      </c>
      <c r="B1383" t="s">
        <v>3928</v>
      </c>
      <c r="C1383" t="s">
        <v>17</v>
      </c>
      <c r="D1383" t="s">
        <v>3929</v>
      </c>
      <c r="E1383">
        <v>61.7714</v>
      </c>
      <c r="F1383">
        <v>60.213299999999997</v>
      </c>
      <c r="G1383">
        <f t="shared" si="21"/>
        <v>60.992350000000002</v>
      </c>
    </row>
    <row r="1384" spans="1:7">
      <c r="A1384" t="s">
        <v>4088</v>
      </c>
      <c r="B1384" t="s">
        <v>4089</v>
      </c>
      <c r="C1384" t="s">
        <v>24</v>
      </c>
      <c r="D1384" t="s">
        <v>4090</v>
      </c>
      <c r="E1384">
        <v>55.989199999999997</v>
      </c>
      <c r="F1384">
        <v>65.978700000000003</v>
      </c>
      <c r="G1384">
        <f t="shared" si="21"/>
        <v>60.98395</v>
      </c>
    </row>
    <row r="1385" spans="1:7">
      <c r="A1385" t="s">
        <v>3930</v>
      </c>
      <c r="B1385" t="s">
        <v>3931</v>
      </c>
      <c r="C1385" t="s">
        <v>17</v>
      </c>
      <c r="D1385" t="s">
        <v>3932</v>
      </c>
      <c r="E1385">
        <v>63.1233</v>
      </c>
      <c r="F1385">
        <v>58.8249</v>
      </c>
      <c r="G1385">
        <f t="shared" si="21"/>
        <v>60.9741</v>
      </c>
    </row>
    <row r="1386" spans="1:7">
      <c r="A1386" t="s">
        <v>3933</v>
      </c>
      <c r="B1386" t="s">
        <v>3934</v>
      </c>
      <c r="C1386" t="s">
        <v>17</v>
      </c>
      <c r="D1386" t="s">
        <v>3935</v>
      </c>
      <c r="E1386">
        <v>59.778700000000001</v>
      </c>
      <c r="F1386">
        <v>62.130800000000001</v>
      </c>
      <c r="G1386">
        <f t="shared" si="21"/>
        <v>60.954750000000004</v>
      </c>
    </row>
    <row r="1387" spans="1:7">
      <c r="A1387" t="s">
        <v>3936</v>
      </c>
      <c r="B1387" t="s">
        <v>3937</v>
      </c>
      <c r="C1387" t="s">
        <v>17</v>
      </c>
      <c r="D1387" t="s">
        <v>3938</v>
      </c>
      <c r="E1387">
        <v>61.634099999999997</v>
      </c>
      <c r="F1387">
        <v>60.256799999999998</v>
      </c>
      <c r="G1387">
        <f t="shared" si="21"/>
        <v>60.945449999999994</v>
      </c>
    </row>
    <row r="1388" spans="1:7">
      <c r="A1388" t="s">
        <v>3939</v>
      </c>
      <c r="B1388" t="s">
        <v>3940</v>
      </c>
      <c r="C1388" t="s">
        <v>17</v>
      </c>
      <c r="D1388" t="s">
        <v>3941</v>
      </c>
      <c r="E1388">
        <v>56.729199999999999</v>
      </c>
      <c r="F1388">
        <v>65.094200000000001</v>
      </c>
      <c r="G1388">
        <f t="shared" si="21"/>
        <v>60.911699999999996</v>
      </c>
    </row>
    <row r="1389" spans="1:7">
      <c r="A1389" t="s">
        <v>3942</v>
      </c>
      <c r="B1389" t="s">
        <v>3943</v>
      </c>
      <c r="C1389" t="s">
        <v>17</v>
      </c>
      <c r="D1389" t="s">
        <v>3944</v>
      </c>
      <c r="E1389">
        <v>78.076499999999996</v>
      </c>
      <c r="F1389">
        <v>43.703800000000001</v>
      </c>
      <c r="G1389">
        <f t="shared" si="21"/>
        <v>60.890149999999998</v>
      </c>
    </row>
    <row r="1390" spans="1:7">
      <c r="A1390" t="s">
        <v>3945</v>
      </c>
      <c r="B1390" t="s">
        <v>3946</v>
      </c>
      <c r="C1390" t="s">
        <v>17</v>
      </c>
      <c r="D1390" t="s">
        <v>3947</v>
      </c>
      <c r="E1390">
        <v>64.3797</v>
      </c>
      <c r="F1390">
        <v>57.2654</v>
      </c>
      <c r="G1390">
        <f t="shared" si="21"/>
        <v>60.82255</v>
      </c>
    </row>
    <row r="1391" spans="1:7">
      <c r="A1391" t="s">
        <v>3948</v>
      </c>
      <c r="B1391" t="s">
        <v>3949</v>
      </c>
      <c r="C1391" t="s">
        <v>17</v>
      </c>
      <c r="D1391" t="s">
        <v>3950</v>
      </c>
      <c r="E1391">
        <v>71.249099999999999</v>
      </c>
      <c r="F1391">
        <v>50.355200000000004</v>
      </c>
      <c r="G1391">
        <f t="shared" si="21"/>
        <v>60.802149999999997</v>
      </c>
    </row>
    <row r="1392" spans="1:7">
      <c r="A1392" t="s">
        <v>3951</v>
      </c>
      <c r="B1392" t="s">
        <v>3952</v>
      </c>
      <c r="C1392" t="s">
        <v>17</v>
      </c>
      <c r="D1392" t="s">
        <v>2087</v>
      </c>
      <c r="E1392">
        <v>54.694099999999999</v>
      </c>
      <c r="F1392">
        <v>66.867099999999994</v>
      </c>
      <c r="G1392">
        <f t="shared" si="21"/>
        <v>60.780599999999993</v>
      </c>
    </row>
    <row r="1393" spans="1:7">
      <c r="A1393" t="s">
        <v>3953</v>
      </c>
      <c r="B1393" t="s">
        <v>3954</v>
      </c>
      <c r="C1393" t="s">
        <v>17</v>
      </c>
      <c r="D1393" t="s">
        <v>3955</v>
      </c>
      <c r="E1393">
        <v>67.885000000000005</v>
      </c>
      <c r="F1393">
        <v>53.649900000000002</v>
      </c>
      <c r="G1393">
        <f t="shared" si="21"/>
        <v>60.767450000000004</v>
      </c>
    </row>
    <row r="1394" spans="1:7">
      <c r="A1394" t="s">
        <v>3956</v>
      </c>
      <c r="B1394" t="s">
        <v>3957</v>
      </c>
      <c r="C1394" t="s">
        <v>17</v>
      </c>
      <c r="D1394" t="s">
        <v>1368</v>
      </c>
      <c r="E1394">
        <v>54.4679</v>
      </c>
      <c r="F1394">
        <v>66.903000000000006</v>
      </c>
      <c r="G1394">
        <f t="shared" si="21"/>
        <v>60.685450000000003</v>
      </c>
    </row>
    <row r="1395" spans="1:7">
      <c r="A1395" t="s">
        <v>3958</v>
      </c>
      <c r="B1395" t="s">
        <v>3959</v>
      </c>
      <c r="C1395" t="s">
        <v>17</v>
      </c>
      <c r="D1395" t="s">
        <v>3960</v>
      </c>
      <c r="E1395">
        <v>63.507899999999999</v>
      </c>
      <c r="F1395">
        <v>57.8339</v>
      </c>
      <c r="G1395">
        <f t="shared" si="21"/>
        <v>60.670900000000003</v>
      </c>
    </row>
    <row r="1396" spans="1:7">
      <c r="A1396" t="s">
        <v>3961</v>
      </c>
      <c r="B1396" t="s">
        <v>3962</v>
      </c>
      <c r="C1396" t="s">
        <v>17</v>
      </c>
      <c r="D1396" t="s">
        <v>3963</v>
      </c>
      <c r="E1396">
        <v>61.087000000000003</v>
      </c>
      <c r="F1396">
        <v>60.243699999999997</v>
      </c>
      <c r="G1396">
        <f t="shared" si="21"/>
        <v>60.665350000000004</v>
      </c>
    </row>
    <row r="1397" spans="1:7">
      <c r="A1397" t="s">
        <v>3964</v>
      </c>
      <c r="B1397" t="s">
        <v>3965</v>
      </c>
      <c r="C1397" t="s">
        <v>17</v>
      </c>
      <c r="D1397" t="s">
        <v>3966</v>
      </c>
      <c r="E1397">
        <v>56.7746</v>
      </c>
      <c r="F1397">
        <v>64.475300000000004</v>
      </c>
      <c r="G1397">
        <f t="shared" si="21"/>
        <v>60.624949999999998</v>
      </c>
    </row>
    <row r="1398" spans="1:7">
      <c r="A1398" t="s">
        <v>3967</v>
      </c>
      <c r="B1398" t="s">
        <v>3968</v>
      </c>
      <c r="C1398" t="s">
        <v>17</v>
      </c>
      <c r="D1398" t="s">
        <v>3969</v>
      </c>
      <c r="E1398">
        <v>58.7622</v>
      </c>
      <c r="F1398">
        <v>62.285699999999999</v>
      </c>
      <c r="G1398">
        <f t="shared" si="21"/>
        <v>60.523949999999999</v>
      </c>
    </row>
    <row r="1399" spans="1:7">
      <c r="A1399" t="s">
        <v>3970</v>
      </c>
      <c r="B1399" t="s">
        <v>3971</v>
      </c>
      <c r="C1399" t="s">
        <v>17</v>
      </c>
      <c r="D1399" t="s">
        <v>3972</v>
      </c>
      <c r="E1399">
        <v>46.908200000000001</v>
      </c>
      <c r="F1399">
        <v>74.054699999999997</v>
      </c>
      <c r="G1399">
        <f t="shared" si="21"/>
        <v>60.481449999999995</v>
      </c>
    </row>
    <row r="1400" spans="1:7">
      <c r="A1400" t="s">
        <v>3973</v>
      </c>
      <c r="B1400" t="s">
        <v>3974</v>
      </c>
      <c r="C1400" t="s">
        <v>17</v>
      </c>
      <c r="D1400" t="s">
        <v>3975</v>
      </c>
      <c r="E1400">
        <v>57.096299999999999</v>
      </c>
      <c r="F1400">
        <v>63.655299999999997</v>
      </c>
      <c r="G1400">
        <f t="shared" si="21"/>
        <v>60.375799999999998</v>
      </c>
    </row>
    <row r="1401" spans="1:7">
      <c r="A1401" t="s">
        <v>3976</v>
      </c>
      <c r="B1401" t="s">
        <v>3977</v>
      </c>
      <c r="C1401" t="s">
        <v>17</v>
      </c>
      <c r="D1401" t="s">
        <v>3978</v>
      </c>
      <c r="E1401">
        <v>58.205599999999997</v>
      </c>
      <c r="F1401">
        <v>62.535699999999999</v>
      </c>
      <c r="G1401">
        <f t="shared" si="21"/>
        <v>60.370649999999998</v>
      </c>
    </row>
    <row r="1402" spans="1:7">
      <c r="A1402" t="s">
        <v>3979</v>
      </c>
      <c r="B1402" t="s">
        <v>3980</v>
      </c>
      <c r="C1402" t="s">
        <v>17</v>
      </c>
      <c r="D1402" t="s">
        <v>3981</v>
      </c>
      <c r="E1402">
        <v>57.761899999999997</v>
      </c>
      <c r="F1402">
        <v>62.946300000000001</v>
      </c>
      <c r="G1402">
        <f t="shared" si="21"/>
        <v>60.354100000000003</v>
      </c>
    </row>
  </sheetData>
  <sortState ref="A2:G1400">
    <sortCondition descending="1" ref="G2:G140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2"/>
  <sheetViews>
    <sheetView workbookViewId="0">
      <selection activeCell="B3" sqref="B3"/>
    </sheetView>
  </sheetViews>
  <sheetFormatPr baseColWidth="10" defaultRowHeight="15" x14ac:dyDescent="0"/>
  <cols>
    <col min="1" max="2" width="16.83203125" bestFit="1" customWidth="1"/>
    <col min="3" max="3" width="22.5" bestFit="1" customWidth="1"/>
    <col min="4" max="4" width="22.6640625" bestFit="1" customWidth="1"/>
    <col min="5" max="6" width="14.1640625" bestFit="1" customWidth="1"/>
    <col min="7" max="7" width="13" bestFit="1" customWidth="1"/>
  </cols>
  <sheetData>
    <row r="1" spans="1:7">
      <c r="A1" t="s">
        <v>4931</v>
      </c>
    </row>
    <row r="3" spans="1:7">
      <c r="A3" t="s">
        <v>0</v>
      </c>
      <c r="B3" t="s">
        <v>1</v>
      </c>
      <c r="C3" s="1" t="s">
        <v>158</v>
      </c>
      <c r="D3" t="s">
        <v>3</v>
      </c>
      <c r="E3" t="s">
        <v>4923</v>
      </c>
      <c r="F3" t="s">
        <v>4924</v>
      </c>
      <c r="G3" t="s">
        <v>157</v>
      </c>
    </row>
    <row r="4" spans="1:7">
      <c r="A4" t="s">
        <v>4</v>
      </c>
      <c r="B4" t="s">
        <v>5</v>
      </c>
      <c r="C4" t="s">
        <v>160</v>
      </c>
      <c r="D4" t="s">
        <v>7</v>
      </c>
      <c r="E4">
        <v>14965.9</v>
      </c>
      <c r="F4">
        <v>20248.2</v>
      </c>
      <c r="G4">
        <f t="shared" ref="G4:G67" si="0">AVERAGE(E4,F4)</f>
        <v>17607.05</v>
      </c>
    </row>
    <row r="5" spans="1:7">
      <c r="A5" t="s">
        <v>8</v>
      </c>
      <c r="B5" t="s">
        <v>9</v>
      </c>
      <c r="C5" t="s">
        <v>160</v>
      </c>
      <c r="D5" t="s">
        <v>10</v>
      </c>
      <c r="E5">
        <v>6875.25</v>
      </c>
      <c r="F5">
        <v>10253.5</v>
      </c>
      <c r="G5">
        <f t="shared" si="0"/>
        <v>8564.375</v>
      </c>
    </row>
    <row r="6" spans="1:7">
      <c r="A6" t="s">
        <v>11</v>
      </c>
      <c r="B6" t="s">
        <v>12</v>
      </c>
      <c r="C6" t="s">
        <v>13</v>
      </c>
      <c r="D6" t="s">
        <v>14</v>
      </c>
      <c r="E6">
        <v>1390.31</v>
      </c>
      <c r="F6">
        <v>6408.88</v>
      </c>
      <c r="G6">
        <f t="shared" si="0"/>
        <v>3899.5950000000003</v>
      </c>
    </row>
    <row r="7" spans="1:7">
      <c r="A7" t="s">
        <v>104</v>
      </c>
      <c r="B7" t="s">
        <v>105</v>
      </c>
      <c r="C7" t="s">
        <v>17</v>
      </c>
      <c r="D7" t="s">
        <v>106</v>
      </c>
      <c r="E7">
        <v>2675.61</v>
      </c>
      <c r="F7">
        <v>3461.66</v>
      </c>
      <c r="G7">
        <f t="shared" si="0"/>
        <v>3068.6350000000002</v>
      </c>
    </row>
    <row r="8" spans="1:7">
      <c r="A8" t="s">
        <v>19</v>
      </c>
      <c r="B8" t="s">
        <v>20</v>
      </c>
      <c r="C8" t="s">
        <v>17</v>
      </c>
      <c r="D8" t="s">
        <v>21</v>
      </c>
      <c r="E8">
        <v>2340.66</v>
      </c>
      <c r="F8">
        <v>3160.11</v>
      </c>
      <c r="G8">
        <f t="shared" si="0"/>
        <v>2750.3850000000002</v>
      </c>
    </row>
    <row r="9" spans="1:7">
      <c r="A9" t="s">
        <v>15</v>
      </c>
      <c r="B9" t="s">
        <v>16</v>
      </c>
      <c r="C9" t="s">
        <v>17</v>
      </c>
      <c r="D9" t="s">
        <v>18</v>
      </c>
      <c r="E9">
        <v>2275.7600000000002</v>
      </c>
      <c r="F9">
        <v>2825.48</v>
      </c>
      <c r="G9">
        <f t="shared" si="0"/>
        <v>2550.62</v>
      </c>
    </row>
    <row r="10" spans="1:7">
      <c r="A10" t="s">
        <v>41</v>
      </c>
      <c r="B10" t="s">
        <v>42</v>
      </c>
      <c r="C10" t="s">
        <v>17</v>
      </c>
      <c r="D10" t="s">
        <v>43</v>
      </c>
      <c r="E10">
        <v>2158.1799999999998</v>
      </c>
      <c r="F10">
        <v>2404.5100000000002</v>
      </c>
      <c r="G10">
        <f t="shared" si="0"/>
        <v>2281.3450000000003</v>
      </c>
    </row>
    <row r="11" spans="1:7">
      <c r="A11" t="s">
        <v>95</v>
      </c>
      <c r="B11" t="s">
        <v>96</v>
      </c>
      <c r="C11" t="s">
        <v>17</v>
      </c>
      <c r="D11" t="s">
        <v>97</v>
      </c>
      <c r="E11">
        <v>2089.8200000000002</v>
      </c>
      <c r="F11">
        <v>2397.31</v>
      </c>
      <c r="G11">
        <f t="shared" si="0"/>
        <v>2243.5650000000001</v>
      </c>
    </row>
    <row r="12" spans="1:7">
      <c r="A12" t="s">
        <v>29</v>
      </c>
      <c r="B12" t="s">
        <v>30</v>
      </c>
      <c r="C12" t="s">
        <v>17</v>
      </c>
      <c r="D12" t="s">
        <v>31</v>
      </c>
      <c r="E12">
        <v>2235.96</v>
      </c>
      <c r="F12">
        <v>2018.59</v>
      </c>
      <c r="G12">
        <f t="shared" si="0"/>
        <v>2127.2750000000001</v>
      </c>
    </row>
    <row r="13" spans="1:7">
      <c r="A13" t="s">
        <v>26</v>
      </c>
      <c r="B13" t="s">
        <v>27</v>
      </c>
      <c r="C13" t="s">
        <v>17</v>
      </c>
      <c r="D13" t="s">
        <v>28</v>
      </c>
      <c r="E13">
        <v>1798.88</v>
      </c>
      <c r="F13">
        <v>2102.06</v>
      </c>
      <c r="G13">
        <f t="shared" si="0"/>
        <v>1950.47</v>
      </c>
    </row>
    <row r="14" spans="1:7">
      <c r="A14" t="s">
        <v>35</v>
      </c>
      <c r="B14" t="s">
        <v>36</v>
      </c>
      <c r="C14" t="s">
        <v>17</v>
      </c>
      <c r="D14" t="s">
        <v>37</v>
      </c>
      <c r="E14">
        <v>2045.2</v>
      </c>
      <c r="F14">
        <v>1665.63</v>
      </c>
      <c r="G14">
        <f t="shared" si="0"/>
        <v>1855.415</v>
      </c>
    </row>
    <row r="15" spans="1:7">
      <c r="A15" t="s">
        <v>32</v>
      </c>
      <c r="B15" t="s">
        <v>33</v>
      </c>
      <c r="C15" t="s">
        <v>17</v>
      </c>
      <c r="D15" t="s">
        <v>34</v>
      </c>
      <c r="E15">
        <v>1989.54</v>
      </c>
      <c r="F15">
        <v>1718.96</v>
      </c>
      <c r="G15">
        <f t="shared" si="0"/>
        <v>1854.25</v>
      </c>
    </row>
    <row r="16" spans="1:7">
      <c r="A16" t="s">
        <v>120</v>
      </c>
      <c r="B16" t="s">
        <v>121</v>
      </c>
      <c r="C16" t="s">
        <v>122</v>
      </c>
      <c r="D16" t="s">
        <v>123</v>
      </c>
      <c r="E16">
        <v>2002.33</v>
      </c>
      <c r="F16">
        <v>1595.97</v>
      </c>
      <c r="G16">
        <f t="shared" si="0"/>
        <v>1799.15</v>
      </c>
    </row>
    <row r="17" spans="1:7">
      <c r="A17" t="s">
        <v>92</v>
      </c>
      <c r="B17" t="s">
        <v>93</v>
      </c>
      <c r="C17" t="s">
        <v>17</v>
      </c>
      <c r="D17" t="s">
        <v>94</v>
      </c>
      <c r="E17">
        <v>1856.02</v>
      </c>
      <c r="F17">
        <v>1599.25</v>
      </c>
      <c r="G17">
        <f t="shared" si="0"/>
        <v>1727.635</v>
      </c>
    </row>
    <row r="18" spans="1:7">
      <c r="A18" t="s">
        <v>56</v>
      </c>
      <c r="B18" t="s">
        <v>57</v>
      </c>
      <c r="C18" t="s">
        <v>17</v>
      </c>
      <c r="D18" t="s">
        <v>58</v>
      </c>
      <c r="E18">
        <v>1721.33</v>
      </c>
      <c r="F18">
        <v>1695.19</v>
      </c>
      <c r="G18">
        <f t="shared" si="0"/>
        <v>1708.26</v>
      </c>
    </row>
    <row r="19" spans="1:7">
      <c r="A19" t="s">
        <v>148</v>
      </c>
      <c r="B19" t="s">
        <v>149</v>
      </c>
      <c r="C19" t="s">
        <v>17</v>
      </c>
      <c r="D19" t="s">
        <v>150</v>
      </c>
      <c r="E19">
        <v>1462.82</v>
      </c>
      <c r="F19">
        <v>1910.05</v>
      </c>
      <c r="G19">
        <f t="shared" si="0"/>
        <v>1686.4349999999999</v>
      </c>
    </row>
    <row r="20" spans="1:7">
      <c r="A20" t="s">
        <v>62</v>
      </c>
      <c r="B20" t="s">
        <v>63</v>
      </c>
      <c r="C20" t="s">
        <v>17</v>
      </c>
      <c r="D20" t="s">
        <v>64</v>
      </c>
      <c r="E20">
        <v>1673.64</v>
      </c>
      <c r="F20">
        <v>1555.31</v>
      </c>
      <c r="G20">
        <f t="shared" si="0"/>
        <v>1614.4749999999999</v>
      </c>
    </row>
    <row r="21" spans="1:7">
      <c r="A21" t="s">
        <v>161</v>
      </c>
      <c r="B21" t="s">
        <v>162</v>
      </c>
      <c r="C21" t="s">
        <v>24</v>
      </c>
      <c r="D21" t="s">
        <v>163</v>
      </c>
      <c r="E21">
        <v>2568.19</v>
      </c>
      <c r="F21">
        <v>623.45600000000002</v>
      </c>
      <c r="G21">
        <f t="shared" si="0"/>
        <v>1595.8230000000001</v>
      </c>
    </row>
    <row r="22" spans="1:7">
      <c r="A22" t="s">
        <v>101</v>
      </c>
      <c r="B22" t="s">
        <v>102</v>
      </c>
      <c r="C22" t="s">
        <v>17</v>
      </c>
      <c r="D22" t="s">
        <v>103</v>
      </c>
      <c r="E22">
        <v>1434.98</v>
      </c>
      <c r="F22">
        <v>1751</v>
      </c>
      <c r="G22">
        <f t="shared" si="0"/>
        <v>1592.99</v>
      </c>
    </row>
    <row r="23" spans="1:7">
      <c r="A23" t="s">
        <v>44</v>
      </c>
      <c r="B23" t="s">
        <v>45</v>
      </c>
      <c r="C23" t="s">
        <v>17</v>
      </c>
      <c r="D23" t="s">
        <v>46</v>
      </c>
      <c r="E23">
        <v>1594.83</v>
      </c>
      <c r="F23">
        <v>1558.85</v>
      </c>
      <c r="G23">
        <f t="shared" si="0"/>
        <v>1576.84</v>
      </c>
    </row>
    <row r="24" spans="1:7">
      <c r="A24" t="s">
        <v>107</v>
      </c>
      <c r="B24" t="s">
        <v>108</v>
      </c>
      <c r="C24" t="s">
        <v>109</v>
      </c>
      <c r="D24" t="s">
        <v>110</v>
      </c>
      <c r="E24">
        <v>1375.61</v>
      </c>
      <c r="F24">
        <v>1764.14</v>
      </c>
      <c r="G24">
        <f t="shared" si="0"/>
        <v>1569.875</v>
      </c>
    </row>
    <row r="25" spans="1:7">
      <c r="A25" t="s">
        <v>53</v>
      </c>
      <c r="B25" t="s">
        <v>54</v>
      </c>
      <c r="C25" t="s">
        <v>17</v>
      </c>
      <c r="D25" t="s">
        <v>55</v>
      </c>
      <c r="E25">
        <v>1340.09</v>
      </c>
      <c r="F25">
        <v>1745.13</v>
      </c>
      <c r="G25">
        <f t="shared" si="0"/>
        <v>1542.6100000000001</v>
      </c>
    </row>
    <row r="26" spans="1:7">
      <c r="A26" t="s">
        <v>164</v>
      </c>
      <c r="B26" t="s">
        <v>165</v>
      </c>
      <c r="C26" t="s">
        <v>17</v>
      </c>
      <c r="D26" t="s">
        <v>166</v>
      </c>
      <c r="E26">
        <v>1363.39</v>
      </c>
      <c r="F26">
        <v>1702.17</v>
      </c>
      <c r="G26">
        <f t="shared" si="0"/>
        <v>1532.7800000000002</v>
      </c>
    </row>
    <row r="27" spans="1:7">
      <c r="A27" t="s">
        <v>38</v>
      </c>
      <c r="B27" t="s">
        <v>39</v>
      </c>
      <c r="C27" t="s">
        <v>17</v>
      </c>
      <c r="D27" t="s">
        <v>40</v>
      </c>
      <c r="E27">
        <v>1427.27</v>
      </c>
      <c r="F27">
        <v>1584.18</v>
      </c>
      <c r="G27">
        <f t="shared" si="0"/>
        <v>1505.7249999999999</v>
      </c>
    </row>
    <row r="28" spans="1:7">
      <c r="A28" t="s">
        <v>22</v>
      </c>
      <c r="B28" t="s">
        <v>23</v>
      </c>
      <c r="C28" t="s">
        <v>24</v>
      </c>
      <c r="D28" t="s">
        <v>25</v>
      </c>
      <c r="E28">
        <v>1122.6400000000001</v>
      </c>
      <c r="F28">
        <v>1857.88</v>
      </c>
      <c r="G28">
        <f t="shared" si="0"/>
        <v>1490.2600000000002</v>
      </c>
    </row>
    <row r="29" spans="1:7">
      <c r="A29" t="s">
        <v>59</v>
      </c>
      <c r="B29" t="s">
        <v>60</v>
      </c>
      <c r="C29" t="s">
        <v>17</v>
      </c>
      <c r="D29" t="s">
        <v>61</v>
      </c>
      <c r="E29">
        <v>1494.89</v>
      </c>
      <c r="F29">
        <v>1436.77</v>
      </c>
      <c r="G29">
        <f t="shared" si="0"/>
        <v>1465.83</v>
      </c>
    </row>
    <row r="30" spans="1:7">
      <c r="A30" t="s">
        <v>124</v>
      </c>
      <c r="B30" t="s">
        <v>125</v>
      </c>
      <c r="C30" t="s">
        <v>17</v>
      </c>
      <c r="D30" t="s">
        <v>126</v>
      </c>
      <c r="E30">
        <v>1372.06</v>
      </c>
      <c r="F30">
        <v>1540.99</v>
      </c>
      <c r="G30">
        <f t="shared" si="0"/>
        <v>1456.5250000000001</v>
      </c>
    </row>
    <row r="31" spans="1:7">
      <c r="A31" t="s">
        <v>167</v>
      </c>
      <c r="B31" t="s">
        <v>168</v>
      </c>
      <c r="C31" t="s">
        <v>17</v>
      </c>
      <c r="D31" t="s">
        <v>169</v>
      </c>
      <c r="E31">
        <v>1423.09</v>
      </c>
      <c r="F31">
        <v>1483.2</v>
      </c>
      <c r="G31">
        <f t="shared" si="0"/>
        <v>1453.145</v>
      </c>
    </row>
    <row r="32" spans="1:7">
      <c r="A32" t="s">
        <v>47</v>
      </c>
      <c r="B32" t="s">
        <v>48</v>
      </c>
      <c r="C32" t="s">
        <v>17</v>
      </c>
      <c r="D32" t="s">
        <v>49</v>
      </c>
      <c r="E32">
        <v>1383.28</v>
      </c>
      <c r="F32">
        <v>1489.6</v>
      </c>
      <c r="G32">
        <f t="shared" si="0"/>
        <v>1436.44</v>
      </c>
    </row>
    <row r="33" spans="1:7">
      <c r="A33" t="s">
        <v>170</v>
      </c>
      <c r="B33" t="s">
        <v>171</v>
      </c>
      <c r="C33" t="s">
        <v>17</v>
      </c>
      <c r="D33" t="s">
        <v>172</v>
      </c>
      <c r="E33">
        <v>1406.83</v>
      </c>
      <c r="F33">
        <v>1393.94</v>
      </c>
      <c r="G33">
        <f t="shared" si="0"/>
        <v>1400.385</v>
      </c>
    </row>
    <row r="34" spans="1:7">
      <c r="A34" t="s">
        <v>114</v>
      </c>
      <c r="B34" t="s">
        <v>115</v>
      </c>
      <c r="C34" t="s">
        <v>17</v>
      </c>
      <c r="D34" t="s">
        <v>116</v>
      </c>
      <c r="E34">
        <v>1362.33</v>
      </c>
      <c r="F34">
        <v>1415.79</v>
      </c>
      <c r="G34">
        <f t="shared" si="0"/>
        <v>1389.06</v>
      </c>
    </row>
    <row r="35" spans="1:7">
      <c r="A35" t="s">
        <v>145</v>
      </c>
      <c r="B35" t="s">
        <v>146</v>
      </c>
      <c r="C35" t="s">
        <v>17</v>
      </c>
      <c r="D35" t="s">
        <v>147</v>
      </c>
      <c r="E35">
        <v>1316.1</v>
      </c>
      <c r="F35">
        <v>1445.75</v>
      </c>
      <c r="G35">
        <f t="shared" si="0"/>
        <v>1380.925</v>
      </c>
    </row>
    <row r="36" spans="1:7">
      <c r="A36" t="s">
        <v>173</v>
      </c>
      <c r="B36" t="s">
        <v>174</v>
      </c>
      <c r="C36" t="s">
        <v>17</v>
      </c>
      <c r="D36" t="s">
        <v>175</v>
      </c>
      <c r="E36">
        <v>1202.79</v>
      </c>
      <c r="F36">
        <v>1543.71</v>
      </c>
      <c r="G36">
        <f t="shared" si="0"/>
        <v>1373.25</v>
      </c>
    </row>
    <row r="37" spans="1:7">
      <c r="A37" t="s">
        <v>176</v>
      </c>
      <c r="B37" t="s">
        <v>177</v>
      </c>
      <c r="C37" t="s">
        <v>17</v>
      </c>
      <c r="D37" t="s">
        <v>178</v>
      </c>
      <c r="E37">
        <v>1242.71</v>
      </c>
      <c r="F37">
        <v>1463.85</v>
      </c>
      <c r="G37">
        <f t="shared" si="0"/>
        <v>1353.28</v>
      </c>
    </row>
    <row r="38" spans="1:7">
      <c r="A38" t="s">
        <v>179</v>
      </c>
      <c r="B38" t="s">
        <v>180</v>
      </c>
      <c r="C38" t="s">
        <v>17</v>
      </c>
      <c r="D38" t="s">
        <v>181</v>
      </c>
      <c r="E38">
        <v>1131.56</v>
      </c>
      <c r="F38">
        <v>1498.49</v>
      </c>
      <c r="G38">
        <f t="shared" si="0"/>
        <v>1315.0250000000001</v>
      </c>
    </row>
    <row r="39" spans="1:7">
      <c r="A39" t="s">
        <v>68</v>
      </c>
      <c r="B39" t="s">
        <v>69</v>
      </c>
      <c r="C39" t="s">
        <v>17</v>
      </c>
      <c r="D39" t="s">
        <v>70</v>
      </c>
      <c r="E39">
        <v>1160.6400000000001</v>
      </c>
      <c r="F39">
        <v>1380.75</v>
      </c>
      <c r="G39">
        <f t="shared" si="0"/>
        <v>1270.6950000000002</v>
      </c>
    </row>
    <row r="40" spans="1:7">
      <c r="A40" t="s">
        <v>182</v>
      </c>
      <c r="B40" t="s">
        <v>183</v>
      </c>
      <c r="C40" t="s">
        <v>17</v>
      </c>
      <c r="D40" t="s">
        <v>184</v>
      </c>
      <c r="E40">
        <v>1105.46</v>
      </c>
      <c r="F40">
        <v>1415.21</v>
      </c>
      <c r="G40">
        <f t="shared" si="0"/>
        <v>1260.335</v>
      </c>
    </row>
    <row r="41" spans="1:7">
      <c r="A41" t="s">
        <v>89</v>
      </c>
      <c r="B41" t="s">
        <v>90</v>
      </c>
      <c r="C41" t="s">
        <v>17</v>
      </c>
      <c r="D41" t="s">
        <v>91</v>
      </c>
      <c r="E41">
        <v>1243.47</v>
      </c>
      <c r="F41">
        <v>1252.05</v>
      </c>
      <c r="G41">
        <f t="shared" si="0"/>
        <v>1247.76</v>
      </c>
    </row>
    <row r="42" spans="1:7">
      <c r="A42" t="s">
        <v>117</v>
      </c>
      <c r="B42" t="s">
        <v>118</v>
      </c>
      <c r="C42" t="s">
        <v>17</v>
      </c>
      <c r="D42" t="s">
        <v>119</v>
      </c>
      <c r="E42">
        <v>1266.25</v>
      </c>
      <c r="F42">
        <v>1199.43</v>
      </c>
      <c r="G42">
        <f t="shared" si="0"/>
        <v>1232.8400000000001</v>
      </c>
    </row>
    <row r="43" spans="1:7">
      <c r="A43" t="s">
        <v>74</v>
      </c>
      <c r="B43" t="s">
        <v>75</v>
      </c>
      <c r="C43" t="s">
        <v>17</v>
      </c>
      <c r="D43" t="s">
        <v>76</v>
      </c>
      <c r="E43">
        <v>1158.9100000000001</v>
      </c>
      <c r="F43">
        <v>1293.3699999999999</v>
      </c>
      <c r="G43">
        <f t="shared" si="0"/>
        <v>1226.1399999999999</v>
      </c>
    </row>
    <row r="44" spans="1:7">
      <c r="A44" t="s">
        <v>130</v>
      </c>
      <c r="B44" t="s">
        <v>131</v>
      </c>
      <c r="C44" t="s">
        <v>17</v>
      </c>
      <c r="D44" t="s">
        <v>132</v>
      </c>
      <c r="E44">
        <v>1167.73</v>
      </c>
      <c r="F44">
        <v>1279.95</v>
      </c>
      <c r="G44">
        <f t="shared" si="0"/>
        <v>1223.8400000000001</v>
      </c>
    </row>
    <row r="45" spans="1:7">
      <c r="A45" t="s">
        <v>185</v>
      </c>
      <c r="B45" t="s">
        <v>186</v>
      </c>
      <c r="C45" t="s">
        <v>17</v>
      </c>
      <c r="D45" t="s">
        <v>187</v>
      </c>
      <c r="E45">
        <v>1082.8900000000001</v>
      </c>
      <c r="F45">
        <v>1308.48</v>
      </c>
      <c r="G45">
        <f t="shared" si="0"/>
        <v>1195.6849999999999</v>
      </c>
    </row>
    <row r="46" spans="1:7">
      <c r="A46" t="s">
        <v>188</v>
      </c>
      <c r="B46" t="s">
        <v>189</v>
      </c>
      <c r="C46" t="s">
        <v>17</v>
      </c>
      <c r="D46" t="s">
        <v>110</v>
      </c>
      <c r="E46">
        <v>1100.26</v>
      </c>
      <c r="F46">
        <v>1290.82</v>
      </c>
      <c r="G46">
        <f t="shared" si="0"/>
        <v>1195.54</v>
      </c>
    </row>
    <row r="47" spans="1:7">
      <c r="A47" t="s">
        <v>71</v>
      </c>
      <c r="B47" t="s">
        <v>72</v>
      </c>
      <c r="C47" t="s">
        <v>17</v>
      </c>
      <c r="D47" t="s">
        <v>73</v>
      </c>
      <c r="E47">
        <v>1172.8399999999999</v>
      </c>
      <c r="F47">
        <v>1177.56</v>
      </c>
      <c r="G47">
        <f t="shared" si="0"/>
        <v>1175.1999999999998</v>
      </c>
    </row>
    <row r="48" spans="1:7">
      <c r="A48" t="s">
        <v>190</v>
      </c>
      <c r="B48" t="s">
        <v>191</v>
      </c>
      <c r="C48" t="s">
        <v>17</v>
      </c>
      <c r="D48" t="s">
        <v>192</v>
      </c>
      <c r="E48">
        <v>1126.26</v>
      </c>
      <c r="F48">
        <v>1173.57</v>
      </c>
      <c r="G48">
        <f t="shared" si="0"/>
        <v>1149.915</v>
      </c>
    </row>
    <row r="49" spans="1:7">
      <c r="A49" t="s">
        <v>133</v>
      </c>
      <c r="B49" t="s">
        <v>134</v>
      </c>
      <c r="C49" t="s">
        <v>17</v>
      </c>
      <c r="D49" t="s">
        <v>135</v>
      </c>
      <c r="E49">
        <v>1107.94</v>
      </c>
      <c r="F49">
        <v>1186.8</v>
      </c>
      <c r="G49">
        <f t="shared" si="0"/>
        <v>1147.3699999999999</v>
      </c>
    </row>
    <row r="50" spans="1:7">
      <c r="A50" t="s">
        <v>193</v>
      </c>
      <c r="B50" t="s">
        <v>194</v>
      </c>
      <c r="C50" t="s">
        <v>17</v>
      </c>
      <c r="D50" t="s">
        <v>195</v>
      </c>
      <c r="E50">
        <v>1127.7</v>
      </c>
      <c r="F50">
        <v>1124.31</v>
      </c>
      <c r="G50">
        <f t="shared" si="0"/>
        <v>1126.0050000000001</v>
      </c>
    </row>
    <row r="51" spans="1:7">
      <c r="A51" t="s">
        <v>196</v>
      </c>
      <c r="B51" t="s">
        <v>197</v>
      </c>
      <c r="C51" t="s">
        <v>17</v>
      </c>
      <c r="D51" t="s">
        <v>198</v>
      </c>
      <c r="E51">
        <v>1093.57</v>
      </c>
      <c r="F51">
        <v>1099.6099999999999</v>
      </c>
      <c r="G51">
        <f t="shared" si="0"/>
        <v>1096.5899999999999</v>
      </c>
    </row>
    <row r="52" spans="1:7">
      <c r="A52" t="s">
        <v>199</v>
      </c>
      <c r="B52" t="s">
        <v>200</v>
      </c>
      <c r="C52" t="s">
        <v>17</v>
      </c>
      <c r="D52" t="s">
        <v>201</v>
      </c>
      <c r="E52">
        <v>1157.42</v>
      </c>
      <c r="F52">
        <v>1029.54</v>
      </c>
      <c r="G52">
        <f t="shared" si="0"/>
        <v>1093.48</v>
      </c>
    </row>
    <row r="53" spans="1:7">
      <c r="A53" t="s">
        <v>202</v>
      </c>
      <c r="B53" t="s">
        <v>203</v>
      </c>
      <c r="C53" t="s">
        <v>17</v>
      </c>
      <c r="D53" t="s">
        <v>204</v>
      </c>
      <c r="E53">
        <v>1041.17</v>
      </c>
      <c r="F53">
        <v>1129.3900000000001</v>
      </c>
      <c r="G53">
        <f t="shared" si="0"/>
        <v>1085.2800000000002</v>
      </c>
    </row>
    <row r="54" spans="1:7">
      <c r="A54" t="s">
        <v>151</v>
      </c>
      <c r="B54" t="s">
        <v>152</v>
      </c>
      <c r="C54" t="s">
        <v>17</v>
      </c>
      <c r="D54" t="s">
        <v>153</v>
      </c>
      <c r="E54">
        <v>1067.56</v>
      </c>
      <c r="F54">
        <v>1102.8800000000001</v>
      </c>
      <c r="G54">
        <f t="shared" si="0"/>
        <v>1085.22</v>
      </c>
    </row>
    <row r="55" spans="1:7">
      <c r="A55" t="s">
        <v>50</v>
      </c>
      <c r="B55" t="s">
        <v>51</v>
      </c>
      <c r="C55" t="s">
        <v>17</v>
      </c>
      <c r="D55" t="s">
        <v>52</v>
      </c>
      <c r="E55">
        <v>993.58900000000006</v>
      </c>
      <c r="F55">
        <v>1160.06</v>
      </c>
      <c r="G55">
        <f t="shared" si="0"/>
        <v>1076.8244999999999</v>
      </c>
    </row>
    <row r="56" spans="1:7">
      <c r="A56" t="s">
        <v>329</v>
      </c>
      <c r="B56" t="s">
        <v>330</v>
      </c>
      <c r="C56" t="s">
        <v>17</v>
      </c>
      <c r="D56" t="s">
        <v>331</v>
      </c>
      <c r="E56">
        <v>1066.17</v>
      </c>
      <c r="F56">
        <v>1045.9000000000001</v>
      </c>
      <c r="G56">
        <f t="shared" si="0"/>
        <v>1056.0350000000001</v>
      </c>
    </row>
    <row r="57" spans="1:7">
      <c r="A57" t="s">
        <v>310</v>
      </c>
      <c r="B57" t="s">
        <v>311</v>
      </c>
      <c r="C57" t="s">
        <v>17</v>
      </c>
      <c r="D57" t="s">
        <v>312</v>
      </c>
      <c r="E57">
        <v>1075.75</v>
      </c>
      <c r="F57">
        <v>1015.54</v>
      </c>
      <c r="G57">
        <f t="shared" si="0"/>
        <v>1045.645</v>
      </c>
    </row>
    <row r="58" spans="1:7">
      <c r="A58" t="s">
        <v>1011</v>
      </c>
      <c r="B58" t="s">
        <v>1012</v>
      </c>
      <c r="C58" t="s">
        <v>17</v>
      </c>
      <c r="D58" t="s">
        <v>1013</v>
      </c>
      <c r="E58">
        <v>916.154</v>
      </c>
      <c r="F58">
        <v>1136.9100000000001</v>
      </c>
      <c r="G58">
        <f t="shared" si="0"/>
        <v>1026.5320000000002</v>
      </c>
    </row>
    <row r="59" spans="1:7">
      <c r="A59" t="s">
        <v>136</v>
      </c>
      <c r="B59" t="s">
        <v>137</v>
      </c>
      <c r="C59" t="s">
        <v>17</v>
      </c>
      <c r="D59" t="s">
        <v>138</v>
      </c>
      <c r="E59">
        <v>931.08199999999999</v>
      </c>
      <c r="F59">
        <v>1069.3800000000001</v>
      </c>
      <c r="G59">
        <f t="shared" si="0"/>
        <v>1000.231</v>
      </c>
    </row>
    <row r="60" spans="1:7">
      <c r="A60" t="s">
        <v>87</v>
      </c>
      <c r="B60" t="s">
        <v>88</v>
      </c>
      <c r="C60" t="s">
        <v>24</v>
      </c>
      <c r="D60" t="s">
        <v>25</v>
      </c>
      <c r="E60">
        <v>860.81200000000001</v>
      </c>
      <c r="F60">
        <v>1136.42</v>
      </c>
      <c r="G60">
        <f t="shared" si="0"/>
        <v>998.61599999999999</v>
      </c>
    </row>
    <row r="61" spans="1:7">
      <c r="A61" t="s">
        <v>353</v>
      </c>
      <c r="B61" t="s">
        <v>354</v>
      </c>
      <c r="C61" t="s">
        <v>17</v>
      </c>
      <c r="D61" t="s">
        <v>355</v>
      </c>
      <c r="E61">
        <v>871.29499999999996</v>
      </c>
      <c r="F61">
        <v>1111.54</v>
      </c>
      <c r="G61">
        <f t="shared" si="0"/>
        <v>991.41750000000002</v>
      </c>
    </row>
    <row r="62" spans="1:7">
      <c r="A62" t="s">
        <v>315</v>
      </c>
      <c r="B62" t="s">
        <v>316</v>
      </c>
      <c r="C62" t="s">
        <v>17</v>
      </c>
      <c r="D62" t="s">
        <v>317</v>
      </c>
      <c r="E62">
        <v>950.32799999999997</v>
      </c>
      <c r="F62">
        <v>1021.29</v>
      </c>
      <c r="G62">
        <f t="shared" si="0"/>
        <v>985.80899999999997</v>
      </c>
    </row>
    <row r="63" spans="1:7">
      <c r="A63" t="s">
        <v>412</v>
      </c>
      <c r="B63" t="s">
        <v>413</v>
      </c>
      <c r="C63" t="s">
        <v>17</v>
      </c>
      <c r="D63" t="s">
        <v>163</v>
      </c>
      <c r="E63">
        <v>902.79100000000005</v>
      </c>
      <c r="F63">
        <v>1045.78</v>
      </c>
      <c r="G63">
        <f t="shared" si="0"/>
        <v>974.28549999999996</v>
      </c>
    </row>
    <row r="64" spans="1:7">
      <c r="A64" t="s">
        <v>344</v>
      </c>
      <c r="B64" t="s">
        <v>345</v>
      </c>
      <c r="C64" t="s">
        <v>17</v>
      </c>
      <c r="D64" t="s">
        <v>346</v>
      </c>
      <c r="E64">
        <v>984.84699999999998</v>
      </c>
      <c r="F64">
        <v>956.99099999999999</v>
      </c>
      <c r="G64">
        <f t="shared" si="0"/>
        <v>970.91899999999998</v>
      </c>
    </row>
    <row r="65" spans="1:7">
      <c r="A65" t="s">
        <v>80</v>
      </c>
      <c r="B65" t="s">
        <v>81</v>
      </c>
      <c r="C65" t="s">
        <v>17</v>
      </c>
      <c r="D65" t="s">
        <v>82</v>
      </c>
      <c r="E65">
        <v>882.19200000000001</v>
      </c>
      <c r="F65">
        <v>1038.9000000000001</v>
      </c>
      <c r="G65">
        <f t="shared" si="0"/>
        <v>960.54600000000005</v>
      </c>
    </row>
    <row r="66" spans="1:7">
      <c r="A66" t="s">
        <v>4001</v>
      </c>
      <c r="B66" t="s">
        <v>4002</v>
      </c>
      <c r="C66" t="s">
        <v>24</v>
      </c>
      <c r="D66" t="s">
        <v>4003</v>
      </c>
      <c r="E66">
        <v>1447.92</v>
      </c>
      <c r="F66">
        <v>472.44</v>
      </c>
      <c r="G66">
        <f t="shared" si="0"/>
        <v>960.18000000000006</v>
      </c>
    </row>
    <row r="67" spans="1:7">
      <c r="A67" t="s">
        <v>356</v>
      </c>
      <c r="B67" t="s">
        <v>357</v>
      </c>
      <c r="C67" t="s">
        <v>17</v>
      </c>
      <c r="D67" t="s">
        <v>358</v>
      </c>
      <c r="E67">
        <v>1013.9</v>
      </c>
      <c r="F67">
        <v>884.2</v>
      </c>
      <c r="G67">
        <f t="shared" si="0"/>
        <v>949.05</v>
      </c>
    </row>
    <row r="68" spans="1:7">
      <c r="A68" t="s">
        <v>462</v>
      </c>
      <c r="B68" t="s">
        <v>463</v>
      </c>
      <c r="C68" t="s">
        <v>17</v>
      </c>
      <c r="D68" t="s">
        <v>464</v>
      </c>
      <c r="E68">
        <v>868.76199999999994</v>
      </c>
      <c r="F68">
        <v>988.404</v>
      </c>
      <c r="G68">
        <f t="shared" ref="G68:G131" si="1">AVERAGE(E68,F68)</f>
        <v>928.58299999999997</v>
      </c>
    </row>
    <row r="69" spans="1:7">
      <c r="A69" t="s">
        <v>338</v>
      </c>
      <c r="B69" t="s">
        <v>339</v>
      </c>
      <c r="C69" t="s">
        <v>17</v>
      </c>
      <c r="D69" t="s">
        <v>340</v>
      </c>
      <c r="E69">
        <v>883.19600000000003</v>
      </c>
      <c r="F69">
        <v>943.91399999999999</v>
      </c>
      <c r="G69">
        <f t="shared" si="1"/>
        <v>913.55500000000006</v>
      </c>
    </row>
    <row r="70" spans="1:7">
      <c r="A70" t="s">
        <v>127</v>
      </c>
      <c r="B70" t="s">
        <v>128</v>
      </c>
      <c r="C70" t="s">
        <v>17</v>
      </c>
      <c r="D70" t="s">
        <v>129</v>
      </c>
      <c r="E70">
        <v>960.55399999999997</v>
      </c>
      <c r="F70">
        <v>866.01700000000005</v>
      </c>
      <c r="G70">
        <f t="shared" si="1"/>
        <v>913.28549999999996</v>
      </c>
    </row>
    <row r="71" spans="1:7">
      <c r="A71" t="s">
        <v>139</v>
      </c>
      <c r="B71" t="s">
        <v>140</v>
      </c>
      <c r="C71" t="s">
        <v>17</v>
      </c>
      <c r="D71" t="s">
        <v>141</v>
      </c>
      <c r="E71">
        <v>947.19</v>
      </c>
      <c r="F71">
        <v>875.029</v>
      </c>
      <c r="G71">
        <f t="shared" si="1"/>
        <v>911.10950000000003</v>
      </c>
    </row>
    <row r="72" spans="1:7">
      <c r="A72" t="s">
        <v>406</v>
      </c>
      <c r="B72" t="s">
        <v>407</v>
      </c>
      <c r="C72" t="s">
        <v>17</v>
      </c>
      <c r="D72" t="s">
        <v>408</v>
      </c>
      <c r="E72">
        <v>895.61699999999996</v>
      </c>
      <c r="F72">
        <v>824.41700000000003</v>
      </c>
      <c r="G72">
        <f t="shared" si="1"/>
        <v>860.01700000000005</v>
      </c>
    </row>
    <row r="73" spans="1:7">
      <c r="A73" t="s">
        <v>341</v>
      </c>
      <c r="B73" t="s">
        <v>342</v>
      </c>
      <c r="C73" t="s">
        <v>17</v>
      </c>
      <c r="D73" t="s">
        <v>343</v>
      </c>
      <c r="E73">
        <v>853.26199999999994</v>
      </c>
      <c r="F73">
        <v>807.995</v>
      </c>
      <c r="G73">
        <f t="shared" si="1"/>
        <v>830.62850000000003</v>
      </c>
    </row>
    <row r="74" spans="1:7">
      <c r="A74" t="s">
        <v>335</v>
      </c>
      <c r="B74" t="s">
        <v>336</v>
      </c>
      <c r="C74" t="s">
        <v>17</v>
      </c>
      <c r="D74" t="s">
        <v>337</v>
      </c>
      <c r="E74">
        <v>833.62300000000005</v>
      </c>
      <c r="F74">
        <v>816.69500000000005</v>
      </c>
      <c r="G74">
        <f t="shared" si="1"/>
        <v>825.15900000000011</v>
      </c>
    </row>
    <row r="75" spans="1:7">
      <c r="A75" t="s">
        <v>444</v>
      </c>
      <c r="B75" t="s">
        <v>445</v>
      </c>
      <c r="C75" t="s">
        <v>17</v>
      </c>
      <c r="D75" t="s">
        <v>446</v>
      </c>
      <c r="E75">
        <v>815.24199999999996</v>
      </c>
      <c r="F75">
        <v>807.98800000000006</v>
      </c>
      <c r="G75">
        <f t="shared" si="1"/>
        <v>811.61500000000001</v>
      </c>
    </row>
    <row r="76" spans="1:7">
      <c r="A76" t="s">
        <v>98</v>
      </c>
      <c r="B76" t="s">
        <v>99</v>
      </c>
      <c r="C76" t="s">
        <v>17</v>
      </c>
      <c r="D76" t="s">
        <v>100</v>
      </c>
      <c r="E76">
        <v>810.56100000000004</v>
      </c>
      <c r="F76">
        <v>806.82</v>
      </c>
      <c r="G76">
        <f t="shared" si="1"/>
        <v>808.69050000000004</v>
      </c>
    </row>
    <row r="77" spans="1:7">
      <c r="A77" t="s">
        <v>400</v>
      </c>
      <c r="B77" t="s">
        <v>401</v>
      </c>
      <c r="C77" t="s">
        <v>17</v>
      </c>
      <c r="D77" t="s">
        <v>402</v>
      </c>
      <c r="E77">
        <v>793.29399999999998</v>
      </c>
      <c r="F77">
        <v>786.81899999999996</v>
      </c>
      <c r="G77">
        <f t="shared" si="1"/>
        <v>790.05649999999991</v>
      </c>
    </row>
    <row r="78" spans="1:7">
      <c r="A78" t="s">
        <v>3991</v>
      </c>
      <c r="B78" t="s">
        <v>3992</v>
      </c>
      <c r="C78" t="s">
        <v>24</v>
      </c>
      <c r="D78" t="s">
        <v>300</v>
      </c>
      <c r="E78">
        <v>1175.6300000000001</v>
      </c>
      <c r="F78">
        <v>400.27699999999999</v>
      </c>
      <c r="G78">
        <f t="shared" si="1"/>
        <v>787.95350000000008</v>
      </c>
    </row>
    <row r="79" spans="1:7">
      <c r="A79" t="s">
        <v>154</v>
      </c>
      <c r="B79" t="s">
        <v>155</v>
      </c>
      <c r="C79" t="s">
        <v>17</v>
      </c>
      <c r="D79" t="s">
        <v>156</v>
      </c>
      <c r="E79">
        <v>817.14300000000003</v>
      </c>
      <c r="F79">
        <v>751.13300000000004</v>
      </c>
      <c r="G79">
        <f t="shared" si="1"/>
        <v>784.13800000000003</v>
      </c>
    </row>
    <row r="80" spans="1:7">
      <c r="A80" t="s">
        <v>77</v>
      </c>
      <c r="B80" t="s">
        <v>78</v>
      </c>
      <c r="C80" t="s">
        <v>17</v>
      </c>
      <c r="D80" t="s">
        <v>79</v>
      </c>
      <c r="E80">
        <v>766.55</v>
      </c>
      <c r="F80">
        <v>792.82799999999997</v>
      </c>
      <c r="G80">
        <f t="shared" si="1"/>
        <v>779.68899999999996</v>
      </c>
    </row>
    <row r="81" spans="1:7">
      <c r="A81" t="s">
        <v>324</v>
      </c>
      <c r="B81" t="s">
        <v>325</v>
      </c>
      <c r="C81" t="s">
        <v>17</v>
      </c>
      <c r="D81" t="s">
        <v>326</v>
      </c>
      <c r="E81">
        <v>707.36699999999996</v>
      </c>
      <c r="F81">
        <v>848.13900000000001</v>
      </c>
      <c r="G81">
        <f t="shared" si="1"/>
        <v>777.75299999999993</v>
      </c>
    </row>
    <row r="82" spans="1:7">
      <c r="A82" t="s">
        <v>391</v>
      </c>
      <c r="B82" t="s">
        <v>392</v>
      </c>
      <c r="C82" t="s">
        <v>17</v>
      </c>
      <c r="D82" t="s">
        <v>393</v>
      </c>
      <c r="E82">
        <v>779.55600000000004</v>
      </c>
      <c r="F82">
        <v>775.33699999999999</v>
      </c>
      <c r="G82">
        <f t="shared" si="1"/>
        <v>777.44650000000001</v>
      </c>
    </row>
    <row r="83" spans="1:7">
      <c r="A83" t="s">
        <v>377</v>
      </c>
      <c r="B83" t="s">
        <v>378</v>
      </c>
      <c r="C83" t="s">
        <v>17</v>
      </c>
      <c r="D83" t="s">
        <v>379</v>
      </c>
      <c r="E83">
        <v>680.81299999999999</v>
      </c>
      <c r="F83">
        <v>866.85699999999997</v>
      </c>
      <c r="G83">
        <f t="shared" si="1"/>
        <v>773.83500000000004</v>
      </c>
    </row>
    <row r="84" spans="1:7">
      <c r="A84" t="s">
        <v>111</v>
      </c>
      <c r="B84" t="s">
        <v>112</v>
      </c>
      <c r="C84" t="s">
        <v>17</v>
      </c>
      <c r="D84" t="s">
        <v>113</v>
      </c>
      <c r="E84">
        <v>756.66099999999994</v>
      </c>
      <c r="F84">
        <v>786.79399999999998</v>
      </c>
      <c r="G84">
        <f t="shared" si="1"/>
        <v>771.72749999999996</v>
      </c>
    </row>
    <row r="85" spans="1:7">
      <c r="A85" t="s">
        <v>409</v>
      </c>
      <c r="B85" t="s">
        <v>410</v>
      </c>
      <c r="C85" t="s">
        <v>17</v>
      </c>
      <c r="D85" t="s">
        <v>411</v>
      </c>
      <c r="E85">
        <v>738.45500000000004</v>
      </c>
      <c r="F85">
        <v>800.70500000000004</v>
      </c>
      <c r="G85">
        <f t="shared" si="1"/>
        <v>769.58</v>
      </c>
    </row>
    <row r="86" spans="1:7">
      <c r="A86" t="s">
        <v>318</v>
      </c>
      <c r="B86" t="s">
        <v>319</v>
      </c>
      <c r="C86" t="s">
        <v>17</v>
      </c>
      <c r="D86" t="s">
        <v>320</v>
      </c>
      <c r="E86">
        <v>794.67700000000002</v>
      </c>
      <c r="F86">
        <v>736.22699999999998</v>
      </c>
      <c r="G86">
        <f t="shared" si="1"/>
        <v>765.452</v>
      </c>
    </row>
    <row r="87" spans="1:7">
      <c r="A87" t="s">
        <v>350</v>
      </c>
      <c r="B87" t="s">
        <v>351</v>
      </c>
      <c r="C87" t="s">
        <v>17</v>
      </c>
      <c r="D87" t="s">
        <v>352</v>
      </c>
      <c r="E87">
        <v>666.84199999999998</v>
      </c>
      <c r="F87">
        <v>853.88</v>
      </c>
      <c r="G87">
        <f t="shared" si="1"/>
        <v>760.36099999999999</v>
      </c>
    </row>
    <row r="88" spans="1:7">
      <c r="A88" t="s">
        <v>645</v>
      </c>
      <c r="B88" t="s">
        <v>646</v>
      </c>
      <c r="C88" t="s">
        <v>17</v>
      </c>
      <c r="D88" t="s">
        <v>647</v>
      </c>
      <c r="E88">
        <v>717.62099999999998</v>
      </c>
      <c r="F88">
        <v>778.06500000000005</v>
      </c>
      <c r="G88">
        <f t="shared" si="1"/>
        <v>747.84300000000007</v>
      </c>
    </row>
    <row r="89" spans="1:7">
      <c r="A89" t="s">
        <v>359</v>
      </c>
      <c r="B89" t="s">
        <v>360</v>
      </c>
      <c r="C89" t="s">
        <v>17</v>
      </c>
      <c r="D89" t="s">
        <v>361</v>
      </c>
      <c r="E89">
        <v>607.81500000000005</v>
      </c>
      <c r="F89">
        <v>873.57299999999998</v>
      </c>
      <c r="G89">
        <f t="shared" si="1"/>
        <v>740.69399999999996</v>
      </c>
    </row>
    <row r="90" spans="1:7">
      <c r="A90" t="s">
        <v>512</v>
      </c>
      <c r="B90" t="s">
        <v>513</v>
      </c>
      <c r="C90" t="s">
        <v>17</v>
      </c>
      <c r="D90" t="s">
        <v>514</v>
      </c>
      <c r="E90">
        <v>636.83900000000006</v>
      </c>
      <c r="F90">
        <v>826.63</v>
      </c>
      <c r="G90">
        <f t="shared" si="1"/>
        <v>731.73450000000003</v>
      </c>
    </row>
    <row r="91" spans="1:7">
      <c r="A91" t="s">
        <v>347</v>
      </c>
      <c r="B91" t="s">
        <v>348</v>
      </c>
      <c r="C91" t="s">
        <v>17</v>
      </c>
      <c r="D91" t="s">
        <v>349</v>
      </c>
      <c r="E91">
        <v>652.35400000000004</v>
      </c>
      <c r="F91">
        <v>792.24800000000005</v>
      </c>
      <c r="G91">
        <f t="shared" si="1"/>
        <v>722.30100000000004</v>
      </c>
    </row>
    <row r="92" spans="1:7">
      <c r="A92" t="s">
        <v>383</v>
      </c>
      <c r="B92" t="s">
        <v>384</v>
      </c>
      <c r="C92" t="s">
        <v>17</v>
      </c>
      <c r="D92" t="s">
        <v>385</v>
      </c>
      <c r="E92">
        <v>649.90599999999995</v>
      </c>
      <c r="F92">
        <v>790.79399999999998</v>
      </c>
      <c r="G92">
        <f t="shared" si="1"/>
        <v>720.34999999999991</v>
      </c>
    </row>
    <row r="93" spans="1:7">
      <c r="A93" t="s">
        <v>447</v>
      </c>
      <c r="B93" t="s">
        <v>448</v>
      </c>
      <c r="C93" t="s">
        <v>17</v>
      </c>
      <c r="D93" t="s">
        <v>449</v>
      </c>
      <c r="E93">
        <v>699.36900000000003</v>
      </c>
      <c r="F93">
        <v>737.01900000000001</v>
      </c>
      <c r="G93">
        <f t="shared" si="1"/>
        <v>718.19399999999996</v>
      </c>
    </row>
    <row r="94" spans="1:7">
      <c r="A94" t="s">
        <v>394</v>
      </c>
      <c r="B94" t="s">
        <v>395</v>
      </c>
      <c r="C94" t="s">
        <v>17</v>
      </c>
      <c r="D94" t="s">
        <v>396</v>
      </c>
      <c r="E94">
        <v>692.49900000000002</v>
      </c>
      <c r="F94">
        <v>740.58500000000004</v>
      </c>
      <c r="G94">
        <f t="shared" si="1"/>
        <v>716.54200000000003</v>
      </c>
    </row>
    <row r="95" spans="1:7">
      <c r="A95" t="s">
        <v>321</v>
      </c>
      <c r="B95" t="s">
        <v>322</v>
      </c>
      <c r="C95" t="s">
        <v>17</v>
      </c>
      <c r="D95" t="s">
        <v>323</v>
      </c>
      <c r="E95">
        <v>721.23599999999999</v>
      </c>
      <c r="F95">
        <v>700.30700000000002</v>
      </c>
      <c r="G95">
        <f t="shared" si="1"/>
        <v>710.77150000000006</v>
      </c>
    </row>
    <row r="96" spans="1:7">
      <c r="A96" t="s">
        <v>613</v>
      </c>
      <c r="B96" t="s">
        <v>614</v>
      </c>
      <c r="C96" t="s">
        <v>17</v>
      </c>
      <c r="D96" t="s">
        <v>242</v>
      </c>
      <c r="E96">
        <v>572.46500000000003</v>
      </c>
      <c r="F96">
        <v>835.31100000000004</v>
      </c>
      <c r="G96">
        <f t="shared" si="1"/>
        <v>703.88800000000003</v>
      </c>
    </row>
    <row r="97" spans="1:7">
      <c r="A97" t="s">
        <v>368</v>
      </c>
      <c r="B97" t="s">
        <v>369</v>
      </c>
      <c r="C97" t="s">
        <v>17</v>
      </c>
      <c r="D97" t="s">
        <v>370</v>
      </c>
      <c r="E97">
        <v>748.822</v>
      </c>
      <c r="F97">
        <v>654.04200000000003</v>
      </c>
      <c r="G97">
        <f t="shared" si="1"/>
        <v>701.43200000000002</v>
      </c>
    </row>
    <row r="98" spans="1:7">
      <c r="A98" t="s">
        <v>388</v>
      </c>
      <c r="B98" t="s">
        <v>389</v>
      </c>
      <c r="C98" t="s">
        <v>17</v>
      </c>
      <c r="D98" t="s">
        <v>390</v>
      </c>
      <c r="E98">
        <v>705.95600000000002</v>
      </c>
      <c r="F98">
        <v>673.79200000000003</v>
      </c>
      <c r="G98">
        <f t="shared" si="1"/>
        <v>689.87400000000002</v>
      </c>
    </row>
    <row r="99" spans="1:7">
      <c r="A99" t="s">
        <v>332</v>
      </c>
      <c r="B99" t="s">
        <v>333</v>
      </c>
      <c r="C99" t="s">
        <v>17</v>
      </c>
      <c r="D99" t="s">
        <v>334</v>
      </c>
      <c r="E99">
        <v>644.85299999999995</v>
      </c>
      <c r="F99">
        <v>698.13</v>
      </c>
      <c r="G99">
        <f t="shared" si="1"/>
        <v>671.49149999999997</v>
      </c>
    </row>
    <row r="100" spans="1:7">
      <c r="A100" t="s">
        <v>83</v>
      </c>
      <c r="B100" t="s">
        <v>84</v>
      </c>
      <c r="C100" t="s">
        <v>85</v>
      </c>
      <c r="D100" t="s">
        <v>86</v>
      </c>
      <c r="E100">
        <v>559.31600000000003</v>
      </c>
      <c r="F100">
        <v>779.43299999999999</v>
      </c>
      <c r="G100">
        <f t="shared" si="1"/>
        <v>669.37450000000001</v>
      </c>
    </row>
    <row r="101" spans="1:7">
      <c r="A101" t="s">
        <v>541</v>
      </c>
      <c r="B101" t="s">
        <v>542</v>
      </c>
      <c r="C101" t="s">
        <v>17</v>
      </c>
      <c r="D101" t="s">
        <v>543</v>
      </c>
      <c r="E101">
        <v>685.79</v>
      </c>
      <c r="F101">
        <v>649.80700000000002</v>
      </c>
      <c r="G101">
        <f t="shared" si="1"/>
        <v>667.79849999999999</v>
      </c>
    </row>
    <row r="102" spans="1:7">
      <c r="A102" t="s">
        <v>365</v>
      </c>
      <c r="B102" t="s">
        <v>366</v>
      </c>
      <c r="C102" t="s">
        <v>17</v>
      </c>
      <c r="D102" t="s">
        <v>367</v>
      </c>
      <c r="E102">
        <v>715.08500000000004</v>
      </c>
      <c r="F102">
        <v>603.44799999999998</v>
      </c>
      <c r="G102">
        <f t="shared" si="1"/>
        <v>659.26649999999995</v>
      </c>
    </row>
    <row r="103" spans="1:7">
      <c r="A103" t="s">
        <v>477</v>
      </c>
      <c r="B103" t="s">
        <v>478</v>
      </c>
      <c r="C103" t="s">
        <v>17</v>
      </c>
      <c r="D103" t="s">
        <v>479</v>
      </c>
      <c r="E103">
        <v>658.37099999999998</v>
      </c>
      <c r="F103">
        <v>654.57500000000005</v>
      </c>
      <c r="G103">
        <f t="shared" si="1"/>
        <v>656.47299999999996</v>
      </c>
    </row>
    <row r="104" spans="1:7">
      <c r="A104" t="s">
        <v>686</v>
      </c>
      <c r="B104" t="s">
        <v>687</v>
      </c>
      <c r="C104" t="s">
        <v>17</v>
      </c>
      <c r="D104" t="s">
        <v>688</v>
      </c>
      <c r="E104">
        <v>615.15899999999999</v>
      </c>
      <c r="F104">
        <v>697.38599999999997</v>
      </c>
      <c r="G104">
        <f t="shared" si="1"/>
        <v>656.27250000000004</v>
      </c>
    </row>
    <row r="105" spans="1:7">
      <c r="A105" t="s">
        <v>480</v>
      </c>
      <c r="B105" t="s">
        <v>481</v>
      </c>
      <c r="C105" t="s">
        <v>17</v>
      </c>
      <c r="D105" t="s">
        <v>482</v>
      </c>
      <c r="E105">
        <v>595.15899999999999</v>
      </c>
      <c r="F105">
        <v>711.88</v>
      </c>
      <c r="G105">
        <f t="shared" si="1"/>
        <v>653.51949999999999</v>
      </c>
    </row>
    <row r="106" spans="1:7">
      <c r="A106" t="s">
        <v>471</v>
      </c>
      <c r="B106" t="s">
        <v>472</v>
      </c>
      <c r="C106" t="s">
        <v>17</v>
      </c>
      <c r="D106" t="s">
        <v>473</v>
      </c>
      <c r="E106">
        <v>672.35199999999998</v>
      </c>
      <c r="F106">
        <v>634.55799999999999</v>
      </c>
      <c r="G106">
        <f t="shared" si="1"/>
        <v>653.45499999999993</v>
      </c>
    </row>
    <row r="107" spans="1:7">
      <c r="A107" t="s">
        <v>313</v>
      </c>
      <c r="B107" t="s">
        <v>314</v>
      </c>
      <c r="C107" t="s">
        <v>17</v>
      </c>
      <c r="D107" t="s">
        <v>18</v>
      </c>
      <c r="E107">
        <v>579.37699999999995</v>
      </c>
      <c r="F107">
        <v>717.58600000000001</v>
      </c>
      <c r="G107">
        <f t="shared" si="1"/>
        <v>648.48149999999998</v>
      </c>
    </row>
    <row r="108" spans="1:7">
      <c r="A108" t="s">
        <v>403</v>
      </c>
      <c r="B108" t="s">
        <v>404</v>
      </c>
      <c r="C108" t="s">
        <v>17</v>
      </c>
      <c r="D108" t="s">
        <v>405</v>
      </c>
      <c r="E108">
        <v>653.40800000000002</v>
      </c>
      <c r="F108">
        <v>615.10400000000004</v>
      </c>
      <c r="G108">
        <f t="shared" si="1"/>
        <v>634.25600000000009</v>
      </c>
    </row>
    <row r="109" spans="1:7">
      <c r="A109" t="s">
        <v>3985</v>
      </c>
      <c r="B109" t="s">
        <v>3986</v>
      </c>
      <c r="C109" t="s">
        <v>24</v>
      </c>
      <c r="D109" t="s">
        <v>3987</v>
      </c>
      <c r="E109">
        <v>696.86699999999996</v>
      </c>
      <c r="F109">
        <v>571.55999999999995</v>
      </c>
      <c r="G109">
        <f t="shared" si="1"/>
        <v>634.21349999999995</v>
      </c>
    </row>
    <row r="110" spans="1:7">
      <c r="A110" t="s">
        <v>536</v>
      </c>
      <c r="B110" t="s">
        <v>537</v>
      </c>
      <c r="C110" t="s">
        <v>17</v>
      </c>
      <c r="D110" t="s">
        <v>236</v>
      </c>
      <c r="E110">
        <v>547.50099999999998</v>
      </c>
      <c r="F110">
        <v>693.00099999999998</v>
      </c>
      <c r="G110">
        <f t="shared" si="1"/>
        <v>620.25099999999998</v>
      </c>
    </row>
    <row r="111" spans="1:7">
      <c r="A111" t="s">
        <v>515</v>
      </c>
      <c r="B111" t="s">
        <v>516</v>
      </c>
      <c r="C111" t="s">
        <v>17</v>
      </c>
      <c r="D111" t="s">
        <v>517</v>
      </c>
      <c r="E111">
        <v>583.02800000000002</v>
      </c>
      <c r="F111">
        <v>650.29499999999996</v>
      </c>
      <c r="G111">
        <f t="shared" si="1"/>
        <v>616.66149999999993</v>
      </c>
    </row>
    <row r="112" spans="1:7">
      <c r="A112" t="s">
        <v>3993</v>
      </c>
      <c r="B112" t="s">
        <v>3994</v>
      </c>
      <c r="C112" t="s">
        <v>24</v>
      </c>
      <c r="D112" t="s">
        <v>428</v>
      </c>
      <c r="E112">
        <v>774.91</v>
      </c>
      <c r="F112">
        <v>446.14299999999997</v>
      </c>
      <c r="G112">
        <f t="shared" si="1"/>
        <v>610.52649999999994</v>
      </c>
    </row>
    <row r="113" spans="1:7">
      <c r="A113" t="s">
        <v>763</v>
      </c>
      <c r="B113" t="s">
        <v>764</v>
      </c>
      <c r="C113" t="s">
        <v>17</v>
      </c>
      <c r="D113" t="s">
        <v>765</v>
      </c>
      <c r="E113">
        <v>621.39400000000001</v>
      </c>
      <c r="F113">
        <v>579.37599999999998</v>
      </c>
      <c r="G113">
        <f t="shared" si="1"/>
        <v>600.38499999999999</v>
      </c>
    </row>
    <row r="114" spans="1:7">
      <c r="A114" t="s">
        <v>420</v>
      </c>
      <c r="B114" t="s">
        <v>421</v>
      </c>
      <c r="C114" t="s">
        <v>17</v>
      </c>
      <c r="D114" t="s">
        <v>422</v>
      </c>
      <c r="E114">
        <v>518.64200000000005</v>
      </c>
      <c r="F114">
        <v>660.95500000000004</v>
      </c>
      <c r="G114">
        <f t="shared" si="1"/>
        <v>589.7985000000001</v>
      </c>
    </row>
    <row r="115" spans="1:7">
      <c r="A115" t="s">
        <v>465</v>
      </c>
      <c r="B115" t="s">
        <v>466</v>
      </c>
      <c r="C115" t="s">
        <v>17</v>
      </c>
      <c r="D115" t="s">
        <v>467</v>
      </c>
      <c r="E115">
        <v>605.59100000000001</v>
      </c>
      <c r="F115">
        <v>572.39099999999996</v>
      </c>
      <c r="G115">
        <f t="shared" si="1"/>
        <v>588.99099999999999</v>
      </c>
    </row>
    <row r="116" spans="1:7">
      <c r="A116" t="s">
        <v>657</v>
      </c>
      <c r="B116" t="s">
        <v>658</v>
      </c>
      <c r="C116" t="s">
        <v>17</v>
      </c>
      <c r="D116" t="s">
        <v>659</v>
      </c>
      <c r="E116">
        <v>506.57100000000003</v>
      </c>
      <c r="F116">
        <v>640.00400000000002</v>
      </c>
      <c r="G116">
        <f t="shared" si="1"/>
        <v>573.28750000000002</v>
      </c>
    </row>
    <row r="117" spans="1:7">
      <c r="A117" t="s">
        <v>530</v>
      </c>
      <c r="B117" t="s">
        <v>531</v>
      </c>
      <c r="C117" t="s">
        <v>17</v>
      </c>
      <c r="D117" t="s">
        <v>532</v>
      </c>
      <c r="E117">
        <v>591.22699999999998</v>
      </c>
      <c r="F117">
        <v>547.81600000000003</v>
      </c>
      <c r="G117">
        <f t="shared" si="1"/>
        <v>569.52150000000006</v>
      </c>
    </row>
    <row r="118" spans="1:7">
      <c r="A118" t="s">
        <v>601</v>
      </c>
      <c r="B118" t="s">
        <v>602</v>
      </c>
      <c r="C118" t="s">
        <v>17</v>
      </c>
      <c r="D118" t="s">
        <v>603</v>
      </c>
      <c r="E118">
        <v>450.791</v>
      </c>
      <c r="F118">
        <v>670.66700000000003</v>
      </c>
      <c r="G118">
        <f t="shared" si="1"/>
        <v>560.72900000000004</v>
      </c>
    </row>
    <row r="119" spans="1:7">
      <c r="A119" t="s">
        <v>417</v>
      </c>
      <c r="B119" t="s">
        <v>418</v>
      </c>
      <c r="C119" t="s">
        <v>17</v>
      </c>
      <c r="D119" t="s">
        <v>419</v>
      </c>
      <c r="E119">
        <v>584.73299999999995</v>
      </c>
      <c r="F119">
        <v>535.86599999999999</v>
      </c>
      <c r="G119">
        <f t="shared" si="1"/>
        <v>560.29949999999997</v>
      </c>
    </row>
    <row r="120" spans="1:7">
      <c r="A120" t="s">
        <v>327</v>
      </c>
      <c r="B120" t="s">
        <v>328</v>
      </c>
      <c r="C120" t="s">
        <v>17</v>
      </c>
      <c r="D120" t="s">
        <v>18</v>
      </c>
      <c r="E120">
        <v>500.363</v>
      </c>
      <c r="F120">
        <v>613.21400000000006</v>
      </c>
      <c r="G120">
        <f t="shared" si="1"/>
        <v>556.7885</v>
      </c>
    </row>
    <row r="121" spans="1:7">
      <c r="A121" t="s">
        <v>474</v>
      </c>
      <c r="B121" t="s">
        <v>475</v>
      </c>
      <c r="C121" t="s">
        <v>17</v>
      </c>
      <c r="D121" t="s">
        <v>476</v>
      </c>
      <c r="E121">
        <v>504.65100000000001</v>
      </c>
      <c r="F121">
        <v>604.46699999999998</v>
      </c>
      <c r="G121">
        <f t="shared" si="1"/>
        <v>554.55899999999997</v>
      </c>
    </row>
    <row r="122" spans="1:7">
      <c r="A122" t="s">
        <v>220</v>
      </c>
      <c r="B122" t="s">
        <v>221</v>
      </c>
      <c r="C122" t="s">
        <v>109</v>
      </c>
      <c r="D122" t="s">
        <v>106</v>
      </c>
      <c r="E122">
        <v>419.43799999999999</v>
      </c>
      <c r="F122">
        <v>667.86900000000003</v>
      </c>
      <c r="G122">
        <f t="shared" si="1"/>
        <v>543.65350000000001</v>
      </c>
    </row>
    <row r="123" spans="1:7">
      <c r="A123" t="s">
        <v>577</v>
      </c>
      <c r="B123" t="s">
        <v>578</v>
      </c>
      <c r="C123" t="s">
        <v>17</v>
      </c>
      <c r="D123" t="s">
        <v>579</v>
      </c>
      <c r="E123">
        <v>544.29</v>
      </c>
      <c r="F123">
        <v>531.13400000000001</v>
      </c>
      <c r="G123">
        <f t="shared" si="1"/>
        <v>537.71199999999999</v>
      </c>
    </row>
    <row r="124" spans="1:7">
      <c r="A124" t="s">
        <v>840</v>
      </c>
      <c r="B124" t="s">
        <v>841</v>
      </c>
      <c r="C124" t="s">
        <v>17</v>
      </c>
      <c r="D124" t="s">
        <v>842</v>
      </c>
      <c r="E124">
        <v>584.09</v>
      </c>
      <c r="F124">
        <v>490.68599999999998</v>
      </c>
      <c r="G124">
        <f t="shared" si="1"/>
        <v>537.38800000000003</v>
      </c>
    </row>
    <row r="125" spans="1:7">
      <c r="A125" t="s">
        <v>414</v>
      </c>
      <c r="B125" t="s">
        <v>415</v>
      </c>
      <c r="C125" t="s">
        <v>17</v>
      </c>
      <c r="D125" t="s">
        <v>416</v>
      </c>
      <c r="E125">
        <v>461.66199999999998</v>
      </c>
      <c r="F125">
        <v>592.87099999999998</v>
      </c>
      <c r="G125">
        <f t="shared" si="1"/>
        <v>527.26649999999995</v>
      </c>
    </row>
    <row r="126" spans="1:7">
      <c r="A126" t="s">
        <v>426</v>
      </c>
      <c r="B126" t="s">
        <v>427</v>
      </c>
      <c r="C126" t="s">
        <v>17</v>
      </c>
      <c r="D126" t="s">
        <v>428</v>
      </c>
      <c r="E126">
        <v>465.63</v>
      </c>
      <c r="F126">
        <v>588.27599999999995</v>
      </c>
      <c r="G126">
        <f t="shared" si="1"/>
        <v>526.95299999999997</v>
      </c>
    </row>
    <row r="127" spans="1:7">
      <c r="A127" t="s">
        <v>4117</v>
      </c>
      <c r="B127" t="s">
        <v>4118</v>
      </c>
      <c r="C127" t="s">
        <v>17</v>
      </c>
      <c r="D127" t="s">
        <v>4119</v>
      </c>
      <c r="E127">
        <v>529.73299999999995</v>
      </c>
      <c r="F127">
        <v>514.50599999999997</v>
      </c>
      <c r="G127">
        <f t="shared" si="1"/>
        <v>522.11950000000002</v>
      </c>
    </row>
    <row r="128" spans="1:7">
      <c r="A128" t="s">
        <v>450</v>
      </c>
      <c r="B128" t="s">
        <v>451</v>
      </c>
      <c r="C128" t="s">
        <v>17</v>
      </c>
      <c r="D128" t="s">
        <v>452</v>
      </c>
      <c r="E128">
        <v>504.99700000000001</v>
      </c>
      <c r="F128">
        <v>538.36400000000003</v>
      </c>
      <c r="G128">
        <f t="shared" si="1"/>
        <v>521.68050000000005</v>
      </c>
    </row>
    <row r="129" spans="1:7">
      <c r="A129" t="s">
        <v>559</v>
      </c>
      <c r="B129" t="s">
        <v>560</v>
      </c>
      <c r="C129" t="s">
        <v>17</v>
      </c>
      <c r="D129" t="s">
        <v>561</v>
      </c>
      <c r="E129">
        <v>521.40300000000002</v>
      </c>
      <c r="F129">
        <v>514.61099999999999</v>
      </c>
      <c r="G129">
        <f t="shared" si="1"/>
        <v>518.00700000000006</v>
      </c>
    </row>
    <row r="130" spans="1:7">
      <c r="A130" t="s">
        <v>205</v>
      </c>
      <c r="B130" t="s">
        <v>206</v>
      </c>
      <c r="C130" t="s">
        <v>17</v>
      </c>
      <c r="D130" t="s">
        <v>207</v>
      </c>
      <c r="E130">
        <v>432.47399999999999</v>
      </c>
      <c r="F130">
        <v>601.673</v>
      </c>
      <c r="G130">
        <f t="shared" si="1"/>
        <v>517.07349999999997</v>
      </c>
    </row>
    <row r="131" spans="1:7">
      <c r="A131" t="s">
        <v>533</v>
      </c>
      <c r="B131" t="s">
        <v>534</v>
      </c>
      <c r="C131" t="s">
        <v>17</v>
      </c>
      <c r="D131" t="s">
        <v>535</v>
      </c>
      <c r="E131">
        <v>478.96100000000001</v>
      </c>
      <c r="F131">
        <v>547.42999999999995</v>
      </c>
      <c r="G131">
        <f t="shared" si="1"/>
        <v>513.19550000000004</v>
      </c>
    </row>
    <row r="132" spans="1:7">
      <c r="A132" t="s">
        <v>276</v>
      </c>
      <c r="B132" t="s">
        <v>277</v>
      </c>
      <c r="C132" t="s">
        <v>6</v>
      </c>
      <c r="D132" t="s">
        <v>278</v>
      </c>
      <c r="E132">
        <v>576.21900000000005</v>
      </c>
      <c r="F132">
        <v>448.459</v>
      </c>
      <c r="G132">
        <f t="shared" ref="G132:G195" si="2">AVERAGE(E132,F132)</f>
        <v>512.33900000000006</v>
      </c>
    </row>
    <row r="133" spans="1:7">
      <c r="A133" t="s">
        <v>286</v>
      </c>
      <c r="B133" t="s">
        <v>287</v>
      </c>
      <c r="C133" t="s">
        <v>284</v>
      </c>
      <c r="D133" t="s">
        <v>288</v>
      </c>
      <c r="E133">
        <v>658.96400000000006</v>
      </c>
      <c r="F133">
        <v>357.70699999999999</v>
      </c>
      <c r="G133">
        <f t="shared" si="2"/>
        <v>508.33550000000002</v>
      </c>
    </row>
    <row r="134" spans="1:7">
      <c r="A134" t="s">
        <v>741</v>
      </c>
      <c r="B134" t="s">
        <v>742</v>
      </c>
      <c r="C134" t="s">
        <v>17</v>
      </c>
      <c r="D134" t="s">
        <v>743</v>
      </c>
      <c r="E134">
        <v>494.32299999999998</v>
      </c>
      <c r="F134">
        <v>520.40099999999995</v>
      </c>
      <c r="G134">
        <f t="shared" si="2"/>
        <v>507.36199999999997</v>
      </c>
    </row>
    <row r="135" spans="1:7">
      <c r="A135" t="s">
        <v>538</v>
      </c>
      <c r="B135" t="s">
        <v>539</v>
      </c>
      <c r="C135" t="s">
        <v>17</v>
      </c>
      <c r="D135" t="s">
        <v>540</v>
      </c>
      <c r="E135">
        <v>474.52800000000002</v>
      </c>
      <c r="F135">
        <v>531.83699999999999</v>
      </c>
      <c r="G135">
        <f t="shared" si="2"/>
        <v>503.1825</v>
      </c>
    </row>
    <row r="136" spans="1:7">
      <c r="A136" t="s">
        <v>1966</v>
      </c>
      <c r="B136" t="s">
        <v>1967</v>
      </c>
      <c r="C136" t="s">
        <v>17</v>
      </c>
      <c r="D136" t="s">
        <v>1968</v>
      </c>
      <c r="E136">
        <v>437.72</v>
      </c>
      <c r="F136">
        <v>562.505</v>
      </c>
      <c r="G136">
        <f t="shared" si="2"/>
        <v>500.11250000000001</v>
      </c>
    </row>
    <row r="137" spans="1:7">
      <c r="A137" t="s">
        <v>3988</v>
      </c>
      <c r="B137" t="s">
        <v>3989</v>
      </c>
      <c r="C137" t="s">
        <v>4899</v>
      </c>
      <c r="D137" t="s">
        <v>3990</v>
      </c>
      <c r="E137">
        <v>586.09500000000003</v>
      </c>
      <c r="F137">
        <v>409.96199999999999</v>
      </c>
      <c r="G137">
        <f t="shared" si="2"/>
        <v>498.02850000000001</v>
      </c>
    </row>
    <row r="138" spans="1:7">
      <c r="A138" t="s">
        <v>621</v>
      </c>
      <c r="B138" t="s">
        <v>622</v>
      </c>
      <c r="C138" t="s">
        <v>17</v>
      </c>
      <c r="D138" t="s">
        <v>623</v>
      </c>
      <c r="E138">
        <v>558.85299999999995</v>
      </c>
      <c r="F138">
        <v>433.26499999999999</v>
      </c>
      <c r="G138">
        <f t="shared" si="2"/>
        <v>496.05899999999997</v>
      </c>
    </row>
    <row r="139" spans="1:7">
      <c r="A139" t="s">
        <v>524</v>
      </c>
      <c r="B139" t="s">
        <v>525</v>
      </c>
      <c r="C139" t="s">
        <v>17</v>
      </c>
      <c r="D139" t="s">
        <v>526</v>
      </c>
      <c r="E139">
        <v>480.911</v>
      </c>
      <c r="F139">
        <v>504.98500000000001</v>
      </c>
      <c r="G139">
        <f t="shared" si="2"/>
        <v>492.94799999999998</v>
      </c>
    </row>
    <row r="140" spans="1:7">
      <c r="A140" t="s">
        <v>498</v>
      </c>
      <c r="B140" t="s">
        <v>499</v>
      </c>
      <c r="C140" t="s">
        <v>17</v>
      </c>
      <c r="D140" t="s">
        <v>500</v>
      </c>
      <c r="E140">
        <v>450.05200000000002</v>
      </c>
      <c r="F140">
        <v>534.41200000000003</v>
      </c>
      <c r="G140">
        <f t="shared" si="2"/>
        <v>492.23200000000003</v>
      </c>
    </row>
    <row r="141" spans="1:7">
      <c r="A141" t="s">
        <v>65</v>
      </c>
      <c r="B141" t="s">
        <v>66</v>
      </c>
      <c r="C141" t="s">
        <v>17</v>
      </c>
      <c r="D141" t="s">
        <v>67</v>
      </c>
      <c r="E141">
        <v>493.27100000000002</v>
      </c>
      <c r="F141">
        <v>478.59800000000001</v>
      </c>
      <c r="G141">
        <f t="shared" si="2"/>
        <v>485.93450000000001</v>
      </c>
    </row>
    <row r="142" spans="1:7">
      <c r="A142" t="s">
        <v>459</v>
      </c>
      <c r="B142" t="s">
        <v>460</v>
      </c>
      <c r="C142" t="s">
        <v>17</v>
      </c>
      <c r="D142" t="s">
        <v>461</v>
      </c>
      <c r="E142">
        <v>473.96899999999999</v>
      </c>
      <c r="F142">
        <v>495.48</v>
      </c>
      <c r="G142">
        <f t="shared" si="2"/>
        <v>484.72450000000003</v>
      </c>
    </row>
    <row r="143" spans="1:7">
      <c r="A143" t="s">
        <v>371</v>
      </c>
      <c r="B143" t="s">
        <v>372</v>
      </c>
      <c r="C143" t="s">
        <v>17</v>
      </c>
      <c r="D143" t="s">
        <v>373</v>
      </c>
      <c r="E143">
        <v>483.72699999999998</v>
      </c>
      <c r="F143">
        <v>483.23599999999999</v>
      </c>
      <c r="G143">
        <f t="shared" si="2"/>
        <v>483.48149999999998</v>
      </c>
    </row>
    <row r="144" spans="1:7">
      <c r="A144" t="s">
        <v>4006</v>
      </c>
      <c r="B144" t="s">
        <v>4007</v>
      </c>
      <c r="C144" t="s">
        <v>24</v>
      </c>
      <c r="D144" t="s">
        <v>4008</v>
      </c>
      <c r="E144">
        <v>728.51900000000001</v>
      </c>
      <c r="F144">
        <v>238.30699999999999</v>
      </c>
      <c r="G144">
        <f t="shared" si="2"/>
        <v>483.41300000000001</v>
      </c>
    </row>
    <row r="145" spans="1:7">
      <c r="A145" t="s">
        <v>3997</v>
      </c>
      <c r="B145" t="s">
        <v>3998</v>
      </c>
      <c r="C145" t="s">
        <v>24</v>
      </c>
      <c r="D145" t="s">
        <v>224</v>
      </c>
      <c r="E145">
        <v>681.20299999999997</v>
      </c>
      <c r="F145">
        <v>247.21700000000001</v>
      </c>
      <c r="G145">
        <f t="shared" si="2"/>
        <v>464.21</v>
      </c>
    </row>
    <row r="146" spans="1:7">
      <c r="A146" t="s">
        <v>624</v>
      </c>
      <c r="B146" t="s">
        <v>625</v>
      </c>
      <c r="C146" t="s">
        <v>17</v>
      </c>
      <c r="D146" t="s">
        <v>626</v>
      </c>
      <c r="E146">
        <v>428.19099999999997</v>
      </c>
      <c r="F146">
        <v>499.71</v>
      </c>
      <c r="G146">
        <f t="shared" si="2"/>
        <v>463.95049999999998</v>
      </c>
    </row>
    <row r="147" spans="1:7">
      <c r="A147" t="s">
        <v>583</v>
      </c>
      <c r="B147" t="s">
        <v>121</v>
      </c>
      <c r="C147" t="s">
        <v>17</v>
      </c>
      <c r="D147" t="s">
        <v>123</v>
      </c>
      <c r="E147">
        <v>542.75400000000002</v>
      </c>
      <c r="F147">
        <v>384.82799999999997</v>
      </c>
      <c r="G147">
        <f t="shared" si="2"/>
        <v>463.791</v>
      </c>
    </row>
    <row r="148" spans="1:7">
      <c r="A148" t="s">
        <v>1442</v>
      </c>
      <c r="B148" t="s">
        <v>1443</v>
      </c>
      <c r="C148" t="s">
        <v>17</v>
      </c>
      <c r="D148" t="s">
        <v>1444</v>
      </c>
      <c r="E148">
        <v>460.54300000000001</v>
      </c>
      <c r="F148">
        <v>456.61</v>
      </c>
      <c r="G148">
        <f t="shared" si="2"/>
        <v>458.57650000000001</v>
      </c>
    </row>
    <row r="149" spans="1:7">
      <c r="A149" t="s">
        <v>492</v>
      </c>
      <c r="B149" t="s">
        <v>493</v>
      </c>
      <c r="C149" t="s">
        <v>17</v>
      </c>
      <c r="D149" t="s">
        <v>494</v>
      </c>
      <c r="E149">
        <v>468.262</v>
      </c>
      <c r="F149">
        <v>446.75599999999997</v>
      </c>
      <c r="G149">
        <f t="shared" si="2"/>
        <v>457.50900000000001</v>
      </c>
    </row>
    <row r="150" spans="1:7">
      <c r="A150" t="s">
        <v>510</v>
      </c>
      <c r="B150" t="s">
        <v>511</v>
      </c>
      <c r="C150" t="s">
        <v>17</v>
      </c>
      <c r="D150" t="s">
        <v>214</v>
      </c>
      <c r="E150">
        <v>416.98099999999999</v>
      </c>
      <c r="F150">
        <v>492.39100000000002</v>
      </c>
      <c r="G150">
        <f t="shared" si="2"/>
        <v>454.68600000000004</v>
      </c>
    </row>
    <row r="151" spans="1:7">
      <c r="A151" t="s">
        <v>504</v>
      </c>
      <c r="B151" t="s">
        <v>505</v>
      </c>
      <c r="C151" t="s">
        <v>17</v>
      </c>
      <c r="D151" t="s">
        <v>506</v>
      </c>
      <c r="E151">
        <v>476.31400000000002</v>
      </c>
      <c r="F151">
        <v>432.68299999999999</v>
      </c>
      <c r="G151">
        <f t="shared" si="2"/>
        <v>454.49850000000004</v>
      </c>
    </row>
    <row r="152" spans="1:7">
      <c r="A152" t="s">
        <v>438</v>
      </c>
      <c r="B152" t="s">
        <v>439</v>
      </c>
      <c r="C152" t="s">
        <v>17</v>
      </c>
      <c r="D152" t="s">
        <v>440</v>
      </c>
      <c r="E152">
        <v>493.97699999999998</v>
      </c>
      <c r="F152">
        <v>408.68200000000002</v>
      </c>
      <c r="G152">
        <f t="shared" si="2"/>
        <v>451.3295</v>
      </c>
    </row>
    <row r="153" spans="1:7">
      <c r="A153" t="s">
        <v>627</v>
      </c>
      <c r="B153" t="s">
        <v>628</v>
      </c>
      <c r="C153" t="s">
        <v>17</v>
      </c>
      <c r="D153" t="s">
        <v>629</v>
      </c>
      <c r="E153">
        <v>505.435</v>
      </c>
      <c r="F153">
        <v>395.45800000000003</v>
      </c>
      <c r="G153">
        <f t="shared" si="2"/>
        <v>450.44650000000001</v>
      </c>
    </row>
    <row r="154" spans="1:7">
      <c r="A154" t="s">
        <v>1821</v>
      </c>
      <c r="B154" t="s">
        <v>1822</v>
      </c>
      <c r="C154" t="s">
        <v>17</v>
      </c>
      <c r="D154" t="s">
        <v>1823</v>
      </c>
      <c r="E154">
        <v>517.99099999999999</v>
      </c>
      <c r="F154">
        <v>382.79199999999997</v>
      </c>
      <c r="G154">
        <f t="shared" si="2"/>
        <v>450.39149999999995</v>
      </c>
    </row>
    <row r="155" spans="1:7">
      <c r="A155" t="s">
        <v>362</v>
      </c>
      <c r="B155" t="s">
        <v>363</v>
      </c>
      <c r="C155" t="s">
        <v>17</v>
      </c>
      <c r="D155" t="s">
        <v>364</v>
      </c>
      <c r="E155">
        <v>390.10899999999998</v>
      </c>
      <c r="F155">
        <v>508.60399999999998</v>
      </c>
      <c r="G155">
        <f t="shared" si="2"/>
        <v>449.35649999999998</v>
      </c>
    </row>
    <row r="156" spans="1:7">
      <c r="A156" t="s">
        <v>456</v>
      </c>
      <c r="B156" t="s">
        <v>457</v>
      </c>
      <c r="C156" t="s">
        <v>17</v>
      </c>
      <c r="D156" t="s">
        <v>458</v>
      </c>
      <c r="E156">
        <v>413.52</v>
      </c>
      <c r="F156">
        <v>478.74200000000002</v>
      </c>
      <c r="G156">
        <f t="shared" si="2"/>
        <v>446.13099999999997</v>
      </c>
    </row>
    <row r="157" spans="1:7">
      <c r="A157" t="s">
        <v>453</v>
      </c>
      <c r="B157" t="s">
        <v>454</v>
      </c>
      <c r="C157" t="s">
        <v>17</v>
      </c>
      <c r="D157" t="s">
        <v>455</v>
      </c>
      <c r="E157">
        <v>404.13</v>
      </c>
      <c r="F157">
        <v>479.90899999999999</v>
      </c>
      <c r="G157">
        <f t="shared" si="2"/>
        <v>442.01949999999999</v>
      </c>
    </row>
    <row r="158" spans="1:7">
      <c r="A158" t="s">
        <v>468</v>
      </c>
      <c r="B158" t="s">
        <v>469</v>
      </c>
      <c r="C158" t="s">
        <v>17</v>
      </c>
      <c r="D158" t="s">
        <v>470</v>
      </c>
      <c r="E158">
        <v>384.42700000000002</v>
      </c>
      <c r="F158">
        <v>488.69299999999998</v>
      </c>
      <c r="G158">
        <f t="shared" si="2"/>
        <v>436.56</v>
      </c>
    </row>
    <row r="159" spans="1:7">
      <c r="A159" t="s">
        <v>4120</v>
      </c>
      <c r="B159" t="s">
        <v>4121</v>
      </c>
      <c r="C159" t="s">
        <v>17</v>
      </c>
      <c r="D159" t="s">
        <v>2692</v>
      </c>
      <c r="E159">
        <v>254.90600000000001</v>
      </c>
      <c r="F159">
        <v>598.67200000000003</v>
      </c>
      <c r="G159">
        <f t="shared" si="2"/>
        <v>426.78899999999999</v>
      </c>
    </row>
    <row r="160" spans="1:7">
      <c r="A160" t="s">
        <v>1259</v>
      </c>
      <c r="B160" t="s">
        <v>1260</v>
      </c>
      <c r="C160" t="s">
        <v>17</v>
      </c>
      <c r="D160" t="s">
        <v>1261</v>
      </c>
      <c r="E160">
        <v>434.291</v>
      </c>
      <c r="F160">
        <v>419.161</v>
      </c>
      <c r="G160">
        <f t="shared" si="2"/>
        <v>426.726</v>
      </c>
    </row>
    <row r="161" spans="1:7">
      <c r="A161" t="s">
        <v>1319</v>
      </c>
      <c r="B161" t="s">
        <v>1320</v>
      </c>
      <c r="C161" t="s">
        <v>17</v>
      </c>
      <c r="D161" t="s">
        <v>1321</v>
      </c>
      <c r="E161">
        <v>387.435</v>
      </c>
      <c r="F161">
        <v>465.53100000000001</v>
      </c>
      <c r="G161">
        <f t="shared" si="2"/>
        <v>426.483</v>
      </c>
    </row>
    <row r="162" spans="1:7">
      <c r="A162" t="s">
        <v>593</v>
      </c>
      <c r="B162" t="s">
        <v>594</v>
      </c>
      <c r="C162" t="s">
        <v>17</v>
      </c>
      <c r="D162" t="s">
        <v>227</v>
      </c>
      <c r="E162">
        <v>370.56099999999998</v>
      </c>
      <c r="F162">
        <v>481.20499999999998</v>
      </c>
      <c r="G162">
        <f t="shared" si="2"/>
        <v>425.88299999999998</v>
      </c>
    </row>
    <row r="163" spans="1:7">
      <c r="A163" t="s">
        <v>521</v>
      </c>
      <c r="B163" t="s">
        <v>522</v>
      </c>
      <c r="C163" t="s">
        <v>17</v>
      </c>
      <c r="D163" t="s">
        <v>523</v>
      </c>
      <c r="E163">
        <v>445.12200000000001</v>
      </c>
      <c r="F163">
        <v>402.947</v>
      </c>
      <c r="G163">
        <f t="shared" si="2"/>
        <v>424.03449999999998</v>
      </c>
    </row>
    <row r="164" spans="1:7">
      <c r="A164" t="s">
        <v>565</v>
      </c>
      <c r="B164" t="s">
        <v>566</v>
      </c>
      <c r="C164" t="s">
        <v>17</v>
      </c>
      <c r="D164" t="s">
        <v>567</v>
      </c>
      <c r="E164">
        <v>405.51600000000002</v>
      </c>
      <c r="F164">
        <v>427.315</v>
      </c>
      <c r="G164">
        <f t="shared" si="2"/>
        <v>416.41550000000001</v>
      </c>
    </row>
    <row r="165" spans="1:7">
      <c r="A165" t="s">
        <v>571</v>
      </c>
      <c r="B165" t="s">
        <v>572</v>
      </c>
      <c r="C165" t="s">
        <v>17</v>
      </c>
      <c r="D165" t="s">
        <v>573</v>
      </c>
      <c r="E165">
        <v>412.38900000000001</v>
      </c>
      <c r="F165">
        <v>416.529</v>
      </c>
      <c r="G165">
        <f t="shared" si="2"/>
        <v>414.459</v>
      </c>
    </row>
    <row r="166" spans="1:7">
      <c r="A166" t="s">
        <v>607</v>
      </c>
      <c r="B166" t="s">
        <v>608</v>
      </c>
      <c r="C166" t="s">
        <v>17</v>
      </c>
      <c r="D166" t="s">
        <v>609</v>
      </c>
      <c r="E166">
        <v>435.65</v>
      </c>
      <c r="F166">
        <v>389.23</v>
      </c>
      <c r="G166">
        <f t="shared" si="2"/>
        <v>412.44</v>
      </c>
    </row>
    <row r="167" spans="1:7">
      <c r="A167" t="s">
        <v>1343</v>
      </c>
      <c r="B167" t="s">
        <v>1344</v>
      </c>
      <c r="C167" t="s">
        <v>17</v>
      </c>
      <c r="D167" t="s">
        <v>1345</v>
      </c>
      <c r="E167">
        <v>381.45499999999998</v>
      </c>
      <c r="F167">
        <v>439.44600000000003</v>
      </c>
      <c r="G167">
        <f t="shared" si="2"/>
        <v>410.45050000000003</v>
      </c>
    </row>
    <row r="168" spans="1:7">
      <c r="A168" t="s">
        <v>654</v>
      </c>
      <c r="B168" t="s">
        <v>655</v>
      </c>
      <c r="C168" t="s">
        <v>17</v>
      </c>
      <c r="D168" t="s">
        <v>656</v>
      </c>
      <c r="E168">
        <v>440.64</v>
      </c>
      <c r="F168">
        <v>367.71</v>
      </c>
      <c r="G168">
        <f t="shared" si="2"/>
        <v>404.17499999999995</v>
      </c>
    </row>
    <row r="169" spans="1:7">
      <c r="A169" t="s">
        <v>618</v>
      </c>
      <c r="B169" t="s">
        <v>619</v>
      </c>
      <c r="C169" t="s">
        <v>17</v>
      </c>
      <c r="D169" t="s">
        <v>620</v>
      </c>
      <c r="E169">
        <v>417.12200000000001</v>
      </c>
      <c r="F169">
        <v>382.80399999999997</v>
      </c>
      <c r="G169">
        <f t="shared" si="2"/>
        <v>399.96299999999997</v>
      </c>
    </row>
    <row r="170" spans="1:7">
      <c r="A170" t="s">
        <v>4122</v>
      </c>
      <c r="B170" t="s">
        <v>4123</v>
      </c>
      <c r="C170" t="s">
        <v>17</v>
      </c>
      <c r="D170" t="s">
        <v>4124</v>
      </c>
      <c r="E170">
        <v>391.29399999999998</v>
      </c>
      <c r="F170">
        <v>399.79599999999999</v>
      </c>
      <c r="G170">
        <f t="shared" si="2"/>
        <v>395.54499999999996</v>
      </c>
    </row>
    <row r="171" spans="1:7">
      <c r="A171" t="s">
        <v>282</v>
      </c>
      <c r="B171" t="s">
        <v>283</v>
      </c>
      <c r="C171" t="s">
        <v>284</v>
      </c>
      <c r="D171" t="s">
        <v>285</v>
      </c>
      <c r="E171">
        <v>394.678</v>
      </c>
      <c r="F171">
        <v>394.96499999999997</v>
      </c>
      <c r="G171">
        <f t="shared" si="2"/>
        <v>394.82150000000001</v>
      </c>
    </row>
    <row r="172" spans="1:7">
      <c r="A172" t="s">
        <v>1538</v>
      </c>
      <c r="B172" t="s">
        <v>1539</v>
      </c>
      <c r="C172" t="s">
        <v>17</v>
      </c>
      <c r="D172" t="s">
        <v>1540</v>
      </c>
      <c r="E172">
        <v>348.50200000000001</v>
      </c>
      <c r="F172">
        <v>430.09</v>
      </c>
      <c r="G172">
        <f t="shared" si="2"/>
        <v>389.29599999999999</v>
      </c>
    </row>
    <row r="173" spans="1:7">
      <c r="A173" t="s">
        <v>380</v>
      </c>
      <c r="B173" t="s">
        <v>381</v>
      </c>
      <c r="C173" t="s">
        <v>17</v>
      </c>
      <c r="D173" t="s">
        <v>382</v>
      </c>
      <c r="E173">
        <v>329.53399999999999</v>
      </c>
      <c r="F173">
        <v>443.95400000000001</v>
      </c>
      <c r="G173">
        <f t="shared" si="2"/>
        <v>386.74400000000003</v>
      </c>
    </row>
    <row r="174" spans="1:7">
      <c r="A174" t="s">
        <v>1384</v>
      </c>
      <c r="B174" t="s">
        <v>1385</v>
      </c>
      <c r="C174" t="s">
        <v>17</v>
      </c>
      <c r="D174" t="s">
        <v>1386</v>
      </c>
      <c r="E174">
        <v>364.59899999999999</v>
      </c>
      <c r="F174">
        <v>407.76600000000002</v>
      </c>
      <c r="G174">
        <f t="shared" si="2"/>
        <v>386.1825</v>
      </c>
    </row>
    <row r="175" spans="1:7">
      <c r="A175" t="s">
        <v>1032</v>
      </c>
      <c r="B175" t="s">
        <v>1033</v>
      </c>
      <c r="C175" t="s">
        <v>17</v>
      </c>
      <c r="D175" t="s">
        <v>1034</v>
      </c>
      <c r="E175">
        <v>419.476</v>
      </c>
      <c r="F175">
        <v>343.60199999999998</v>
      </c>
      <c r="G175">
        <f t="shared" si="2"/>
        <v>381.53899999999999</v>
      </c>
    </row>
    <row r="176" spans="1:7">
      <c r="A176" t="s">
        <v>550</v>
      </c>
      <c r="B176" t="s">
        <v>551</v>
      </c>
      <c r="C176" t="s">
        <v>17</v>
      </c>
      <c r="D176" t="s">
        <v>552</v>
      </c>
      <c r="E176">
        <v>380.90100000000001</v>
      </c>
      <c r="F176">
        <v>373.09800000000001</v>
      </c>
      <c r="G176">
        <f t="shared" si="2"/>
        <v>376.99950000000001</v>
      </c>
    </row>
    <row r="177" spans="1:7">
      <c r="A177" t="s">
        <v>669</v>
      </c>
      <c r="B177" t="s">
        <v>670</v>
      </c>
      <c r="C177" t="s">
        <v>17</v>
      </c>
      <c r="D177" t="s">
        <v>671</v>
      </c>
      <c r="E177">
        <v>376.57499999999999</v>
      </c>
      <c r="F177">
        <v>377.25799999999998</v>
      </c>
      <c r="G177">
        <f t="shared" si="2"/>
        <v>376.91649999999998</v>
      </c>
    </row>
    <row r="178" spans="1:7">
      <c r="A178" t="s">
        <v>630</v>
      </c>
      <c r="B178" t="s">
        <v>631</v>
      </c>
      <c r="C178" t="s">
        <v>17</v>
      </c>
      <c r="D178" t="s">
        <v>632</v>
      </c>
      <c r="E178">
        <v>348.10899999999998</v>
      </c>
      <c r="F178">
        <v>395.233</v>
      </c>
      <c r="G178">
        <f t="shared" si="2"/>
        <v>371.67099999999999</v>
      </c>
    </row>
    <row r="179" spans="1:7">
      <c r="A179" t="s">
        <v>584</v>
      </c>
      <c r="B179" t="s">
        <v>585</v>
      </c>
      <c r="C179" t="s">
        <v>17</v>
      </c>
      <c r="D179" t="s">
        <v>586</v>
      </c>
      <c r="E179">
        <v>393.37299999999999</v>
      </c>
      <c r="F179">
        <v>348.34399999999999</v>
      </c>
      <c r="G179">
        <f t="shared" si="2"/>
        <v>370.85849999999999</v>
      </c>
    </row>
    <row r="180" spans="1:7">
      <c r="A180" t="s">
        <v>568</v>
      </c>
      <c r="B180" t="s">
        <v>569</v>
      </c>
      <c r="C180" t="s">
        <v>17</v>
      </c>
      <c r="D180" t="s">
        <v>570</v>
      </c>
      <c r="E180">
        <v>375.584</v>
      </c>
      <c r="F180">
        <v>356.36599999999999</v>
      </c>
      <c r="G180">
        <f t="shared" si="2"/>
        <v>365.97500000000002</v>
      </c>
    </row>
    <row r="181" spans="1:7">
      <c r="A181" t="s">
        <v>4004</v>
      </c>
      <c r="B181" t="s">
        <v>4005</v>
      </c>
      <c r="C181" t="s">
        <v>24</v>
      </c>
      <c r="D181" t="s">
        <v>337</v>
      </c>
      <c r="E181">
        <v>533.55799999999999</v>
      </c>
      <c r="F181">
        <v>194.941</v>
      </c>
      <c r="G181">
        <f t="shared" si="2"/>
        <v>364.24950000000001</v>
      </c>
    </row>
    <row r="182" spans="1:7">
      <c r="A182" t="s">
        <v>715</v>
      </c>
      <c r="B182" t="s">
        <v>716</v>
      </c>
      <c r="C182" t="s">
        <v>17</v>
      </c>
      <c r="D182" t="s">
        <v>717</v>
      </c>
      <c r="E182">
        <v>358.88400000000001</v>
      </c>
      <c r="F182">
        <v>369.209</v>
      </c>
      <c r="G182">
        <f t="shared" si="2"/>
        <v>364.04650000000004</v>
      </c>
    </row>
    <row r="183" spans="1:7">
      <c r="A183" t="s">
        <v>295</v>
      </c>
      <c r="B183" t="s">
        <v>296</v>
      </c>
      <c r="C183" t="s">
        <v>284</v>
      </c>
      <c r="D183" t="s">
        <v>297</v>
      </c>
      <c r="E183">
        <v>411.19</v>
      </c>
      <c r="F183">
        <v>313.77</v>
      </c>
      <c r="G183">
        <f t="shared" si="2"/>
        <v>362.48</v>
      </c>
    </row>
    <row r="184" spans="1:7">
      <c r="A184" t="s">
        <v>518</v>
      </c>
      <c r="B184" t="s">
        <v>519</v>
      </c>
      <c r="C184" t="s">
        <v>17</v>
      </c>
      <c r="D184" t="s">
        <v>520</v>
      </c>
      <c r="E184">
        <v>359.09199999999998</v>
      </c>
      <c r="F184">
        <v>361.04300000000001</v>
      </c>
      <c r="G184">
        <f t="shared" si="2"/>
        <v>360.0675</v>
      </c>
    </row>
    <row r="185" spans="1:7">
      <c r="A185" t="s">
        <v>648</v>
      </c>
      <c r="B185" t="s">
        <v>649</v>
      </c>
      <c r="C185" t="s">
        <v>17</v>
      </c>
      <c r="D185" t="s">
        <v>650</v>
      </c>
      <c r="E185">
        <v>373.17</v>
      </c>
      <c r="F185">
        <v>344.66199999999998</v>
      </c>
      <c r="G185">
        <f t="shared" si="2"/>
        <v>358.916</v>
      </c>
    </row>
    <row r="186" spans="1:7">
      <c r="A186" t="s">
        <v>915</v>
      </c>
      <c r="B186" t="s">
        <v>916</v>
      </c>
      <c r="C186" t="s">
        <v>17</v>
      </c>
      <c r="D186" t="s">
        <v>917</v>
      </c>
      <c r="E186">
        <v>349.93400000000003</v>
      </c>
      <c r="F186">
        <v>360.93200000000002</v>
      </c>
      <c r="G186">
        <f t="shared" si="2"/>
        <v>355.43299999999999</v>
      </c>
    </row>
    <row r="187" spans="1:7">
      <c r="A187" t="s">
        <v>574</v>
      </c>
      <c r="B187" t="s">
        <v>575</v>
      </c>
      <c r="C187" t="s">
        <v>17</v>
      </c>
      <c r="D187" t="s">
        <v>576</v>
      </c>
      <c r="E187">
        <v>375.53699999999998</v>
      </c>
      <c r="F187">
        <v>330.9</v>
      </c>
      <c r="G187">
        <f t="shared" si="2"/>
        <v>353.21849999999995</v>
      </c>
    </row>
    <row r="188" spans="1:7">
      <c r="A188" t="s">
        <v>951</v>
      </c>
      <c r="B188" t="s">
        <v>952</v>
      </c>
      <c r="C188" t="s">
        <v>17</v>
      </c>
      <c r="D188" t="s">
        <v>953</v>
      </c>
      <c r="E188">
        <v>373.28899999999999</v>
      </c>
      <c r="F188">
        <v>331.53</v>
      </c>
      <c r="G188">
        <f t="shared" si="2"/>
        <v>352.40949999999998</v>
      </c>
    </row>
    <row r="189" spans="1:7">
      <c r="A189" t="s">
        <v>1378</v>
      </c>
      <c r="B189" t="s">
        <v>1379</v>
      </c>
      <c r="C189" t="s">
        <v>17</v>
      </c>
      <c r="D189" t="s">
        <v>1380</v>
      </c>
      <c r="E189">
        <v>306.15199999999999</v>
      </c>
      <c r="F189">
        <v>391.23599999999999</v>
      </c>
      <c r="G189">
        <f t="shared" si="2"/>
        <v>348.69399999999996</v>
      </c>
    </row>
    <row r="190" spans="1:7">
      <c r="A190" t="s">
        <v>397</v>
      </c>
      <c r="B190" t="s">
        <v>398</v>
      </c>
      <c r="C190" t="s">
        <v>17</v>
      </c>
      <c r="D190" t="s">
        <v>399</v>
      </c>
      <c r="E190">
        <v>313.81700000000001</v>
      </c>
      <c r="F190">
        <v>377.697</v>
      </c>
      <c r="G190">
        <f t="shared" si="2"/>
        <v>345.75700000000001</v>
      </c>
    </row>
    <row r="191" spans="1:7">
      <c r="A191" t="s">
        <v>882</v>
      </c>
      <c r="B191" t="s">
        <v>883</v>
      </c>
      <c r="C191" t="s">
        <v>17</v>
      </c>
      <c r="D191" t="s">
        <v>884</v>
      </c>
      <c r="E191">
        <v>332.62700000000001</v>
      </c>
      <c r="F191">
        <v>357.541</v>
      </c>
      <c r="G191">
        <f t="shared" si="2"/>
        <v>345.084</v>
      </c>
    </row>
    <row r="192" spans="1:7">
      <c r="A192" t="s">
        <v>724</v>
      </c>
      <c r="B192" t="s">
        <v>725</v>
      </c>
      <c r="C192" t="s">
        <v>17</v>
      </c>
      <c r="D192" t="s">
        <v>726</v>
      </c>
      <c r="E192">
        <v>356.14</v>
      </c>
      <c r="F192">
        <v>329.58100000000002</v>
      </c>
      <c r="G192">
        <f t="shared" si="2"/>
        <v>342.8605</v>
      </c>
    </row>
    <row r="193" spans="1:7">
      <c r="A193" t="s">
        <v>712</v>
      </c>
      <c r="B193" t="s">
        <v>713</v>
      </c>
      <c r="C193" t="s">
        <v>17</v>
      </c>
      <c r="D193" t="s">
        <v>714</v>
      </c>
      <c r="E193">
        <v>317.85700000000003</v>
      </c>
      <c r="F193">
        <v>365.42</v>
      </c>
      <c r="G193">
        <f t="shared" si="2"/>
        <v>341.63850000000002</v>
      </c>
    </row>
    <row r="194" spans="1:7">
      <c r="A194" t="s">
        <v>553</v>
      </c>
      <c r="B194" t="s">
        <v>554</v>
      </c>
      <c r="C194" t="s">
        <v>17</v>
      </c>
      <c r="D194" t="s">
        <v>555</v>
      </c>
      <c r="E194">
        <v>338.74900000000002</v>
      </c>
      <c r="F194">
        <v>343.81200000000001</v>
      </c>
      <c r="G194">
        <f t="shared" si="2"/>
        <v>341.28050000000002</v>
      </c>
    </row>
    <row r="195" spans="1:7">
      <c r="A195" t="s">
        <v>1483</v>
      </c>
      <c r="B195" t="s">
        <v>1484</v>
      </c>
      <c r="C195" t="s">
        <v>17</v>
      </c>
      <c r="D195" t="s">
        <v>1485</v>
      </c>
      <c r="E195">
        <v>346.11799999999999</v>
      </c>
      <c r="F195">
        <v>336.28399999999999</v>
      </c>
      <c r="G195">
        <f t="shared" si="2"/>
        <v>341.20100000000002</v>
      </c>
    </row>
    <row r="196" spans="1:7">
      <c r="A196" t="s">
        <v>374</v>
      </c>
      <c r="B196" t="s">
        <v>375</v>
      </c>
      <c r="C196" t="s">
        <v>17</v>
      </c>
      <c r="D196" t="s">
        <v>376</v>
      </c>
      <c r="E196">
        <v>301.16399999999999</v>
      </c>
      <c r="F196">
        <v>377.96899999999999</v>
      </c>
      <c r="G196">
        <f t="shared" ref="G196:G259" si="3">AVERAGE(E196,F196)</f>
        <v>339.56650000000002</v>
      </c>
    </row>
    <row r="197" spans="1:7">
      <c r="A197" t="s">
        <v>900</v>
      </c>
      <c r="B197" t="s">
        <v>901</v>
      </c>
      <c r="C197" t="s">
        <v>17</v>
      </c>
      <c r="D197" t="s">
        <v>902</v>
      </c>
      <c r="E197">
        <v>350.185</v>
      </c>
      <c r="F197">
        <v>324.09699999999998</v>
      </c>
      <c r="G197">
        <f t="shared" si="3"/>
        <v>337.14099999999996</v>
      </c>
    </row>
    <row r="198" spans="1:7">
      <c r="A198" t="s">
        <v>441</v>
      </c>
      <c r="B198" t="s">
        <v>442</v>
      </c>
      <c r="C198" t="s">
        <v>17</v>
      </c>
      <c r="D198" t="s">
        <v>443</v>
      </c>
      <c r="E198">
        <v>316.767</v>
      </c>
      <c r="F198">
        <v>357.09100000000001</v>
      </c>
      <c r="G198">
        <f t="shared" si="3"/>
        <v>336.92899999999997</v>
      </c>
    </row>
    <row r="199" spans="1:7">
      <c r="A199" t="s">
        <v>663</v>
      </c>
      <c r="B199" t="s">
        <v>664</v>
      </c>
      <c r="C199" t="s">
        <v>17</v>
      </c>
      <c r="D199" t="s">
        <v>665</v>
      </c>
      <c r="E199">
        <v>345.03800000000001</v>
      </c>
      <c r="F199">
        <v>327.17200000000003</v>
      </c>
      <c r="G199">
        <f t="shared" si="3"/>
        <v>336.10500000000002</v>
      </c>
    </row>
    <row r="200" spans="1:7">
      <c r="A200" t="s">
        <v>1298</v>
      </c>
      <c r="B200" t="s">
        <v>1299</v>
      </c>
      <c r="C200" t="s">
        <v>17</v>
      </c>
      <c r="D200" t="s">
        <v>1300</v>
      </c>
      <c r="E200">
        <v>358.54899999999998</v>
      </c>
      <c r="F200">
        <v>307.37700000000001</v>
      </c>
      <c r="G200">
        <f t="shared" si="3"/>
        <v>332.96299999999997</v>
      </c>
    </row>
    <row r="201" spans="1:7">
      <c r="A201" t="s">
        <v>580</v>
      </c>
      <c r="B201" t="s">
        <v>581</v>
      </c>
      <c r="C201" t="s">
        <v>17</v>
      </c>
      <c r="D201" t="s">
        <v>582</v>
      </c>
      <c r="E201">
        <v>356.07400000000001</v>
      </c>
      <c r="F201">
        <v>307.423</v>
      </c>
      <c r="G201">
        <f t="shared" si="3"/>
        <v>331.74850000000004</v>
      </c>
    </row>
    <row r="202" spans="1:7">
      <c r="A202" t="s">
        <v>675</v>
      </c>
      <c r="B202" t="s">
        <v>676</v>
      </c>
      <c r="C202" t="s">
        <v>17</v>
      </c>
      <c r="D202" t="s">
        <v>677</v>
      </c>
      <c r="E202">
        <v>369.26299999999998</v>
      </c>
      <c r="F202">
        <v>291.71699999999998</v>
      </c>
      <c r="G202">
        <f t="shared" si="3"/>
        <v>330.49</v>
      </c>
    </row>
    <row r="203" spans="1:7">
      <c r="A203" t="s">
        <v>544</v>
      </c>
      <c r="B203" t="s">
        <v>545</v>
      </c>
      <c r="C203" t="s">
        <v>17</v>
      </c>
      <c r="D203" t="s">
        <v>546</v>
      </c>
      <c r="E203">
        <v>255.804</v>
      </c>
      <c r="F203">
        <v>403.23700000000002</v>
      </c>
      <c r="G203">
        <f t="shared" si="3"/>
        <v>329.52050000000003</v>
      </c>
    </row>
    <row r="204" spans="1:7">
      <c r="A204" t="s">
        <v>4023</v>
      </c>
      <c r="B204" t="s">
        <v>4024</v>
      </c>
      <c r="C204" t="s">
        <v>24</v>
      </c>
      <c r="D204" t="s">
        <v>896</v>
      </c>
      <c r="E204">
        <v>489.83499999999998</v>
      </c>
      <c r="F204">
        <v>163.529</v>
      </c>
      <c r="G204">
        <f t="shared" si="3"/>
        <v>326.68200000000002</v>
      </c>
    </row>
    <row r="205" spans="1:7">
      <c r="A205" t="s">
        <v>793</v>
      </c>
      <c r="B205" t="s">
        <v>794</v>
      </c>
      <c r="C205" t="s">
        <v>17</v>
      </c>
      <c r="D205" t="s">
        <v>795</v>
      </c>
      <c r="E205">
        <v>339.74900000000002</v>
      </c>
      <c r="F205">
        <v>310.47699999999998</v>
      </c>
      <c r="G205">
        <f t="shared" si="3"/>
        <v>325.113</v>
      </c>
    </row>
    <row r="206" spans="1:7">
      <c r="A206" t="s">
        <v>1017</v>
      </c>
      <c r="B206" t="s">
        <v>1018</v>
      </c>
      <c r="C206" t="s">
        <v>17</v>
      </c>
      <c r="D206" t="s">
        <v>1019</v>
      </c>
      <c r="E206">
        <v>324.05399999999997</v>
      </c>
      <c r="F206">
        <v>322.49099999999999</v>
      </c>
      <c r="G206">
        <f t="shared" si="3"/>
        <v>323.27249999999998</v>
      </c>
    </row>
    <row r="207" spans="1:7">
      <c r="A207" t="s">
        <v>2168</v>
      </c>
      <c r="B207" t="s">
        <v>2169</v>
      </c>
      <c r="C207" t="s">
        <v>17</v>
      </c>
      <c r="D207" t="s">
        <v>2170</v>
      </c>
      <c r="E207">
        <v>255.69399999999999</v>
      </c>
      <c r="F207">
        <v>389.30799999999999</v>
      </c>
      <c r="G207">
        <f t="shared" si="3"/>
        <v>322.50099999999998</v>
      </c>
    </row>
    <row r="208" spans="1:7">
      <c r="A208" t="s">
        <v>587</v>
      </c>
      <c r="B208" t="s">
        <v>588</v>
      </c>
      <c r="C208" t="s">
        <v>17</v>
      </c>
      <c r="D208" t="s">
        <v>589</v>
      </c>
      <c r="E208">
        <v>296.52</v>
      </c>
      <c r="F208">
        <v>339.45100000000002</v>
      </c>
      <c r="G208">
        <f t="shared" si="3"/>
        <v>317.9855</v>
      </c>
    </row>
    <row r="209" spans="1:7">
      <c r="A209" t="s">
        <v>562</v>
      </c>
      <c r="B209" t="s">
        <v>563</v>
      </c>
      <c r="C209" t="s">
        <v>17</v>
      </c>
      <c r="D209" t="s">
        <v>564</v>
      </c>
      <c r="E209">
        <v>259.29199999999997</v>
      </c>
      <c r="F209">
        <v>375.61500000000001</v>
      </c>
      <c r="G209">
        <f t="shared" si="3"/>
        <v>317.45349999999996</v>
      </c>
    </row>
    <row r="210" spans="1:7">
      <c r="A210" t="s">
        <v>486</v>
      </c>
      <c r="B210" t="s">
        <v>487</v>
      </c>
      <c r="C210" t="s">
        <v>17</v>
      </c>
      <c r="D210" t="s">
        <v>488</v>
      </c>
      <c r="E210">
        <v>349.72800000000001</v>
      </c>
      <c r="F210">
        <v>284.31200000000001</v>
      </c>
      <c r="G210">
        <f t="shared" si="3"/>
        <v>317.02</v>
      </c>
    </row>
    <row r="211" spans="1:7">
      <c r="A211" t="s">
        <v>4125</v>
      </c>
      <c r="B211" t="s">
        <v>4126</v>
      </c>
      <c r="C211" t="s">
        <v>17</v>
      </c>
      <c r="D211" t="s">
        <v>4127</v>
      </c>
      <c r="E211">
        <v>320.52300000000002</v>
      </c>
      <c r="F211">
        <v>309.029</v>
      </c>
      <c r="G211">
        <f t="shared" si="3"/>
        <v>314.77600000000001</v>
      </c>
    </row>
    <row r="212" spans="1:7">
      <c r="A212" t="s">
        <v>636</v>
      </c>
      <c r="B212" t="s">
        <v>637</v>
      </c>
      <c r="C212" t="s">
        <v>17</v>
      </c>
      <c r="D212" t="s">
        <v>638</v>
      </c>
      <c r="E212">
        <v>347.72</v>
      </c>
      <c r="F212">
        <v>280.59699999999998</v>
      </c>
      <c r="G212">
        <f t="shared" si="3"/>
        <v>314.1585</v>
      </c>
    </row>
    <row r="213" spans="1:7">
      <c r="A213" t="s">
        <v>2903</v>
      </c>
      <c r="B213" t="s">
        <v>2904</v>
      </c>
      <c r="C213" t="s">
        <v>17</v>
      </c>
      <c r="D213" t="s">
        <v>2905</v>
      </c>
      <c r="E213">
        <v>319.65300000000002</v>
      </c>
      <c r="F213">
        <v>305.37599999999998</v>
      </c>
      <c r="G213">
        <f t="shared" si="3"/>
        <v>312.5145</v>
      </c>
    </row>
    <row r="214" spans="1:7">
      <c r="A214" t="s">
        <v>766</v>
      </c>
      <c r="B214" t="s">
        <v>767</v>
      </c>
      <c r="C214" t="s">
        <v>17</v>
      </c>
      <c r="D214" t="s">
        <v>768</v>
      </c>
      <c r="E214">
        <v>314.26600000000002</v>
      </c>
      <c r="F214">
        <v>307.80599999999998</v>
      </c>
      <c r="G214">
        <f t="shared" si="3"/>
        <v>311.036</v>
      </c>
    </row>
    <row r="215" spans="1:7">
      <c r="A215" t="s">
        <v>432</v>
      </c>
      <c r="B215" t="s">
        <v>433</v>
      </c>
      <c r="C215" t="s">
        <v>17</v>
      </c>
      <c r="D215" t="s">
        <v>434</v>
      </c>
      <c r="E215">
        <v>309.505</v>
      </c>
      <c r="F215">
        <v>311.08999999999997</v>
      </c>
      <c r="G215">
        <f t="shared" si="3"/>
        <v>310.29750000000001</v>
      </c>
    </row>
    <row r="216" spans="1:7">
      <c r="A216" t="s">
        <v>4128</v>
      </c>
      <c r="B216" t="s">
        <v>4129</v>
      </c>
      <c r="C216" t="s">
        <v>17</v>
      </c>
      <c r="D216" t="s">
        <v>4130</v>
      </c>
      <c r="E216">
        <v>189.047</v>
      </c>
      <c r="F216">
        <v>429.70699999999999</v>
      </c>
      <c r="G216">
        <f t="shared" si="3"/>
        <v>309.37700000000001</v>
      </c>
    </row>
    <row r="217" spans="1:7">
      <c r="A217" t="s">
        <v>642</v>
      </c>
      <c r="B217" t="s">
        <v>643</v>
      </c>
      <c r="C217" t="s">
        <v>17</v>
      </c>
      <c r="D217" t="s">
        <v>644</v>
      </c>
      <c r="E217">
        <v>302.75200000000001</v>
      </c>
      <c r="F217">
        <v>312.428</v>
      </c>
      <c r="G217">
        <f t="shared" si="3"/>
        <v>307.59000000000003</v>
      </c>
    </row>
    <row r="218" spans="1:7">
      <c r="A218" t="s">
        <v>4131</v>
      </c>
      <c r="B218" t="s">
        <v>4132</v>
      </c>
      <c r="C218" t="s">
        <v>17</v>
      </c>
      <c r="D218" t="s">
        <v>1113</v>
      </c>
      <c r="E218">
        <v>276.459</v>
      </c>
      <c r="F218">
        <v>336.74</v>
      </c>
      <c r="G218">
        <f t="shared" si="3"/>
        <v>306.59950000000003</v>
      </c>
    </row>
    <row r="219" spans="1:7">
      <c r="A219" t="s">
        <v>1975</v>
      </c>
      <c r="B219" t="s">
        <v>1976</v>
      </c>
      <c r="C219" t="s">
        <v>17</v>
      </c>
      <c r="D219" t="s">
        <v>1977</v>
      </c>
      <c r="E219">
        <v>245.893</v>
      </c>
      <c r="F219">
        <v>364.16500000000002</v>
      </c>
      <c r="G219">
        <f t="shared" si="3"/>
        <v>305.029</v>
      </c>
    </row>
    <row r="220" spans="1:7">
      <c r="A220" t="s">
        <v>2132</v>
      </c>
      <c r="B220" t="s">
        <v>2133</v>
      </c>
      <c r="C220" t="s">
        <v>17</v>
      </c>
      <c r="D220" t="s">
        <v>2134</v>
      </c>
      <c r="E220">
        <v>306.875</v>
      </c>
      <c r="F220">
        <v>302.16699999999997</v>
      </c>
      <c r="G220">
        <f t="shared" si="3"/>
        <v>304.52099999999996</v>
      </c>
    </row>
    <row r="221" spans="1:7">
      <c r="A221" t="s">
        <v>4133</v>
      </c>
      <c r="B221" t="s">
        <v>4134</v>
      </c>
      <c r="C221" t="s">
        <v>17</v>
      </c>
      <c r="D221" t="s">
        <v>4135</v>
      </c>
      <c r="E221">
        <v>279.97500000000002</v>
      </c>
      <c r="F221">
        <v>328.01100000000002</v>
      </c>
      <c r="G221">
        <f t="shared" si="3"/>
        <v>303.99300000000005</v>
      </c>
    </row>
    <row r="222" spans="1:7">
      <c r="A222" t="s">
        <v>805</v>
      </c>
      <c r="B222" t="s">
        <v>806</v>
      </c>
      <c r="C222" t="s">
        <v>17</v>
      </c>
      <c r="D222" t="s">
        <v>807</v>
      </c>
      <c r="E222">
        <v>347.99299999999999</v>
      </c>
      <c r="F222">
        <v>254.137</v>
      </c>
      <c r="G222">
        <f t="shared" si="3"/>
        <v>301.065</v>
      </c>
    </row>
    <row r="223" spans="1:7">
      <c r="A223" t="s">
        <v>1469</v>
      </c>
      <c r="B223" t="s">
        <v>1470</v>
      </c>
      <c r="C223" t="s">
        <v>17</v>
      </c>
      <c r="D223" t="s">
        <v>1471</v>
      </c>
      <c r="E223">
        <v>324.916</v>
      </c>
      <c r="F223">
        <v>276.07600000000002</v>
      </c>
      <c r="G223">
        <f t="shared" si="3"/>
        <v>300.49599999999998</v>
      </c>
    </row>
    <row r="224" spans="1:7">
      <c r="A224" t="s">
        <v>957</v>
      </c>
      <c r="B224" t="s">
        <v>958</v>
      </c>
      <c r="C224" t="s">
        <v>17</v>
      </c>
      <c r="D224" t="s">
        <v>959</v>
      </c>
      <c r="E224">
        <v>312.113</v>
      </c>
      <c r="F224">
        <v>285.16800000000001</v>
      </c>
      <c r="G224">
        <f t="shared" si="3"/>
        <v>298.64049999999997</v>
      </c>
    </row>
    <row r="225" spans="1:7">
      <c r="A225" t="s">
        <v>823</v>
      </c>
      <c r="B225" t="s">
        <v>824</v>
      </c>
      <c r="C225" t="s">
        <v>17</v>
      </c>
      <c r="D225" t="s">
        <v>825</v>
      </c>
      <c r="E225">
        <v>314.56400000000002</v>
      </c>
      <c r="F225">
        <v>280.96300000000002</v>
      </c>
      <c r="G225">
        <f t="shared" si="3"/>
        <v>297.76350000000002</v>
      </c>
    </row>
    <row r="226" spans="1:7">
      <c r="A226" t="s">
        <v>769</v>
      </c>
      <c r="B226" t="s">
        <v>770</v>
      </c>
      <c r="C226" t="s">
        <v>17</v>
      </c>
      <c r="D226" t="s">
        <v>771</v>
      </c>
      <c r="E226">
        <v>260.13600000000002</v>
      </c>
      <c r="F226">
        <v>334.32299999999998</v>
      </c>
      <c r="G226">
        <f t="shared" si="3"/>
        <v>297.22950000000003</v>
      </c>
    </row>
    <row r="227" spans="1:7">
      <c r="A227" t="s">
        <v>879</v>
      </c>
      <c r="B227" t="s">
        <v>880</v>
      </c>
      <c r="C227" t="s">
        <v>17</v>
      </c>
      <c r="D227" t="s">
        <v>881</v>
      </c>
      <c r="E227">
        <v>298.80700000000002</v>
      </c>
      <c r="F227">
        <v>293.678</v>
      </c>
      <c r="G227">
        <f t="shared" si="3"/>
        <v>296.24250000000001</v>
      </c>
    </row>
    <row r="228" spans="1:7">
      <c r="A228" t="s">
        <v>598</v>
      </c>
      <c r="B228" t="s">
        <v>599</v>
      </c>
      <c r="C228" t="s">
        <v>17</v>
      </c>
      <c r="D228" t="s">
        <v>600</v>
      </c>
      <c r="E228">
        <v>239.023</v>
      </c>
      <c r="F228">
        <v>352.42399999999998</v>
      </c>
      <c r="G228">
        <f t="shared" si="3"/>
        <v>295.7235</v>
      </c>
    </row>
    <row r="229" spans="1:7">
      <c r="A229" t="s">
        <v>4061</v>
      </c>
      <c r="B229" t="s">
        <v>4062</v>
      </c>
      <c r="C229" t="s">
        <v>24</v>
      </c>
      <c r="D229" t="s">
        <v>285</v>
      </c>
      <c r="E229">
        <v>505.54199999999997</v>
      </c>
      <c r="F229">
        <v>85.413499999999999</v>
      </c>
      <c r="G229">
        <f t="shared" si="3"/>
        <v>295.47775000000001</v>
      </c>
    </row>
    <row r="230" spans="1:7">
      <c r="A230" t="s">
        <v>1499</v>
      </c>
      <c r="B230" t="s">
        <v>1500</v>
      </c>
      <c r="C230" t="s">
        <v>17</v>
      </c>
      <c r="D230" t="s">
        <v>1501</v>
      </c>
      <c r="E230">
        <v>300.68400000000003</v>
      </c>
      <c r="F230">
        <v>289.50599999999997</v>
      </c>
      <c r="G230">
        <f t="shared" si="3"/>
        <v>295.09500000000003</v>
      </c>
    </row>
    <row r="231" spans="1:7">
      <c r="A231" t="s">
        <v>689</v>
      </c>
      <c r="B231" t="s">
        <v>690</v>
      </c>
      <c r="C231" t="s">
        <v>17</v>
      </c>
      <c r="D231" t="s">
        <v>691</v>
      </c>
      <c r="E231">
        <v>292.11900000000003</v>
      </c>
      <c r="F231">
        <v>297.017</v>
      </c>
      <c r="G231">
        <f t="shared" si="3"/>
        <v>294.56799999999998</v>
      </c>
    </row>
    <row r="232" spans="1:7">
      <c r="A232" t="s">
        <v>3241</v>
      </c>
      <c r="B232" t="s">
        <v>3242</v>
      </c>
      <c r="C232" t="s">
        <v>17</v>
      </c>
      <c r="D232" t="s">
        <v>3243</v>
      </c>
      <c r="E232">
        <v>274.64699999999999</v>
      </c>
      <c r="F232">
        <v>313.29300000000001</v>
      </c>
      <c r="G232">
        <f t="shared" si="3"/>
        <v>293.97000000000003</v>
      </c>
    </row>
    <row r="233" spans="1:7">
      <c r="A233" t="s">
        <v>4091</v>
      </c>
      <c r="B233" t="s">
        <v>4092</v>
      </c>
      <c r="C233" t="s">
        <v>85</v>
      </c>
      <c r="D233" t="s">
        <v>4093</v>
      </c>
      <c r="E233">
        <v>282.54399999999998</v>
      </c>
      <c r="F233">
        <v>303.971</v>
      </c>
      <c r="G233">
        <f t="shared" si="3"/>
        <v>293.25749999999999</v>
      </c>
    </row>
    <row r="234" spans="1:7">
      <c r="A234" t="s">
        <v>483</v>
      </c>
      <c r="B234" t="s">
        <v>484</v>
      </c>
      <c r="C234" t="s">
        <v>17</v>
      </c>
      <c r="D234" t="s">
        <v>485</v>
      </c>
      <c r="E234">
        <v>260.57299999999998</v>
      </c>
      <c r="F234">
        <v>324.67500000000001</v>
      </c>
      <c r="G234">
        <f t="shared" si="3"/>
        <v>292.62400000000002</v>
      </c>
    </row>
    <row r="235" spans="1:7">
      <c r="A235" t="s">
        <v>721</v>
      </c>
      <c r="B235" t="s">
        <v>722</v>
      </c>
      <c r="C235" t="s">
        <v>17</v>
      </c>
      <c r="D235" t="s">
        <v>723</v>
      </c>
      <c r="E235">
        <v>249.798</v>
      </c>
      <c r="F235">
        <v>333.274</v>
      </c>
      <c r="G235">
        <f t="shared" si="3"/>
        <v>291.536</v>
      </c>
    </row>
    <row r="236" spans="1:7">
      <c r="A236" t="s">
        <v>4136</v>
      </c>
      <c r="B236" t="s">
        <v>4137</v>
      </c>
      <c r="C236" t="s">
        <v>17</v>
      </c>
      <c r="D236" t="s">
        <v>4138</v>
      </c>
      <c r="E236">
        <v>289.50799999999998</v>
      </c>
      <c r="F236">
        <v>293.54899999999998</v>
      </c>
      <c r="G236">
        <f t="shared" si="3"/>
        <v>291.52850000000001</v>
      </c>
    </row>
    <row r="237" spans="1:7">
      <c r="A237" t="s">
        <v>1062</v>
      </c>
      <c r="B237" t="s">
        <v>1063</v>
      </c>
      <c r="C237" t="s">
        <v>17</v>
      </c>
      <c r="D237" t="s">
        <v>1064</v>
      </c>
      <c r="E237">
        <v>258.08499999999998</v>
      </c>
      <c r="F237">
        <v>324.25400000000002</v>
      </c>
      <c r="G237">
        <f t="shared" si="3"/>
        <v>291.16949999999997</v>
      </c>
    </row>
    <row r="238" spans="1:7">
      <c r="A238" t="s">
        <v>692</v>
      </c>
      <c r="B238" t="s">
        <v>693</v>
      </c>
      <c r="C238" t="s">
        <v>17</v>
      </c>
      <c r="D238" t="s">
        <v>694</v>
      </c>
      <c r="E238">
        <v>296.41199999999998</v>
      </c>
      <c r="F238">
        <v>279.72300000000001</v>
      </c>
      <c r="G238">
        <f t="shared" si="3"/>
        <v>288.0675</v>
      </c>
    </row>
    <row r="239" spans="1:7">
      <c r="A239" t="s">
        <v>4030</v>
      </c>
      <c r="B239" t="s">
        <v>4031</v>
      </c>
      <c r="C239" t="s">
        <v>24</v>
      </c>
      <c r="D239" t="s">
        <v>452</v>
      </c>
      <c r="E239">
        <v>455.608</v>
      </c>
      <c r="F239">
        <v>120.236</v>
      </c>
      <c r="G239">
        <f t="shared" si="3"/>
        <v>287.92200000000003</v>
      </c>
    </row>
    <row r="240" spans="1:7">
      <c r="A240" t="s">
        <v>386</v>
      </c>
      <c r="B240" t="s">
        <v>387</v>
      </c>
      <c r="C240" t="s">
        <v>17</v>
      </c>
      <c r="D240" t="s">
        <v>207</v>
      </c>
      <c r="E240">
        <v>245.553</v>
      </c>
      <c r="F240">
        <v>328.52800000000002</v>
      </c>
      <c r="G240">
        <f t="shared" si="3"/>
        <v>287.04050000000001</v>
      </c>
    </row>
    <row r="241" spans="1:7">
      <c r="A241" t="s">
        <v>876</v>
      </c>
      <c r="B241" t="s">
        <v>877</v>
      </c>
      <c r="C241" t="s">
        <v>17</v>
      </c>
      <c r="D241" t="s">
        <v>878</v>
      </c>
      <c r="E241">
        <v>297.27499999999998</v>
      </c>
      <c r="F241">
        <v>275.89100000000002</v>
      </c>
      <c r="G241">
        <f t="shared" si="3"/>
        <v>286.58299999999997</v>
      </c>
    </row>
    <row r="242" spans="1:7">
      <c r="A242" t="s">
        <v>1747</v>
      </c>
      <c r="B242" t="s">
        <v>1748</v>
      </c>
      <c r="C242" t="s">
        <v>17</v>
      </c>
      <c r="D242" t="s">
        <v>1749</v>
      </c>
      <c r="E242">
        <v>253.88200000000001</v>
      </c>
      <c r="F242">
        <v>319.21100000000001</v>
      </c>
      <c r="G242">
        <f t="shared" si="3"/>
        <v>286.54650000000004</v>
      </c>
    </row>
    <row r="243" spans="1:7">
      <c r="A243" t="s">
        <v>1916</v>
      </c>
      <c r="B243" t="s">
        <v>1917</v>
      </c>
      <c r="C243" t="s">
        <v>17</v>
      </c>
      <c r="D243" t="s">
        <v>1918</v>
      </c>
      <c r="E243">
        <v>310.017</v>
      </c>
      <c r="F243">
        <v>262.71899999999999</v>
      </c>
      <c r="G243">
        <f t="shared" si="3"/>
        <v>286.36799999999999</v>
      </c>
    </row>
    <row r="244" spans="1:7">
      <c r="A244" t="s">
        <v>423</v>
      </c>
      <c r="B244" t="s">
        <v>424</v>
      </c>
      <c r="C244" t="s">
        <v>17</v>
      </c>
      <c r="D244" t="s">
        <v>425</v>
      </c>
      <c r="E244">
        <v>269.43799999999999</v>
      </c>
      <c r="F244">
        <v>301.21600000000001</v>
      </c>
      <c r="G244">
        <f t="shared" si="3"/>
        <v>285.327</v>
      </c>
    </row>
    <row r="245" spans="1:7">
      <c r="A245" t="s">
        <v>1089</v>
      </c>
      <c r="B245" s="2" t="s">
        <v>4926</v>
      </c>
      <c r="C245" t="s">
        <v>17</v>
      </c>
      <c r="D245" t="s">
        <v>482</v>
      </c>
      <c r="E245">
        <v>273.05200000000002</v>
      </c>
      <c r="F245">
        <v>294.12799999999999</v>
      </c>
      <c r="G245">
        <f t="shared" si="3"/>
        <v>283.59000000000003</v>
      </c>
    </row>
    <row r="246" spans="1:7">
      <c r="A246" t="s">
        <v>2944</v>
      </c>
      <c r="B246" t="s">
        <v>2945</v>
      </c>
      <c r="C246" t="s">
        <v>17</v>
      </c>
      <c r="D246" t="s">
        <v>2946</v>
      </c>
      <c r="E246">
        <v>235.68899999999999</v>
      </c>
      <c r="F246">
        <v>331.01499999999999</v>
      </c>
      <c r="G246">
        <f t="shared" si="3"/>
        <v>283.35199999999998</v>
      </c>
    </row>
    <row r="247" spans="1:7">
      <c r="A247" t="s">
        <v>1232</v>
      </c>
      <c r="B247" t="s">
        <v>1233</v>
      </c>
      <c r="C247" t="s">
        <v>17</v>
      </c>
      <c r="D247" t="s">
        <v>1234</v>
      </c>
      <c r="E247">
        <v>250.995</v>
      </c>
      <c r="F247">
        <v>314.661</v>
      </c>
      <c r="G247">
        <f t="shared" si="3"/>
        <v>282.82799999999997</v>
      </c>
    </row>
    <row r="248" spans="1:7">
      <c r="A248" t="s">
        <v>2687</v>
      </c>
      <c r="B248" t="s">
        <v>2688</v>
      </c>
      <c r="C248" t="s">
        <v>17</v>
      </c>
      <c r="D248" t="s">
        <v>2689</v>
      </c>
      <c r="E248">
        <v>293.20100000000002</v>
      </c>
      <c r="F248">
        <v>271.142</v>
      </c>
      <c r="G248">
        <f t="shared" si="3"/>
        <v>282.17150000000004</v>
      </c>
    </row>
    <row r="249" spans="1:7">
      <c r="A249" t="s">
        <v>873</v>
      </c>
      <c r="B249" t="s">
        <v>874</v>
      </c>
      <c r="C249" t="s">
        <v>17</v>
      </c>
      <c r="D249" t="s">
        <v>875</v>
      </c>
      <c r="E249">
        <v>275.34399999999999</v>
      </c>
      <c r="F249">
        <v>288.62900000000002</v>
      </c>
      <c r="G249">
        <f t="shared" si="3"/>
        <v>281.98649999999998</v>
      </c>
    </row>
    <row r="250" spans="1:7">
      <c r="A250" t="s">
        <v>633</v>
      </c>
      <c r="B250" t="s">
        <v>634</v>
      </c>
      <c r="C250" t="s">
        <v>17</v>
      </c>
      <c r="D250" t="s">
        <v>635</v>
      </c>
      <c r="E250">
        <v>220.07</v>
      </c>
      <c r="F250">
        <v>343.19900000000001</v>
      </c>
      <c r="G250">
        <f t="shared" si="3"/>
        <v>281.6345</v>
      </c>
    </row>
    <row r="251" spans="1:7">
      <c r="A251" t="s">
        <v>212</v>
      </c>
      <c r="B251" t="s">
        <v>213</v>
      </c>
      <c r="C251" t="s">
        <v>109</v>
      </c>
      <c r="D251" t="s">
        <v>214</v>
      </c>
      <c r="E251">
        <v>259.95100000000002</v>
      </c>
      <c r="F251">
        <v>300.45100000000002</v>
      </c>
      <c r="G251">
        <f t="shared" si="3"/>
        <v>280.20100000000002</v>
      </c>
    </row>
    <row r="252" spans="1:7">
      <c r="A252" t="s">
        <v>927</v>
      </c>
      <c r="B252" t="s">
        <v>928</v>
      </c>
      <c r="C252" t="s">
        <v>17</v>
      </c>
      <c r="D252" t="s">
        <v>929</v>
      </c>
      <c r="E252">
        <v>271.33800000000002</v>
      </c>
      <c r="F252">
        <v>287.96899999999999</v>
      </c>
      <c r="G252">
        <f t="shared" si="3"/>
        <v>279.65350000000001</v>
      </c>
    </row>
    <row r="253" spans="1:7">
      <c r="A253" t="s">
        <v>2739</v>
      </c>
      <c r="B253" t="s">
        <v>2740</v>
      </c>
      <c r="C253" t="s">
        <v>17</v>
      </c>
      <c r="D253" t="s">
        <v>2741</v>
      </c>
      <c r="E253">
        <v>227.87700000000001</v>
      </c>
      <c r="F253">
        <v>331.25799999999998</v>
      </c>
      <c r="G253">
        <f t="shared" si="3"/>
        <v>279.5675</v>
      </c>
    </row>
    <row r="254" spans="1:7">
      <c r="A254" t="s">
        <v>4139</v>
      </c>
      <c r="B254" t="s">
        <v>4140</v>
      </c>
      <c r="C254" t="s">
        <v>17</v>
      </c>
      <c r="D254" t="s">
        <v>4141</v>
      </c>
      <c r="E254">
        <v>231.83600000000001</v>
      </c>
      <c r="F254">
        <v>325.32299999999998</v>
      </c>
      <c r="G254">
        <f t="shared" si="3"/>
        <v>278.5795</v>
      </c>
    </row>
    <row r="255" spans="1:7">
      <c r="A255" t="s">
        <v>4142</v>
      </c>
      <c r="B255" t="s">
        <v>4143</v>
      </c>
      <c r="C255" t="s">
        <v>17</v>
      </c>
      <c r="D255" t="s">
        <v>4144</v>
      </c>
      <c r="E255">
        <v>281.59100000000001</v>
      </c>
      <c r="F255">
        <v>273.952</v>
      </c>
      <c r="G255">
        <f t="shared" si="3"/>
        <v>277.7715</v>
      </c>
    </row>
    <row r="256" spans="1:7">
      <c r="A256" t="s">
        <v>3312</v>
      </c>
      <c r="B256" t="s">
        <v>3313</v>
      </c>
      <c r="C256" t="s">
        <v>17</v>
      </c>
      <c r="D256" t="s">
        <v>3314</v>
      </c>
      <c r="E256">
        <v>282.83199999999999</v>
      </c>
      <c r="F256">
        <v>269.495</v>
      </c>
      <c r="G256">
        <f t="shared" si="3"/>
        <v>276.1635</v>
      </c>
    </row>
    <row r="257" spans="1:7">
      <c r="A257" t="s">
        <v>681</v>
      </c>
      <c r="B257" t="s">
        <v>682</v>
      </c>
      <c r="C257" t="s">
        <v>17</v>
      </c>
      <c r="D257" t="s">
        <v>683</v>
      </c>
      <c r="E257">
        <v>302.37299999999999</v>
      </c>
      <c r="F257">
        <v>248.60900000000001</v>
      </c>
      <c r="G257">
        <f t="shared" si="3"/>
        <v>275.49099999999999</v>
      </c>
    </row>
    <row r="258" spans="1:7">
      <c r="A258" t="s">
        <v>2070</v>
      </c>
      <c r="B258" t="s">
        <v>2071</v>
      </c>
      <c r="C258" t="s">
        <v>17</v>
      </c>
      <c r="D258" t="s">
        <v>2072</v>
      </c>
      <c r="E258">
        <v>257.995</v>
      </c>
      <c r="F258">
        <v>291.86700000000002</v>
      </c>
      <c r="G258">
        <f t="shared" si="3"/>
        <v>274.93100000000004</v>
      </c>
    </row>
    <row r="259" spans="1:7">
      <c r="A259" t="s">
        <v>4145</v>
      </c>
      <c r="B259" t="s">
        <v>4146</v>
      </c>
      <c r="C259" t="s">
        <v>17</v>
      </c>
      <c r="D259" t="s">
        <v>4147</v>
      </c>
      <c r="E259">
        <v>252.03299999999999</v>
      </c>
      <c r="F259">
        <v>297.42200000000003</v>
      </c>
      <c r="G259">
        <f t="shared" si="3"/>
        <v>274.72750000000002</v>
      </c>
    </row>
    <row r="260" spans="1:7">
      <c r="A260" t="s">
        <v>1777</v>
      </c>
      <c r="B260" t="s">
        <v>1778</v>
      </c>
      <c r="C260" t="s">
        <v>17</v>
      </c>
      <c r="D260" t="s">
        <v>1779</v>
      </c>
      <c r="E260">
        <v>276.33600000000001</v>
      </c>
      <c r="F260">
        <v>270.78699999999998</v>
      </c>
      <c r="G260">
        <f t="shared" ref="G260:G323" si="4">AVERAGE(E260,F260)</f>
        <v>273.56150000000002</v>
      </c>
    </row>
    <row r="261" spans="1:7">
      <c r="A261" t="s">
        <v>778</v>
      </c>
      <c r="B261" t="s">
        <v>779</v>
      </c>
      <c r="C261" t="s">
        <v>17</v>
      </c>
      <c r="D261" t="s">
        <v>780</v>
      </c>
      <c r="E261">
        <v>304.47300000000001</v>
      </c>
      <c r="F261">
        <v>242.18600000000001</v>
      </c>
      <c r="G261">
        <f t="shared" si="4"/>
        <v>273.3295</v>
      </c>
    </row>
    <row r="262" spans="1:7">
      <c r="A262" t="s">
        <v>590</v>
      </c>
      <c r="B262" t="s">
        <v>591</v>
      </c>
      <c r="C262" t="s">
        <v>17</v>
      </c>
      <c r="D262" t="s">
        <v>592</v>
      </c>
      <c r="E262">
        <v>270.64499999999998</v>
      </c>
      <c r="F262">
        <v>274.18900000000002</v>
      </c>
      <c r="G262">
        <f t="shared" si="4"/>
        <v>272.41700000000003</v>
      </c>
    </row>
    <row r="263" spans="1:7">
      <c r="A263" t="s">
        <v>501</v>
      </c>
      <c r="B263" t="s">
        <v>502</v>
      </c>
      <c r="C263" t="s">
        <v>17</v>
      </c>
      <c r="D263" t="s">
        <v>503</v>
      </c>
      <c r="E263">
        <v>327.38200000000001</v>
      </c>
      <c r="F263">
        <v>216.053</v>
      </c>
      <c r="G263">
        <f t="shared" si="4"/>
        <v>271.71749999999997</v>
      </c>
    </row>
    <row r="264" spans="1:7">
      <c r="A264" t="s">
        <v>749</v>
      </c>
      <c r="B264" t="s">
        <v>750</v>
      </c>
      <c r="C264" t="s">
        <v>17</v>
      </c>
      <c r="D264" t="s">
        <v>751</v>
      </c>
      <c r="E264">
        <v>253.68600000000001</v>
      </c>
      <c r="F264">
        <v>289.14999999999998</v>
      </c>
      <c r="G264">
        <f t="shared" si="4"/>
        <v>271.41800000000001</v>
      </c>
    </row>
    <row r="265" spans="1:7">
      <c r="A265" t="s">
        <v>4025</v>
      </c>
      <c r="B265" t="s">
        <v>4026</v>
      </c>
      <c r="C265" t="s">
        <v>24</v>
      </c>
      <c r="D265" t="s">
        <v>224</v>
      </c>
      <c r="E265">
        <v>436.17899999999997</v>
      </c>
      <c r="F265">
        <v>104.68</v>
      </c>
      <c r="G265">
        <f t="shared" si="4"/>
        <v>270.42949999999996</v>
      </c>
    </row>
    <row r="266" spans="1:7">
      <c r="A266" t="s">
        <v>703</v>
      </c>
      <c r="B266" t="s">
        <v>704</v>
      </c>
      <c r="C266" t="s">
        <v>17</v>
      </c>
      <c r="D266" t="s">
        <v>705</v>
      </c>
      <c r="E266">
        <v>292.18200000000002</v>
      </c>
      <c r="F266">
        <v>248.614</v>
      </c>
      <c r="G266">
        <f t="shared" si="4"/>
        <v>270.39800000000002</v>
      </c>
    </row>
    <row r="267" spans="1:7">
      <c r="A267" t="s">
        <v>1169</v>
      </c>
      <c r="B267" t="s">
        <v>1170</v>
      </c>
      <c r="C267" t="s">
        <v>17</v>
      </c>
      <c r="D267" t="s">
        <v>1171</v>
      </c>
      <c r="E267">
        <v>288.77300000000002</v>
      </c>
      <c r="F267">
        <v>251.654</v>
      </c>
      <c r="G267">
        <f t="shared" si="4"/>
        <v>270.21350000000001</v>
      </c>
    </row>
    <row r="268" spans="1:7">
      <c r="A268" t="s">
        <v>4148</v>
      </c>
      <c r="B268" t="s">
        <v>4149</v>
      </c>
      <c r="C268" t="s">
        <v>17</v>
      </c>
      <c r="D268" t="s">
        <v>4150</v>
      </c>
      <c r="E268">
        <v>270.13600000000002</v>
      </c>
      <c r="F268">
        <v>270.20299999999997</v>
      </c>
      <c r="G268">
        <f t="shared" si="4"/>
        <v>270.16949999999997</v>
      </c>
    </row>
    <row r="269" spans="1:7">
      <c r="A269" t="s">
        <v>435</v>
      </c>
      <c r="B269" t="s">
        <v>436</v>
      </c>
      <c r="C269" t="s">
        <v>17</v>
      </c>
      <c r="D269" t="s">
        <v>437</v>
      </c>
      <c r="E269">
        <v>260.327</v>
      </c>
      <c r="F269">
        <v>279.58199999999999</v>
      </c>
      <c r="G269">
        <f t="shared" si="4"/>
        <v>269.9545</v>
      </c>
    </row>
    <row r="270" spans="1:7">
      <c r="A270" t="s">
        <v>1244</v>
      </c>
      <c r="B270" t="s">
        <v>1245</v>
      </c>
      <c r="C270" t="s">
        <v>17</v>
      </c>
      <c r="D270" t="s">
        <v>1246</v>
      </c>
      <c r="E270">
        <v>272.983</v>
      </c>
      <c r="F270">
        <v>264.54300000000001</v>
      </c>
      <c r="G270">
        <f t="shared" si="4"/>
        <v>268.76300000000003</v>
      </c>
    </row>
    <row r="271" spans="1:7">
      <c r="A271" t="s">
        <v>966</v>
      </c>
      <c r="B271" t="s">
        <v>967</v>
      </c>
      <c r="C271" t="s">
        <v>17</v>
      </c>
      <c r="D271" t="s">
        <v>968</v>
      </c>
      <c r="E271">
        <v>260.96499999999997</v>
      </c>
      <c r="F271">
        <v>275.75099999999998</v>
      </c>
      <c r="G271">
        <f t="shared" si="4"/>
        <v>268.35799999999995</v>
      </c>
    </row>
    <row r="272" spans="1:7">
      <c r="A272" t="s">
        <v>787</v>
      </c>
      <c r="B272" t="s">
        <v>788</v>
      </c>
      <c r="C272" t="s">
        <v>17</v>
      </c>
      <c r="D272" t="s">
        <v>789</v>
      </c>
      <c r="E272">
        <v>251.506</v>
      </c>
      <c r="F272">
        <v>284.17399999999998</v>
      </c>
      <c r="G272">
        <f t="shared" si="4"/>
        <v>267.83999999999997</v>
      </c>
    </row>
    <row r="273" spans="1:7">
      <c r="A273" t="s">
        <v>999</v>
      </c>
      <c r="B273" t="s">
        <v>1000</v>
      </c>
      <c r="C273" t="s">
        <v>17</v>
      </c>
      <c r="D273" t="s">
        <v>1001</v>
      </c>
      <c r="E273">
        <v>276.58499999999998</v>
      </c>
      <c r="F273">
        <v>257.255</v>
      </c>
      <c r="G273">
        <f t="shared" si="4"/>
        <v>266.91999999999996</v>
      </c>
    </row>
    <row r="274" spans="1:7">
      <c r="A274" t="s">
        <v>4046</v>
      </c>
      <c r="B274" t="s">
        <v>4047</v>
      </c>
      <c r="C274" t="s">
        <v>24</v>
      </c>
      <c r="D274" t="s">
        <v>1782</v>
      </c>
      <c r="E274">
        <v>442.14100000000002</v>
      </c>
      <c r="F274">
        <v>91.520499999999998</v>
      </c>
      <c r="G274">
        <f t="shared" si="4"/>
        <v>266.83075000000002</v>
      </c>
    </row>
    <row r="275" spans="1:7">
      <c r="A275" t="s">
        <v>894</v>
      </c>
      <c r="B275" t="s">
        <v>895</v>
      </c>
      <c r="C275" t="s">
        <v>17</v>
      </c>
      <c r="D275" t="s">
        <v>896</v>
      </c>
      <c r="E275">
        <v>255.18700000000001</v>
      </c>
      <c r="F275">
        <v>277.85599999999999</v>
      </c>
      <c r="G275">
        <f t="shared" si="4"/>
        <v>266.5215</v>
      </c>
    </row>
    <row r="276" spans="1:7">
      <c r="A276" t="s">
        <v>735</v>
      </c>
      <c r="B276" t="s">
        <v>736</v>
      </c>
      <c r="C276" t="s">
        <v>17</v>
      </c>
      <c r="D276" t="s">
        <v>737</v>
      </c>
      <c r="E276">
        <v>273.62</v>
      </c>
      <c r="F276">
        <v>258.24599999999998</v>
      </c>
      <c r="G276">
        <f t="shared" si="4"/>
        <v>265.93299999999999</v>
      </c>
    </row>
    <row r="277" spans="1:7">
      <c r="A277" t="s">
        <v>3800</v>
      </c>
      <c r="B277" t="s">
        <v>3801</v>
      </c>
      <c r="C277" t="s">
        <v>17</v>
      </c>
      <c r="D277" t="s">
        <v>1534</v>
      </c>
      <c r="E277">
        <v>246.173</v>
      </c>
      <c r="F277">
        <v>285.30099999999999</v>
      </c>
      <c r="G277">
        <f t="shared" si="4"/>
        <v>265.73699999999997</v>
      </c>
    </row>
    <row r="278" spans="1:7">
      <c r="A278" t="s">
        <v>4151</v>
      </c>
      <c r="B278" t="s">
        <v>4152</v>
      </c>
      <c r="C278" t="s">
        <v>17</v>
      </c>
      <c r="D278" t="s">
        <v>4153</v>
      </c>
      <c r="E278">
        <v>176.923</v>
      </c>
      <c r="F278">
        <v>352.267</v>
      </c>
      <c r="G278">
        <f t="shared" si="4"/>
        <v>264.59500000000003</v>
      </c>
    </row>
    <row r="279" spans="1:7">
      <c r="A279" t="s">
        <v>547</v>
      </c>
      <c r="B279" t="s">
        <v>548</v>
      </c>
      <c r="C279" t="s">
        <v>17</v>
      </c>
      <c r="D279" t="s">
        <v>549</v>
      </c>
      <c r="E279">
        <v>221.78700000000001</v>
      </c>
      <c r="F279">
        <v>305.28500000000003</v>
      </c>
      <c r="G279">
        <f t="shared" si="4"/>
        <v>263.536</v>
      </c>
    </row>
    <row r="280" spans="1:7">
      <c r="A280" t="s">
        <v>963</v>
      </c>
      <c r="B280" t="s">
        <v>964</v>
      </c>
      <c r="C280" t="s">
        <v>17</v>
      </c>
      <c r="D280" t="s">
        <v>965</v>
      </c>
      <c r="E280">
        <v>289.233</v>
      </c>
      <c r="F280">
        <v>233.19800000000001</v>
      </c>
      <c r="G280">
        <f t="shared" si="4"/>
        <v>261.21550000000002</v>
      </c>
    </row>
    <row r="281" spans="1:7">
      <c r="A281" t="s">
        <v>1414</v>
      </c>
      <c r="B281" t="s">
        <v>1415</v>
      </c>
      <c r="C281" t="s">
        <v>17</v>
      </c>
      <c r="D281" t="s">
        <v>1416</v>
      </c>
      <c r="E281">
        <v>268.69600000000003</v>
      </c>
      <c r="F281">
        <v>253.608</v>
      </c>
      <c r="G281">
        <f t="shared" si="4"/>
        <v>261.15200000000004</v>
      </c>
    </row>
    <row r="282" spans="1:7">
      <c r="A282" t="s">
        <v>4154</v>
      </c>
      <c r="B282" t="s">
        <v>4155</v>
      </c>
      <c r="C282" t="s">
        <v>17</v>
      </c>
      <c r="D282" t="s">
        <v>4156</v>
      </c>
      <c r="E282">
        <v>227.74700000000001</v>
      </c>
      <c r="F282">
        <v>292.18</v>
      </c>
      <c r="G282">
        <f t="shared" si="4"/>
        <v>259.96350000000001</v>
      </c>
    </row>
    <row r="283" spans="1:7">
      <c r="A283" t="s">
        <v>3146</v>
      </c>
      <c r="B283" t="s">
        <v>3147</v>
      </c>
      <c r="C283" t="s">
        <v>17</v>
      </c>
      <c r="D283" t="s">
        <v>3148</v>
      </c>
      <c r="E283">
        <v>223.852</v>
      </c>
      <c r="F283">
        <v>295.45400000000001</v>
      </c>
      <c r="G283">
        <f t="shared" si="4"/>
        <v>259.65300000000002</v>
      </c>
    </row>
    <row r="284" spans="1:7">
      <c r="A284" t="s">
        <v>870</v>
      </c>
      <c r="B284" t="s">
        <v>871</v>
      </c>
      <c r="C284" t="s">
        <v>17</v>
      </c>
      <c r="D284" t="s">
        <v>872</v>
      </c>
      <c r="E284">
        <v>269.17599999999999</v>
      </c>
      <c r="F284">
        <v>246.20400000000001</v>
      </c>
      <c r="G284">
        <f t="shared" si="4"/>
        <v>257.69</v>
      </c>
    </row>
    <row r="285" spans="1:7">
      <c r="A285" t="s">
        <v>761</v>
      </c>
      <c r="B285" t="s">
        <v>762</v>
      </c>
      <c r="C285" t="s">
        <v>17</v>
      </c>
      <c r="D285" t="s">
        <v>592</v>
      </c>
      <c r="E285">
        <v>242.26599999999999</v>
      </c>
      <c r="F285">
        <v>268.26900000000001</v>
      </c>
      <c r="G285">
        <f t="shared" si="4"/>
        <v>255.26749999999998</v>
      </c>
    </row>
    <row r="286" spans="1:7">
      <c r="A286" t="s">
        <v>4157</v>
      </c>
      <c r="B286" t="s">
        <v>4158</v>
      </c>
      <c r="C286" t="s">
        <v>17</v>
      </c>
      <c r="D286" t="s">
        <v>4159</v>
      </c>
      <c r="E286">
        <v>289.23899999999998</v>
      </c>
      <c r="F286">
        <v>220.74299999999999</v>
      </c>
      <c r="G286">
        <f t="shared" si="4"/>
        <v>254.99099999999999</v>
      </c>
    </row>
    <row r="287" spans="1:7">
      <c r="A287" t="s">
        <v>729</v>
      </c>
      <c r="B287" t="s">
        <v>730</v>
      </c>
      <c r="C287" t="s">
        <v>17</v>
      </c>
      <c r="D287" t="s">
        <v>731</v>
      </c>
      <c r="E287">
        <v>232.916</v>
      </c>
      <c r="F287">
        <v>276.56</v>
      </c>
      <c r="G287">
        <f t="shared" si="4"/>
        <v>254.738</v>
      </c>
    </row>
    <row r="288" spans="1:7">
      <c r="A288" t="s">
        <v>2563</v>
      </c>
      <c r="B288" t="s">
        <v>2564</v>
      </c>
      <c r="C288" t="s">
        <v>17</v>
      </c>
      <c r="D288" t="s">
        <v>2565</v>
      </c>
      <c r="E288">
        <v>231.09200000000001</v>
      </c>
      <c r="F288">
        <v>277.89800000000002</v>
      </c>
      <c r="G288">
        <f t="shared" si="4"/>
        <v>254.495</v>
      </c>
    </row>
    <row r="289" spans="1:7">
      <c r="A289" t="s">
        <v>835</v>
      </c>
      <c r="B289" t="s">
        <v>836</v>
      </c>
      <c r="C289" t="s">
        <v>17</v>
      </c>
      <c r="D289" t="s">
        <v>837</v>
      </c>
      <c r="E289">
        <v>290.30099999999999</v>
      </c>
      <c r="F289">
        <v>217.791</v>
      </c>
      <c r="G289">
        <f t="shared" si="4"/>
        <v>254.04599999999999</v>
      </c>
    </row>
    <row r="290" spans="1:7">
      <c r="A290" t="s">
        <v>1196</v>
      </c>
      <c r="B290" t="s">
        <v>1197</v>
      </c>
      <c r="C290" t="s">
        <v>17</v>
      </c>
      <c r="D290" t="s">
        <v>1198</v>
      </c>
      <c r="E290">
        <v>246.99100000000001</v>
      </c>
      <c r="F290">
        <v>259.803</v>
      </c>
      <c r="G290">
        <f t="shared" si="4"/>
        <v>253.39699999999999</v>
      </c>
    </row>
    <row r="291" spans="1:7">
      <c r="A291" t="s">
        <v>700</v>
      </c>
      <c r="B291" t="s">
        <v>701</v>
      </c>
      <c r="C291" t="s">
        <v>17</v>
      </c>
      <c r="D291" t="s">
        <v>702</v>
      </c>
      <c r="E291">
        <v>247.27600000000001</v>
      </c>
      <c r="F291">
        <v>258.13600000000002</v>
      </c>
      <c r="G291">
        <f t="shared" si="4"/>
        <v>252.70600000000002</v>
      </c>
    </row>
    <row r="292" spans="1:7">
      <c r="A292" t="s">
        <v>215</v>
      </c>
      <c r="B292" t="s">
        <v>216</v>
      </c>
      <c r="C292" t="s">
        <v>109</v>
      </c>
      <c r="D292" t="s">
        <v>64</v>
      </c>
      <c r="E292">
        <v>234.167</v>
      </c>
      <c r="F292">
        <v>270.952</v>
      </c>
      <c r="G292">
        <f t="shared" si="4"/>
        <v>252.55950000000001</v>
      </c>
    </row>
    <row r="293" spans="1:7">
      <c r="A293" t="s">
        <v>820</v>
      </c>
      <c r="B293" t="s">
        <v>821</v>
      </c>
      <c r="C293" t="s">
        <v>17</v>
      </c>
      <c r="D293" t="s">
        <v>822</v>
      </c>
      <c r="E293">
        <v>218.10300000000001</v>
      </c>
      <c r="F293">
        <v>284.49599999999998</v>
      </c>
      <c r="G293">
        <f t="shared" si="4"/>
        <v>251.29949999999999</v>
      </c>
    </row>
    <row r="294" spans="1:7">
      <c r="A294" t="s">
        <v>1851</v>
      </c>
      <c r="B294" t="s">
        <v>1852</v>
      </c>
      <c r="C294" t="s">
        <v>17</v>
      </c>
      <c r="D294" t="s">
        <v>1853</v>
      </c>
      <c r="E294">
        <v>249.369</v>
      </c>
      <c r="F294">
        <v>252.84200000000001</v>
      </c>
      <c r="G294">
        <f t="shared" si="4"/>
        <v>251.10550000000001</v>
      </c>
    </row>
    <row r="295" spans="1:7">
      <c r="A295" t="s">
        <v>1108</v>
      </c>
      <c r="B295" t="s">
        <v>1109</v>
      </c>
      <c r="C295" t="s">
        <v>17</v>
      </c>
      <c r="D295" t="s">
        <v>1110</v>
      </c>
      <c r="E295">
        <v>240.12</v>
      </c>
      <c r="F295">
        <v>260.68599999999998</v>
      </c>
      <c r="G295">
        <f t="shared" si="4"/>
        <v>250.40299999999999</v>
      </c>
    </row>
    <row r="296" spans="1:7">
      <c r="A296" t="s">
        <v>556</v>
      </c>
      <c r="B296" t="s">
        <v>557</v>
      </c>
      <c r="C296" t="s">
        <v>17</v>
      </c>
      <c r="D296" t="s">
        <v>558</v>
      </c>
      <c r="E296">
        <v>200.00700000000001</v>
      </c>
      <c r="F296">
        <v>299.89699999999999</v>
      </c>
      <c r="G296">
        <f t="shared" si="4"/>
        <v>249.952</v>
      </c>
    </row>
    <row r="297" spans="1:7">
      <c r="A297" t="s">
        <v>209</v>
      </c>
      <c r="B297" t="s">
        <v>210</v>
      </c>
      <c r="C297" t="s">
        <v>109</v>
      </c>
      <c r="D297" t="s">
        <v>211</v>
      </c>
      <c r="E297">
        <v>215.11699999999999</v>
      </c>
      <c r="F297">
        <v>284.77499999999998</v>
      </c>
      <c r="G297">
        <f t="shared" si="4"/>
        <v>249.94599999999997</v>
      </c>
    </row>
    <row r="298" spans="1:7">
      <c r="A298" t="s">
        <v>755</v>
      </c>
      <c r="B298" t="s">
        <v>756</v>
      </c>
      <c r="C298" t="s">
        <v>17</v>
      </c>
      <c r="D298" t="s">
        <v>757</v>
      </c>
      <c r="E298">
        <v>230.608</v>
      </c>
      <c r="F298">
        <v>269.05799999999999</v>
      </c>
      <c r="G298">
        <f t="shared" si="4"/>
        <v>249.833</v>
      </c>
    </row>
    <row r="299" spans="1:7">
      <c r="A299" t="s">
        <v>4160</v>
      </c>
      <c r="B299" t="s">
        <v>4161</v>
      </c>
      <c r="C299" t="s">
        <v>17</v>
      </c>
      <c r="D299" t="s">
        <v>4162</v>
      </c>
      <c r="E299">
        <v>253.232</v>
      </c>
      <c r="F299">
        <v>246</v>
      </c>
      <c r="G299">
        <f t="shared" si="4"/>
        <v>249.61599999999999</v>
      </c>
    </row>
    <row r="300" spans="1:7">
      <c r="A300" t="s">
        <v>1035</v>
      </c>
      <c r="B300" t="s">
        <v>1036</v>
      </c>
      <c r="C300" t="s">
        <v>17</v>
      </c>
      <c r="D300" t="s">
        <v>1037</v>
      </c>
      <c r="E300">
        <v>277.53399999999999</v>
      </c>
      <c r="F300">
        <v>220.11799999999999</v>
      </c>
      <c r="G300">
        <f t="shared" si="4"/>
        <v>248.82599999999999</v>
      </c>
    </row>
    <row r="301" spans="1:7">
      <c r="A301" t="s">
        <v>4074</v>
      </c>
      <c r="B301" t="s">
        <v>4075</v>
      </c>
      <c r="C301" t="s">
        <v>24</v>
      </c>
      <c r="D301" t="s">
        <v>300</v>
      </c>
      <c r="E301">
        <v>419.375</v>
      </c>
      <c r="F301">
        <v>76.840599999999995</v>
      </c>
      <c r="G301">
        <f t="shared" si="4"/>
        <v>248.1078</v>
      </c>
    </row>
    <row r="302" spans="1:7">
      <c r="A302" t="s">
        <v>1693</v>
      </c>
      <c r="B302" t="s">
        <v>1694</v>
      </c>
      <c r="C302" t="s">
        <v>17</v>
      </c>
      <c r="D302" t="s">
        <v>1695</v>
      </c>
      <c r="E302">
        <v>232.77</v>
      </c>
      <c r="F302">
        <v>262.52300000000002</v>
      </c>
      <c r="G302">
        <f t="shared" si="4"/>
        <v>247.6465</v>
      </c>
    </row>
    <row r="303" spans="1:7">
      <c r="A303" t="s">
        <v>2356</v>
      </c>
      <c r="B303" t="s">
        <v>2357</v>
      </c>
      <c r="C303" t="s">
        <v>17</v>
      </c>
      <c r="D303" t="s">
        <v>2358</v>
      </c>
      <c r="E303">
        <v>212.499</v>
      </c>
      <c r="F303">
        <v>282.68400000000003</v>
      </c>
      <c r="G303">
        <f t="shared" si="4"/>
        <v>247.5915</v>
      </c>
    </row>
    <row r="304" spans="1:7">
      <c r="A304" t="s">
        <v>814</v>
      </c>
      <c r="B304" t="s">
        <v>815</v>
      </c>
      <c r="C304" t="s">
        <v>17</v>
      </c>
      <c r="D304" t="s">
        <v>816</v>
      </c>
      <c r="E304">
        <v>266.81</v>
      </c>
      <c r="F304">
        <v>223.19300000000001</v>
      </c>
      <c r="G304">
        <f t="shared" si="4"/>
        <v>245.00150000000002</v>
      </c>
    </row>
    <row r="305" spans="1:7">
      <c r="A305" t="s">
        <v>867</v>
      </c>
      <c r="B305" t="s">
        <v>868</v>
      </c>
      <c r="C305" t="s">
        <v>17</v>
      </c>
      <c r="D305" t="s">
        <v>869</v>
      </c>
      <c r="E305">
        <v>259.56400000000002</v>
      </c>
      <c r="F305">
        <v>229.607</v>
      </c>
      <c r="G305">
        <f t="shared" si="4"/>
        <v>244.58550000000002</v>
      </c>
    </row>
    <row r="306" spans="1:7">
      <c r="A306" t="s">
        <v>790</v>
      </c>
      <c r="B306" t="s">
        <v>791</v>
      </c>
      <c r="C306" t="s">
        <v>17</v>
      </c>
      <c r="D306" t="s">
        <v>792</v>
      </c>
      <c r="E306">
        <v>255.00200000000001</v>
      </c>
      <c r="F306">
        <v>231.179</v>
      </c>
      <c r="G306">
        <f t="shared" si="4"/>
        <v>243.09050000000002</v>
      </c>
    </row>
    <row r="307" spans="1:7">
      <c r="A307" t="s">
        <v>864</v>
      </c>
      <c r="B307" t="s">
        <v>865</v>
      </c>
      <c r="C307" t="s">
        <v>17</v>
      </c>
      <c r="D307" t="s">
        <v>866</v>
      </c>
      <c r="E307">
        <v>253.72</v>
      </c>
      <c r="F307">
        <v>231.98500000000001</v>
      </c>
      <c r="G307">
        <f t="shared" si="4"/>
        <v>242.85250000000002</v>
      </c>
    </row>
    <row r="308" spans="1:7">
      <c r="A308" t="s">
        <v>1126</v>
      </c>
      <c r="B308" t="s">
        <v>1127</v>
      </c>
      <c r="C308" t="s">
        <v>17</v>
      </c>
      <c r="D308" t="s">
        <v>1128</v>
      </c>
      <c r="E308">
        <v>253.399</v>
      </c>
      <c r="F308">
        <v>231.523</v>
      </c>
      <c r="G308">
        <f t="shared" si="4"/>
        <v>242.46100000000001</v>
      </c>
    </row>
    <row r="309" spans="1:7">
      <c r="A309" t="s">
        <v>772</v>
      </c>
      <c r="B309" t="s">
        <v>773</v>
      </c>
      <c r="C309" t="s">
        <v>17</v>
      </c>
      <c r="D309" t="s">
        <v>774</v>
      </c>
      <c r="E309">
        <v>248.87299999999999</v>
      </c>
      <c r="F309">
        <v>234.18700000000001</v>
      </c>
      <c r="G309">
        <f t="shared" si="4"/>
        <v>241.53</v>
      </c>
    </row>
    <row r="310" spans="1:7">
      <c r="A310" t="s">
        <v>660</v>
      </c>
      <c r="B310" t="s">
        <v>661</v>
      </c>
      <c r="C310" t="s">
        <v>17</v>
      </c>
      <c r="D310" t="s">
        <v>662</v>
      </c>
      <c r="E310">
        <v>217.47800000000001</v>
      </c>
      <c r="F310">
        <v>264.72500000000002</v>
      </c>
      <c r="G310">
        <f t="shared" si="4"/>
        <v>241.10150000000002</v>
      </c>
    </row>
    <row r="311" spans="1:7">
      <c r="A311" t="s">
        <v>4094</v>
      </c>
      <c r="B311" t="s">
        <v>4095</v>
      </c>
      <c r="C311" t="s">
        <v>85</v>
      </c>
      <c r="D311" t="s">
        <v>4096</v>
      </c>
      <c r="E311">
        <v>238.44200000000001</v>
      </c>
      <c r="F311">
        <v>243.35900000000001</v>
      </c>
      <c r="G311">
        <f t="shared" si="4"/>
        <v>240.90050000000002</v>
      </c>
    </row>
    <row r="312" spans="1:7">
      <c r="A312" t="s">
        <v>429</v>
      </c>
      <c r="B312" t="s">
        <v>430</v>
      </c>
      <c r="C312" t="s">
        <v>17</v>
      </c>
      <c r="D312" t="s">
        <v>431</v>
      </c>
      <c r="E312">
        <v>230.32400000000001</v>
      </c>
      <c r="F312">
        <v>251.41200000000001</v>
      </c>
      <c r="G312">
        <f t="shared" si="4"/>
        <v>240.86799999999999</v>
      </c>
    </row>
    <row r="313" spans="1:7">
      <c r="A313" t="s">
        <v>1047</v>
      </c>
      <c r="B313" t="s">
        <v>1048</v>
      </c>
      <c r="C313" t="s">
        <v>17</v>
      </c>
      <c r="D313" t="s">
        <v>1049</v>
      </c>
      <c r="E313">
        <v>244.94200000000001</v>
      </c>
      <c r="F313">
        <v>236.255</v>
      </c>
      <c r="G313">
        <f t="shared" si="4"/>
        <v>240.5985</v>
      </c>
    </row>
    <row r="314" spans="1:7">
      <c r="A314" t="s">
        <v>885</v>
      </c>
      <c r="B314" t="s">
        <v>886</v>
      </c>
      <c r="C314" t="s">
        <v>17</v>
      </c>
      <c r="D314" t="s">
        <v>887</v>
      </c>
      <c r="E314">
        <v>264.12299999999999</v>
      </c>
      <c r="F314">
        <v>211.06800000000001</v>
      </c>
      <c r="G314">
        <f t="shared" si="4"/>
        <v>237.59550000000002</v>
      </c>
    </row>
    <row r="315" spans="1:7">
      <c r="A315" t="s">
        <v>1919</v>
      </c>
      <c r="B315" t="s">
        <v>1920</v>
      </c>
      <c r="C315" t="s">
        <v>17</v>
      </c>
      <c r="D315" t="s">
        <v>1921</v>
      </c>
      <c r="E315">
        <v>244.03</v>
      </c>
      <c r="F315">
        <v>230.15</v>
      </c>
      <c r="G315">
        <f t="shared" si="4"/>
        <v>237.09</v>
      </c>
    </row>
    <row r="316" spans="1:7">
      <c r="A316" t="s">
        <v>1750</v>
      </c>
      <c r="B316" t="s">
        <v>1751</v>
      </c>
      <c r="C316" t="s">
        <v>17</v>
      </c>
      <c r="D316" t="s">
        <v>1752</v>
      </c>
      <c r="E316">
        <v>238.499</v>
      </c>
      <c r="F316">
        <v>235.566</v>
      </c>
      <c r="G316">
        <f t="shared" si="4"/>
        <v>237.0325</v>
      </c>
    </row>
    <row r="317" spans="1:7">
      <c r="A317" t="s">
        <v>1056</v>
      </c>
      <c r="B317" t="s">
        <v>1057</v>
      </c>
      <c r="C317" t="s">
        <v>17</v>
      </c>
      <c r="D317" t="s">
        <v>1058</v>
      </c>
      <c r="E317">
        <v>259.48200000000003</v>
      </c>
      <c r="F317">
        <v>211.93700000000001</v>
      </c>
      <c r="G317">
        <f t="shared" si="4"/>
        <v>235.70950000000002</v>
      </c>
    </row>
    <row r="318" spans="1:7">
      <c r="A318" t="s">
        <v>1065</v>
      </c>
      <c r="B318" t="s">
        <v>1066</v>
      </c>
      <c r="C318" t="s">
        <v>17</v>
      </c>
      <c r="D318" t="s">
        <v>1067</v>
      </c>
      <c r="E318">
        <v>254.91200000000001</v>
      </c>
      <c r="F318">
        <v>216.16900000000001</v>
      </c>
      <c r="G318">
        <f t="shared" si="4"/>
        <v>235.54050000000001</v>
      </c>
    </row>
    <row r="319" spans="1:7">
      <c r="A319" t="s">
        <v>1491</v>
      </c>
      <c r="B319" s="2" t="s">
        <v>4928</v>
      </c>
      <c r="C319" t="s">
        <v>17</v>
      </c>
      <c r="D319" t="s">
        <v>1492</v>
      </c>
      <c r="E319">
        <v>207.36699999999999</v>
      </c>
      <c r="F319">
        <v>260.92099999999999</v>
      </c>
      <c r="G319">
        <f t="shared" si="4"/>
        <v>234.14400000000001</v>
      </c>
    </row>
    <row r="320" spans="1:7">
      <c r="A320" t="s">
        <v>744</v>
      </c>
      <c r="B320" t="s">
        <v>745</v>
      </c>
      <c r="C320" t="s">
        <v>17</v>
      </c>
      <c r="D320" t="s">
        <v>746</v>
      </c>
      <c r="E320">
        <v>247.542</v>
      </c>
      <c r="F320">
        <v>219.87700000000001</v>
      </c>
      <c r="G320">
        <f t="shared" si="4"/>
        <v>233.70949999999999</v>
      </c>
    </row>
    <row r="321" spans="1:7">
      <c r="A321" t="s">
        <v>1340</v>
      </c>
      <c r="B321" t="s">
        <v>1341</v>
      </c>
      <c r="C321" t="s">
        <v>17</v>
      </c>
      <c r="D321" t="s">
        <v>1342</v>
      </c>
      <c r="E321">
        <v>209.44200000000001</v>
      </c>
      <c r="F321">
        <v>257.31799999999998</v>
      </c>
      <c r="G321">
        <f t="shared" si="4"/>
        <v>233.38</v>
      </c>
    </row>
    <row r="322" spans="1:7">
      <c r="A322" t="s">
        <v>298</v>
      </c>
      <c r="B322" t="s">
        <v>299</v>
      </c>
      <c r="C322" t="s">
        <v>284</v>
      </c>
      <c r="D322" t="s">
        <v>300</v>
      </c>
      <c r="E322">
        <v>330.77600000000001</v>
      </c>
      <c r="F322">
        <v>133.822</v>
      </c>
      <c r="G322">
        <f t="shared" si="4"/>
        <v>232.29900000000001</v>
      </c>
    </row>
    <row r="323" spans="1:7">
      <c r="A323" t="s">
        <v>4904</v>
      </c>
      <c r="B323" t="s">
        <v>4905</v>
      </c>
      <c r="C323" t="s">
        <v>24</v>
      </c>
      <c r="D323" t="s">
        <v>285</v>
      </c>
      <c r="E323">
        <v>409.15800000000002</v>
      </c>
      <c r="F323">
        <v>52.993000000000002</v>
      </c>
      <c r="G323">
        <f t="shared" si="4"/>
        <v>231.07550000000001</v>
      </c>
    </row>
    <row r="324" spans="1:7">
      <c r="A324" t="s">
        <v>1002</v>
      </c>
      <c r="B324" t="s">
        <v>1003</v>
      </c>
      <c r="C324" t="s">
        <v>17</v>
      </c>
      <c r="D324" t="s">
        <v>1004</v>
      </c>
      <c r="E324">
        <v>210.33699999999999</v>
      </c>
      <c r="F324">
        <v>251.715</v>
      </c>
      <c r="G324">
        <f t="shared" ref="G324:G387" si="5">AVERAGE(E324,F324)</f>
        <v>231.02600000000001</v>
      </c>
    </row>
    <row r="325" spans="1:7">
      <c r="A325" t="s">
        <v>4163</v>
      </c>
      <c r="B325" t="s">
        <v>4164</v>
      </c>
      <c r="C325" t="s">
        <v>17</v>
      </c>
      <c r="D325" t="s">
        <v>4165</v>
      </c>
      <c r="E325">
        <v>219.518</v>
      </c>
      <c r="F325">
        <v>241.03100000000001</v>
      </c>
      <c r="G325">
        <f t="shared" si="5"/>
        <v>230.27449999999999</v>
      </c>
    </row>
    <row r="326" spans="1:7">
      <c r="A326" t="s">
        <v>507</v>
      </c>
      <c r="B326" t="s">
        <v>508</v>
      </c>
      <c r="C326" t="s">
        <v>17</v>
      </c>
      <c r="D326" t="s">
        <v>509</v>
      </c>
      <c r="E326">
        <v>225.71</v>
      </c>
      <c r="F326">
        <v>234.149</v>
      </c>
      <c r="G326">
        <f t="shared" si="5"/>
        <v>229.92950000000002</v>
      </c>
    </row>
    <row r="327" spans="1:7">
      <c r="A327" t="s">
        <v>4166</v>
      </c>
      <c r="B327" t="s">
        <v>4167</v>
      </c>
      <c r="C327" t="s">
        <v>17</v>
      </c>
      <c r="D327" t="s">
        <v>4168</v>
      </c>
      <c r="E327">
        <v>241.108</v>
      </c>
      <c r="F327">
        <v>218.524</v>
      </c>
      <c r="G327">
        <f t="shared" si="5"/>
        <v>229.816</v>
      </c>
    </row>
    <row r="328" spans="1:7">
      <c r="A328" t="s">
        <v>802</v>
      </c>
      <c r="B328" t="s">
        <v>803</v>
      </c>
      <c r="C328" t="s">
        <v>17</v>
      </c>
      <c r="D328" t="s">
        <v>804</v>
      </c>
      <c r="E328">
        <v>251.886</v>
      </c>
      <c r="F328">
        <v>205.45400000000001</v>
      </c>
      <c r="G328">
        <f t="shared" si="5"/>
        <v>228.67000000000002</v>
      </c>
    </row>
    <row r="329" spans="1:7">
      <c r="A329" t="s">
        <v>1020</v>
      </c>
      <c r="B329" t="s">
        <v>1021</v>
      </c>
      <c r="C329" t="s">
        <v>17</v>
      </c>
      <c r="D329" t="s">
        <v>1022</v>
      </c>
      <c r="E329">
        <v>210.67</v>
      </c>
      <c r="F329">
        <v>246.18700000000001</v>
      </c>
      <c r="G329">
        <f t="shared" si="5"/>
        <v>228.42849999999999</v>
      </c>
    </row>
    <row r="330" spans="1:7">
      <c r="A330" t="s">
        <v>615</v>
      </c>
      <c r="B330" t="s">
        <v>616</v>
      </c>
      <c r="C330" t="s">
        <v>17</v>
      </c>
      <c r="D330" t="s">
        <v>617</v>
      </c>
      <c r="E330">
        <v>202.12799999999999</v>
      </c>
      <c r="F330">
        <v>254.364</v>
      </c>
      <c r="G330">
        <f t="shared" si="5"/>
        <v>228.24599999999998</v>
      </c>
    </row>
    <row r="331" spans="1:7">
      <c r="A331" t="s">
        <v>695</v>
      </c>
      <c r="B331" t="s">
        <v>696</v>
      </c>
      <c r="C331" t="s">
        <v>17</v>
      </c>
      <c r="D331" t="s">
        <v>697</v>
      </c>
      <c r="E331">
        <v>217.536</v>
      </c>
      <c r="F331">
        <v>238.17099999999999</v>
      </c>
      <c r="G331">
        <f t="shared" si="5"/>
        <v>227.8535</v>
      </c>
    </row>
    <row r="332" spans="1:7">
      <c r="A332" t="s">
        <v>1134</v>
      </c>
      <c r="B332" t="s">
        <v>1135</v>
      </c>
      <c r="C332" t="s">
        <v>17</v>
      </c>
      <c r="D332" t="s">
        <v>875</v>
      </c>
      <c r="E332">
        <v>182.262</v>
      </c>
      <c r="F332">
        <v>268.80799999999999</v>
      </c>
      <c r="G332">
        <f t="shared" si="5"/>
        <v>225.535</v>
      </c>
    </row>
    <row r="333" spans="1:7">
      <c r="A333" t="s">
        <v>684</v>
      </c>
      <c r="B333" t="s">
        <v>685</v>
      </c>
      <c r="C333" t="s">
        <v>17</v>
      </c>
      <c r="D333" t="s">
        <v>211</v>
      </c>
      <c r="E333">
        <v>197.46100000000001</v>
      </c>
      <c r="F333">
        <v>252.12799999999999</v>
      </c>
      <c r="G333">
        <f t="shared" si="5"/>
        <v>224.7945</v>
      </c>
    </row>
    <row r="334" spans="1:7">
      <c r="A334" t="s">
        <v>672</v>
      </c>
      <c r="B334" t="s">
        <v>673</v>
      </c>
      <c r="C334" t="s">
        <v>17</v>
      </c>
      <c r="D334" t="s">
        <v>674</v>
      </c>
      <c r="E334">
        <v>233.34700000000001</v>
      </c>
      <c r="F334">
        <v>215.33699999999999</v>
      </c>
      <c r="G334">
        <f t="shared" si="5"/>
        <v>224.34199999999998</v>
      </c>
    </row>
    <row r="335" spans="1:7">
      <c r="A335" t="s">
        <v>249</v>
      </c>
      <c r="B335" t="s">
        <v>250</v>
      </c>
      <c r="C335" t="s">
        <v>268</v>
      </c>
      <c r="D335" t="s">
        <v>252</v>
      </c>
      <c r="E335">
        <v>201.29900000000001</v>
      </c>
      <c r="F335">
        <v>246.905</v>
      </c>
      <c r="G335">
        <f t="shared" si="5"/>
        <v>224.102</v>
      </c>
    </row>
    <row r="336" spans="1:7">
      <c r="A336" t="s">
        <v>897</v>
      </c>
      <c r="B336" t="s">
        <v>898</v>
      </c>
      <c r="C336" t="s">
        <v>17</v>
      </c>
      <c r="D336" t="s">
        <v>899</v>
      </c>
      <c r="E336">
        <v>229.34800000000001</v>
      </c>
      <c r="F336">
        <v>217.57300000000001</v>
      </c>
      <c r="G336">
        <f t="shared" si="5"/>
        <v>223.46050000000002</v>
      </c>
    </row>
    <row r="337" spans="1:7">
      <c r="A337" t="s">
        <v>2050</v>
      </c>
      <c r="B337" s="2" t="s">
        <v>4929</v>
      </c>
      <c r="C337" t="s">
        <v>17</v>
      </c>
      <c r="D337" t="s">
        <v>2051</v>
      </c>
      <c r="E337">
        <v>236.84299999999999</v>
      </c>
      <c r="F337">
        <v>209.72</v>
      </c>
      <c r="G337">
        <f t="shared" si="5"/>
        <v>223.28149999999999</v>
      </c>
    </row>
    <row r="338" spans="1:7">
      <c r="A338" t="s">
        <v>796</v>
      </c>
      <c r="B338" t="s">
        <v>797</v>
      </c>
      <c r="C338" t="s">
        <v>17</v>
      </c>
      <c r="D338" t="s">
        <v>798</v>
      </c>
      <c r="E338">
        <v>212.74600000000001</v>
      </c>
      <c r="F338">
        <v>233.596</v>
      </c>
      <c r="G338">
        <f t="shared" si="5"/>
        <v>223.17099999999999</v>
      </c>
    </row>
    <row r="339" spans="1:7">
      <c r="A339" t="s">
        <v>1096</v>
      </c>
      <c r="B339" t="s">
        <v>1097</v>
      </c>
      <c r="C339" t="s">
        <v>17</v>
      </c>
      <c r="D339" t="s">
        <v>1098</v>
      </c>
      <c r="E339">
        <v>238.785</v>
      </c>
      <c r="F339">
        <v>207.04599999999999</v>
      </c>
      <c r="G339">
        <f t="shared" si="5"/>
        <v>222.91550000000001</v>
      </c>
    </row>
    <row r="340" spans="1:7">
      <c r="A340" t="s">
        <v>752</v>
      </c>
      <c r="B340" t="s">
        <v>753</v>
      </c>
      <c r="C340" t="s">
        <v>17</v>
      </c>
      <c r="D340" t="s">
        <v>754</v>
      </c>
      <c r="E340">
        <v>214.292</v>
      </c>
      <c r="F340">
        <v>231.31200000000001</v>
      </c>
      <c r="G340">
        <f t="shared" si="5"/>
        <v>222.80200000000002</v>
      </c>
    </row>
    <row r="341" spans="1:7">
      <c r="A341" t="s">
        <v>4169</v>
      </c>
      <c r="B341" t="s">
        <v>4170</v>
      </c>
      <c r="C341" t="s">
        <v>17</v>
      </c>
      <c r="D341" t="s">
        <v>4171</v>
      </c>
      <c r="E341">
        <v>202.13499999999999</v>
      </c>
      <c r="F341">
        <v>243.036</v>
      </c>
      <c r="G341">
        <f t="shared" si="5"/>
        <v>222.5855</v>
      </c>
    </row>
    <row r="342" spans="1:7">
      <c r="A342" t="s">
        <v>698</v>
      </c>
      <c r="B342" t="s">
        <v>699</v>
      </c>
      <c r="C342" t="s">
        <v>17</v>
      </c>
      <c r="D342" t="s">
        <v>233</v>
      </c>
      <c r="E342">
        <v>219.756</v>
      </c>
      <c r="F342">
        <v>224.56</v>
      </c>
      <c r="G342">
        <f t="shared" si="5"/>
        <v>222.15800000000002</v>
      </c>
    </row>
    <row r="343" spans="1:7">
      <c r="A343" t="s">
        <v>279</v>
      </c>
      <c r="B343" t="s">
        <v>280</v>
      </c>
      <c r="C343" t="s">
        <v>13</v>
      </c>
      <c r="D343" t="s">
        <v>281</v>
      </c>
      <c r="E343">
        <v>207.989</v>
      </c>
      <c r="F343">
        <v>236.13300000000001</v>
      </c>
      <c r="G343">
        <f t="shared" si="5"/>
        <v>222.06100000000001</v>
      </c>
    </row>
    <row r="344" spans="1:7">
      <c r="A344" t="s">
        <v>4172</v>
      </c>
      <c r="B344" t="s">
        <v>4173</v>
      </c>
      <c r="C344" t="s">
        <v>17</v>
      </c>
      <c r="D344" t="s">
        <v>4174</v>
      </c>
      <c r="E344">
        <v>204.44900000000001</v>
      </c>
      <c r="F344">
        <v>235.92500000000001</v>
      </c>
      <c r="G344">
        <f t="shared" si="5"/>
        <v>220.18700000000001</v>
      </c>
    </row>
    <row r="345" spans="1:7">
      <c r="A345" t="s">
        <v>1984</v>
      </c>
      <c r="B345" t="s">
        <v>1985</v>
      </c>
      <c r="C345" t="s">
        <v>17</v>
      </c>
      <c r="D345" t="s">
        <v>1986</v>
      </c>
      <c r="E345">
        <v>199.31899999999999</v>
      </c>
      <c r="F345">
        <v>239.119</v>
      </c>
      <c r="G345">
        <f t="shared" si="5"/>
        <v>219.21899999999999</v>
      </c>
    </row>
    <row r="346" spans="1:7">
      <c r="A346" t="s">
        <v>727</v>
      </c>
      <c r="B346" t="s">
        <v>728</v>
      </c>
      <c r="C346" t="s">
        <v>17</v>
      </c>
      <c r="D346" t="s">
        <v>573</v>
      </c>
      <c r="E346">
        <v>243.00899999999999</v>
      </c>
      <c r="F346">
        <v>195.07</v>
      </c>
      <c r="G346">
        <f t="shared" si="5"/>
        <v>219.03949999999998</v>
      </c>
    </row>
    <row r="347" spans="1:7">
      <c r="A347" t="s">
        <v>4175</v>
      </c>
      <c r="B347" t="s">
        <v>4176</v>
      </c>
      <c r="C347" t="s">
        <v>17</v>
      </c>
      <c r="D347" t="s">
        <v>4177</v>
      </c>
      <c r="E347">
        <v>190.38800000000001</v>
      </c>
      <c r="F347">
        <v>246.45599999999999</v>
      </c>
      <c r="G347">
        <f t="shared" si="5"/>
        <v>218.422</v>
      </c>
    </row>
    <row r="348" spans="1:7">
      <c r="A348" t="s">
        <v>924</v>
      </c>
      <c r="B348" t="s">
        <v>925</v>
      </c>
      <c r="C348" t="s">
        <v>17</v>
      </c>
      <c r="D348" t="s">
        <v>926</v>
      </c>
      <c r="E348">
        <v>238.44499999999999</v>
      </c>
      <c r="F348">
        <v>198.32599999999999</v>
      </c>
      <c r="G348">
        <f t="shared" si="5"/>
        <v>218.38549999999998</v>
      </c>
    </row>
    <row r="349" spans="1:7">
      <c r="A349" t="s">
        <v>861</v>
      </c>
      <c r="B349" t="s">
        <v>862</v>
      </c>
      <c r="C349" t="s">
        <v>17</v>
      </c>
      <c r="D349" t="s">
        <v>863</v>
      </c>
      <c r="E349">
        <v>220.27799999999999</v>
      </c>
      <c r="F349">
        <v>215.81200000000001</v>
      </c>
      <c r="G349">
        <f t="shared" si="5"/>
        <v>218.04500000000002</v>
      </c>
    </row>
    <row r="350" spans="1:7">
      <c r="A350" t="s">
        <v>1117</v>
      </c>
      <c r="B350" t="s">
        <v>1118</v>
      </c>
      <c r="C350" t="s">
        <v>17</v>
      </c>
      <c r="D350" t="s">
        <v>1119</v>
      </c>
      <c r="E350">
        <v>216.76400000000001</v>
      </c>
      <c r="F350">
        <v>219.202</v>
      </c>
      <c r="G350">
        <f t="shared" si="5"/>
        <v>217.983</v>
      </c>
    </row>
    <row r="351" spans="1:7">
      <c r="A351" t="s">
        <v>784</v>
      </c>
      <c r="B351" t="s">
        <v>785</v>
      </c>
      <c r="C351" t="s">
        <v>17</v>
      </c>
      <c r="D351" t="s">
        <v>786</v>
      </c>
      <c r="E351">
        <v>209.553</v>
      </c>
      <c r="F351">
        <v>225.291</v>
      </c>
      <c r="G351">
        <f t="shared" si="5"/>
        <v>217.422</v>
      </c>
    </row>
    <row r="352" spans="1:7">
      <c r="A352" t="s">
        <v>1262</v>
      </c>
      <c r="B352" t="s">
        <v>1263</v>
      </c>
      <c r="C352" t="s">
        <v>17</v>
      </c>
      <c r="D352" t="s">
        <v>1264</v>
      </c>
      <c r="E352">
        <v>247.53299999999999</v>
      </c>
      <c r="F352">
        <v>186.87899999999999</v>
      </c>
      <c r="G352">
        <f t="shared" si="5"/>
        <v>217.20599999999999</v>
      </c>
    </row>
    <row r="353" spans="1:7">
      <c r="A353" t="s">
        <v>1120</v>
      </c>
      <c r="B353" t="s">
        <v>1121</v>
      </c>
      <c r="C353" t="s">
        <v>17</v>
      </c>
      <c r="D353" t="s">
        <v>1122</v>
      </c>
      <c r="E353">
        <v>225.48699999999999</v>
      </c>
      <c r="F353">
        <v>208.68</v>
      </c>
      <c r="G353">
        <f t="shared" si="5"/>
        <v>217.08350000000002</v>
      </c>
    </row>
    <row r="354" spans="1:7">
      <c r="A354" t="s">
        <v>1220</v>
      </c>
      <c r="B354" t="s">
        <v>1221</v>
      </c>
      <c r="C354" t="s">
        <v>17</v>
      </c>
      <c r="D354" t="s">
        <v>1222</v>
      </c>
      <c r="E354">
        <v>222.136</v>
      </c>
      <c r="F354">
        <v>208.93100000000001</v>
      </c>
      <c r="G354">
        <f t="shared" si="5"/>
        <v>215.5335</v>
      </c>
    </row>
    <row r="355" spans="1:7">
      <c r="A355" t="s">
        <v>1205</v>
      </c>
      <c r="B355" t="s">
        <v>1206</v>
      </c>
      <c r="C355" t="s">
        <v>17</v>
      </c>
      <c r="D355" t="s">
        <v>1207</v>
      </c>
      <c r="E355">
        <v>228.875</v>
      </c>
      <c r="F355">
        <v>202.07400000000001</v>
      </c>
      <c r="G355">
        <f t="shared" si="5"/>
        <v>215.47450000000001</v>
      </c>
    </row>
    <row r="356" spans="1:7">
      <c r="A356" t="s">
        <v>4178</v>
      </c>
      <c r="B356" t="s">
        <v>4179</v>
      </c>
      <c r="C356" t="s">
        <v>17</v>
      </c>
      <c r="D356" t="s">
        <v>4180</v>
      </c>
      <c r="E356">
        <v>171.15</v>
      </c>
      <c r="F356">
        <v>259.46699999999998</v>
      </c>
      <c r="G356">
        <f t="shared" si="5"/>
        <v>215.30849999999998</v>
      </c>
    </row>
    <row r="357" spans="1:7">
      <c r="A357" t="s">
        <v>1387</v>
      </c>
      <c r="B357" t="s">
        <v>1388</v>
      </c>
      <c r="C357" t="s">
        <v>17</v>
      </c>
      <c r="D357" t="s">
        <v>1389</v>
      </c>
      <c r="E357">
        <v>223.15600000000001</v>
      </c>
      <c r="F357">
        <v>207.428</v>
      </c>
      <c r="G357">
        <f t="shared" si="5"/>
        <v>215.292</v>
      </c>
    </row>
    <row r="358" spans="1:7">
      <c r="A358" t="s">
        <v>826</v>
      </c>
      <c r="B358" t="s">
        <v>827</v>
      </c>
      <c r="C358" t="s">
        <v>17</v>
      </c>
      <c r="D358" t="s">
        <v>828</v>
      </c>
      <c r="E358">
        <v>226.715</v>
      </c>
      <c r="F358">
        <v>201.381</v>
      </c>
      <c r="G358">
        <f t="shared" si="5"/>
        <v>214.048</v>
      </c>
    </row>
    <row r="359" spans="1:7">
      <c r="A359" t="s">
        <v>996</v>
      </c>
      <c r="B359" t="s">
        <v>997</v>
      </c>
      <c r="C359" t="s">
        <v>17</v>
      </c>
      <c r="D359" t="s">
        <v>998</v>
      </c>
      <c r="E359">
        <v>218.339</v>
      </c>
      <c r="F359">
        <v>205.13800000000001</v>
      </c>
      <c r="G359">
        <f t="shared" si="5"/>
        <v>211.73849999999999</v>
      </c>
    </row>
    <row r="360" spans="1:7">
      <c r="A360" t="s">
        <v>1428</v>
      </c>
      <c r="B360" t="s">
        <v>1429</v>
      </c>
      <c r="C360" t="s">
        <v>17</v>
      </c>
      <c r="D360" t="s">
        <v>1430</v>
      </c>
      <c r="E360">
        <v>219.02099999999999</v>
      </c>
      <c r="F360">
        <v>203.238</v>
      </c>
      <c r="G360">
        <f t="shared" si="5"/>
        <v>211.12950000000001</v>
      </c>
    </row>
    <row r="361" spans="1:7">
      <c r="A361" t="s">
        <v>3478</v>
      </c>
      <c r="B361" t="s">
        <v>3479</v>
      </c>
      <c r="C361" t="s">
        <v>17</v>
      </c>
      <c r="D361" t="s">
        <v>3291</v>
      </c>
      <c r="E361">
        <v>179.64099999999999</v>
      </c>
      <c r="F361">
        <v>240.24</v>
      </c>
      <c r="G361">
        <f t="shared" si="5"/>
        <v>209.94049999999999</v>
      </c>
    </row>
    <row r="362" spans="1:7">
      <c r="A362" t="s">
        <v>292</v>
      </c>
      <c r="B362" t="s">
        <v>293</v>
      </c>
      <c r="C362" t="s">
        <v>284</v>
      </c>
      <c r="D362" t="s">
        <v>294</v>
      </c>
      <c r="E362">
        <v>207.459</v>
      </c>
      <c r="F362">
        <v>211.87100000000001</v>
      </c>
      <c r="G362">
        <f t="shared" si="5"/>
        <v>209.66500000000002</v>
      </c>
    </row>
    <row r="363" spans="1:7">
      <c r="A363" t="s">
        <v>2870</v>
      </c>
      <c r="B363" t="s">
        <v>2871</v>
      </c>
      <c r="C363" t="s">
        <v>17</v>
      </c>
      <c r="D363" t="s">
        <v>2872</v>
      </c>
      <c r="E363">
        <v>188.923</v>
      </c>
      <c r="F363">
        <v>228.07400000000001</v>
      </c>
      <c r="G363">
        <f t="shared" si="5"/>
        <v>208.49850000000001</v>
      </c>
    </row>
    <row r="364" spans="1:7">
      <c r="A364" t="s">
        <v>829</v>
      </c>
      <c r="B364" t="s">
        <v>830</v>
      </c>
      <c r="C364" t="s">
        <v>17</v>
      </c>
      <c r="D364" t="s">
        <v>831</v>
      </c>
      <c r="E364">
        <v>197.62100000000001</v>
      </c>
      <c r="F364">
        <v>218.488</v>
      </c>
      <c r="G364">
        <f t="shared" si="5"/>
        <v>208.05450000000002</v>
      </c>
    </row>
    <row r="365" spans="1:7">
      <c r="A365" t="s">
        <v>1250</v>
      </c>
      <c r="B365" t="s">
        <v>1251</v>
      </c>
      <c r="C365" t="s">
        <v>17</v>
      </c>
      <c r="D365" t="s">
        <v>1252</v>
      </c>
      <c r="E365">
        <v>201.001</v>
      </c>
      <c r="F365">
        <v>214.06299999999999</v>
      </c>
      <c r="G365">
        <f t="shared" si="5"/>
        <v>207.53199999999998</v>
      </c>
    </row>
    <row r="366" spans="1:7">
      <c r="A366" t="s">
        <v>1354</v>
      </c>
      <c r="B366" t="s">
        <v>1355</v>
      </c>
      <c r="C366" t="s">
        <v>17</v>
      </c>
      <c r="D366" t="s">
        <v>1356</v>
      </c>
      <c r="E366">
        <v>199.995</v>
      </c>
      <c r="F366">
        <v>214.791</v>
      </c>
      <c r="G366">
        <f t="shared" si="5"/>
        <v>207.393</v>
      </c>
    </row>
    <row r="367" spans="1:7">
      <c r="A367" t="s">
        <v>1148</v>
      </c>
      <c r="B367" t="s">
        <v>1149</v>
      </c>
      <c r="C367" t="s">
        <v>17</v>
      </c>
      <c r="D367" t="s">
        <v>1150</v>
      </c>
      <c r="E367">
        <v>220.54</v>
      </c>
      <c r="F367">
        <v>193.46799999999999</v>
      </c>
      <c r="G367">
        <f t="shared" si="5"/>
        <v>207.00399999999999</v>
      </c>
    </row>
    <row r="368" spans="1:7">
      <c r="A368" t="s">
        <v>666</v>
      </c>
      <c r="B368" t="s">
        <v>667</v>
      </c>
      <c r="C368" t="s">
        <v>17</v>
      </c>
      <c r="D368" t="s">
        <v>668</v>
      </c>
      <c r="E368">
        <v>158.059</v>
      </c>
      <c r="F368">
        <v>255.81700000000001</v>
      </c>
      <c r="G368">
        <f t="shared" si="5"/>
        <v>206.93799999999999</v>
      </c>
    </row>
    <row r="369" spans="1:7">
      <c r="A369" t="s">
        <v>4181</v>
      </c>
      <c r="B369" t="s">
        <v>4182</v>
      </c>
      <c r="C369" t="s">
        <v>17</v>
      </c>
      <c r="D369" t="s">
        <v>4183</v>
      </c>
      <c r="E369">
        <v>199.11600000000001</v>
      </c>
      <c r="F369">
        <v>213.29400000000001</v>
      </c>
      <c r="G369">
        <f t="shared" si="5"/>
        <v>206.20500000000001</v>
      </c>
    </row>
    <row r="370" spans="1:7">
      <c r="A370" t="s">
        <v>1086</v>
      </c>
      <c r="B370" t="s">
        <v>1087</v>
      </c>
      <c r="C370" t="s">
        <v>17</v>
      </c>
      <c r="D370" t="s">
        <v>1088</v>
      </c>
      <c r="E370">
        <v>205.023</v>
      </c>
      <c r="F370">
        <v>206.66499999999999</v>
      </c>
      <c r="G370">
        <f t="shared" si="5"/>
        <v>205.84399999999999</v>
      </c>
    </row>
    <row r="371" spans="1:7">
      <c r="A371" t="s">
        <v>1187</v>
      </c>
      <c r="B371" t="s">
        <v>1188</v>
      </c>
      <c r="C371" t="s">
        <v>17</v>
      </c>
      <c r="D371" t="s">
        <v>1189</v>
      </c>
      <c r="E371">
        <v>179.82300000000001</v>
      </c>
      <c r="F371">
        <v>230.22</v>
      </c>
      <c r="G371">
        <f t="shared" si="5"/>
        <v>205.0215</v>
      </c>
    </row>
    <row r="372" spans="1:7">
      <c r="A372" t="s">
        <v>4184</v>
      </c>
      <c r="B372" t="s">
        <v>4185</v>
      </c>
      <c r="C372" t="s">
        <v>17</v>
      </c>
      <c r="D372" t="s">
        <v>4186</v>
      </c>
      <c r="E372">
        <v>207.02</v>
      </c>
      <c r="F372">
        <v>201.75</v>
      </c>
      <c r="G372">
        <f t="shared" si="5"/>
        <v>204.38499999999999</v>
      </c>
    </row>
    <row r="373" spans="1:7">
      <c r="A373" t="s">
        <v>1217</v>
      </c>
      <c r="B373" t="s">
        <v>1218</v>
      </c>
      <c r="C373" t="s">
        <v>17</v>
      </c>
      <c r="D373" t="s">
        <v>1219</v>
      </c>
      <c r="E373">
        <v>239.58</v>
      </c>
      <c r="F373">
        <v>167.364</v>
      </c>
      <c r="G373">
        <f t="shared" si="5"/>
        <v>203.47200000000001</v>
      </c>
    </row>
    <row r="374" spans="1:7">
      <c r="A374" t="s">
        <v>1139</v>
      </c>
      <c r="B374" t="s">
        <v>1140</v>
      </c>
      <c r="C374" t="s">
        <v>17</v>
      </c>
      <c r="D374" t="s">
        <v>1141</v>
      </c>
      <c r="E374">
        <v>205.61099999999999</v>
      </c>
      <c r="F374">
        <v>199.59399999999999</v>
      </c>
      <c r="G374">
        <f t="shared" si="5"/>
        <v>202.60249999999999</v>
      </c>
    </row>
    <row r="375" spans="1:7">
      <c r="A375" t="s">
        <v>610</v>
      </c>
      <c r="B375" t="s">
        <v>611</v>
      </c>
      <c r="C375" t="s">
        <v>17</v>
      </c>
      <c r="D375" t="s">
        <v>612</v>
      </c>
      <c r="E375">
        <v>206.02199999999999</v>
      </c>
      <c r="F375">
        <v>198.11699999999999</v>
      </c>
      <c r="G375">
        <f t="shared" si="5"/>
        <v>202.06950000000001</v>
      </c>
    </row>
    <row r="376" spans="1:7">
      <c r="A376" t="s">
        <v>939</v>
      </c>
      <c r="B376" t="s">
        <v>940</v>
      </c>
      <c r="C376" t="s">
        <v>17</v>
      </c>
      <c r="D376" t="s">
        <v>941</v>
      </c>
      <c r="E376">
        <v>200.13499999999999</v>
      </c>
      <c r="F376">
        <v>203.36799999999999</v>
      </c>
      <c r="G376">
        <f t="shared" si="5"/>
        <v>201.75149999999999</v>
      </c>
    </row>
    <row r="377" spans="1:7">
      <c r="A377" t="s">
        <v>808</v>
      </c>
      <c r="B377" t="s">
        <v>809</v>
      </c>
      <c r="C377" t="s">
        <v>17</v>
      </c>
      <c r="D377" t="s">
        <v>810</v>
      </c>
      <c r="E377">
        <v>193.58099999999999</v>
      </c>
      <c r="F377">
        <v>209.74</v>
      </c>
      <c r="G377">
        <f t="shared" si="5"/>
        <v>201.66050000000001</v>
      </c>
    </row>
    <row r="378" spans="1:7">
      <c r="A378" t="s">
        <v>1274</v>
      </c>
      <c r="B378" t="s">
        <v>1275</v>
      </c>
      <c r="C378" t="s">
        <v>17</v>
      </c>
      <c r="D378" t="s">
        <v>1276</v>
      </c>
      <c r="E378">
        <v>185.52799999999999</v>
      </c>
      <c r="F378">
        <v>216.71299999999999</v>
      </c>
      <c r="G378">
        <f t="shared" si="5"/>
        <v>201.12049999999999</v>
      </c>
    </row>
    <row r="379" spans="1:7">
      <c r="A379" t="s">
        <v>4187</v>
      </c>
      <c r="B379" t="s">
        <v>4188</v>
      </c>
      <c r="C379" t="s">
        <v>17</v>
      </c>
      <c r="D379" t="s">
        <v>4189</v>
      </c>
      <c r="E379">
        <v>206.78800000000001</v>
      </c>
      <c r="F379">
        <v>194.81800000000001</v>
      </c>
      <c r="G379">
        <f t="shared" si="5"/>
        <v>200.803</v>
      </c>
    </row>
    <row r="380" spans="1:7">
      <c r="A380" t="s">
        <v>1420</v>
      </c>
      <c r="B380" t="s">
        <v>1421</v>
      </c>
      <c r="C380" t="s">
        <v>17</v>
      </c>
      <c r="D380" t="s">
        <v>1422</v>
      </c>
      <c r="E380">
        <v>205.505</v>
      </c>
      <c r="F380">
        <v>192.65600000000001</v>
      </c>
      <c r="G380">
        <f t="shared" si="5"/>
        <v>199.0805</v>
      </c>
    </row>
    <row r="381" spans="1:7">
      <c r="A381" t="s">
        <v>3995</v>
      </c>
      <c r="B381" t="s">
        <v>3996</v>
      </c>
      <c r="C381" t="s">
        <v>24</v>
      </c>
      <c r="D381" t="s">
        <v>393</v>
      </c>
      <c r="E381">
        <v>161.482</v>
      </c>
      <c r="F381">
        <v>235.21899999999999</v>
      </c>
      <c r="G381">
        <f t="shared" si="5"/>
        <v>198.35050000000001</v>
      </c>
    </row>
    <row r="382" spans="1:7">
      <c r="A382" t="s">
        <v>1038</v>
      </c>
      <c r="B382" t="s">
        <v>1039</v>
      </c>
      <c r="C382" t="s">
        <v>17</v>
      </c>
      <c r="D382" t="s">
        <v>1040</v>
      </c>
      <c r="E382">
        <v>231.42099999999999</v>
      </c>
      <c r="F382">
        <v>165.20099999999999</v>
      </c>
      <c r="G382">
        <f t="shared" si="5"/>
        <v>198.31099999999998</v>
      </c>
    </row>
    <row r="383" spans="1:7">
      <c r="A383" t="s">
        <v>2955</v>
      </c>
      <c r="B383" t="s">
        <v>2956</v>
      </c>
      <c r="C383" t="s">
        <v>17</v>
      </c>
      <c r="D383" t="s">
        <v>2957</v>
      </c>
      <c r="E383">
        <v>209.34399999999999</v>
      </c>
      <c r="F383">
        <v>187.09399999999999</v>
      </c>
      <c r="G383">
        <f t="shared" si="5"/>
        <v>198.21899999999999</v>
      </c>
    </row>
    <row r="384" spans="1:7">
      <c r="A384" t="s">
        <v>2760</v>
      </c>
      <c r="B384" t="s">
        <v>2761</v>
      </c>
      <c r="C384" t="s">
        <v>17</v>
      </c>
      <c r="D384" t="s">
        <v>2762</v>
      </c>
      <c r="E384">
        <v>194.87899999999999</v>
      </c>
      <c r="F384">
        <v>201.46600000000001</v>
      </c>
      <c r="G384">
        <f t="shared" si="5"/>
        <v>198.17250000000001</v>
      </c>
    </row>
    <row r="385" spans="1:7">
      <c r="A385" t="s">
        <v>4190</v>
      </c>
      <c r="B385" t="s">
        <v>4191</v>
      </c>
      <c r="C385" t="s">
        <v>17</v>
      </c>
      <c r="D385" t="s">
        <v>4192</v>
      </c>
      <c r="E385">
        <v>177.94</v>
      </c>
      <c r="F385">
        <v>217.42</v>
      </c>
      <c r="G385">
        <f t="shared" si="5"/>
        <v>197.68</v>
      </c>
    </row>
    <row r="386" spans="1:7">
      <c r="A386" t="s">
        <v>1014</v>
      </c>
      <c r="B386" t="s">
        <v>1015</v>
      </c>
      <c r="C386" t="s">
        <v>17</v>
      </c>
      <c r="D386" t="s">
        <v>1016</v>
      </c>
      <c r="E386">
        <v>200.24100000000001</v>
      </c>
      <c r="F386">
        <v>191.42400000000001</v>
      </c>
      <c r="G386">
        <f t="shared" si="5"/>
        <v>195.83250000000001</v>
      </c>
    </row>
    <row r="387" spans="1:7">
      <c r="A387" t="s">
        <v>1102</v>
      </c>
      <c r="B387" t="s">
        <v>1103</v>
      </c>
      <c r="C387" t="s">
        <v>17</v>
      </c>
      <c r="D387" t="s">
        <v>1104</v>
      </c>
      <c r="E387">
        <v>214.91399999999999</v>
      </c>
      <c r="F387">
        <v>174.30699999999999</v>
      </c>
      <c r="G387">
        <f t="shared" si="5"/>
        <v>194.6105</v>
      </c>
    </row>
    <row r="388" spans="1:7">
      <c r="A388" t="s">
        <v>1349</v>
      </c>
      <c r="B388" t="s">
        <v>1350</v>
      </c>
      <c r="C388" t="s">
        <v>17</v>
      </c>
      <c r="D388" t="s">
        <v>1351</v>
      </c>
      <c r="E388">
        <v>184.73099999999999</v>
      </c>
      <c r="F388">
        <v>203.22499999999999</v>
      </c>
      <c r="G388">
        <f t="shared" ref="G388:G451" si="6">AVERAGE(E388,F388)</f>
        <v>193.97800000000001</v>
      </c>
    </row>
    <row r="389" spans="1:7">
      <c r="A389" t="s">
        <v>817</v>
      </c>
      <c r="B389" t="s">
        <v>818</v>
      </c>
      <c r="C389" t="s">
        <v>17</v>
      </c>
      <c r="D389" t="s">
        <v>819</v>
      </c>
      <c r="E389">
        <v>189.32300000000001</v>
      </c>
      <c r="F389">
        <v>197.18</v>
      </c>
      <c r="G389">
        <f t="shared" si="6"/>
        <v>193.25150000000002</v>
      </c>
    </row>
    <row r="390" spans="1:7">
      <c r="A390" t="s">
        <v>289</v>
      </c>
      <c r="B390" t="s">
        <v>290</v>
      </c>
      <c r="C390" t="s">
        <v>284</v>
      </c>
      <c r="D390" t="s">
        <v>291</v>
      </c>
      <c r="E390">
        <v>180.80600000000001</v>
      </c>
      <c r="F390">
        <v>205.40799999999999</v>
      </c>
      <c r="G390">
        <f t="shared" si="6"/>
        <v>193.107</v>
      </c>
    </row>
    <row r="391" spans="1:7">
      <c r="A391" t="s">
        <v>906</v>
      </c>
      <c r="B391" t="s">
        <v>907</v>
      </c>
      <c r="C391" t="s">
        <v>17</v>
      </c>
      <c r="D391" t="s">
        <v>908</v>
      </c>
      <c r="E391">
        <v>190.3</v>
      </c>
      <c r="F391">
        <v>195.82900000000001</v>
      </c>
      <c r="G391">
        <f t="shared" si="6"/>
        <v>193.06450000000001</v>
      </c>
    </row>
    <row r="392" spans="1:7">
      <c r="A392" t="s">
        <v>738</v>
      </c>
      <c r="B392" t="s">
        <v>739</v>
      </c>
      <c r="C392" t="s">
        <v>17</v>
      </c>
      <c r="D392" t="s">
        <v>740</v>
      </c>
      <c r="E392">
        <v>194.76400000000001</v>
      </c>
      <c r="F392">
        <v>190.30099999999999</v>
      </c>
      <c r="G392">
        <f t="shared" si="6"/>
        <v>192.5325</v>
      </c>
    </row>
    <row r="393" spans="1:7">
      <c r="A393" t="s">
        <v>1433</v>
      </c>
      <c r="B393" t="s">
        <v>1434</v>
      </c>
      <c r="C393" t="s">
        <v>17</v>
      </c>
      <c r="D393" t="s">
        <v>1435</v>
      </c>
      <c r="E393">
        <v>177.05099999999999</v>
      </c>
      <c r="F393">
        <v>207.58699999999999</v>
      </c>
      <c r="G393">
        <f t="shared" si="6"/>
        <v>192.31899999999999</v>
      </c>
    </row>
    <row r="394" spans="1:7">
      <c r="A394" t="s">
        <v>4193</v>
      </c>
      <c r="B394" t="s">
        <v>4194</v>
      </c>
      <c r="C394" t="s">
        <v>17</v>
      </c>
      <c r="D394" t="s">
        <v>4195</v>
      </c>
      <c r="E394">
        <v>181.61099999999999</v>
      </c>
      <c r="F394">
        <v>202.78700000000001</v>
      </c>
      <c r="G394">
        <f t="shared" si="6"/>
        <v>192.19900000000001</v>
      </c>
    </row>
    <row r="395" spans="1:7">
      <c r="A395" t="s">
        <v>832</v>
      </c>
      <c r="B395" t="s">
        <v>833</v>
      </c>
      <c r="C395" t="s">
        <v>17</v>
      </c>
      <c r="D395" t="s">
        <v>834</v>
      </c>
      <c r="E395">
        <v>192.446</v>
      </c>
      <c r="F395">
        <v>191.9</v>
      </c>
      <c r="G395">
        <f t="shared" si="6"/>
        <v>192.173</v>
      </c>
    </row>
    <row r="396" spans="1:7">
      <c r="A396" t="s">
        <v>1357</v>
      </c>
      <c r="B396" t="s">
        <v>1358</v>
      </c>
      <c r="C396" t="s">
        <v>17</v>
      </c>
      <c r="D396" t="s">
        <v>1359</v>
      </c>
      <c r="E396">
        <v>199.821</v>
      </c>
      <c r="F396">
        <v>184.13200000000001</v>
      </c>
      <c r="G396">
        <f t="shared" si="6"/>
        <v>191.97649999999999</v>
      </c>
    </row>
    <row r="397" spans="1:7">
      <c r="A397" t="s">
        <v>1937</v>
      </c>
      <c r="B397" t="s">
        <v>1938</v>
      </c>
      <c r="C397" t="s">
        <v>17</v>
      </c>
      <c r="D397" t="s">
        <v>1939</v>
      </c>
      <c r="E397">
        <v>201.32900000000001</v>
      </c>
      <c r="F397">
        <v>179.61799999999999</v>
      </c>
      <c r="G397">
        <f t="shared" si="6"/>
        <v>190.4735</v>
      </c>
    </row>
    <row r="398" spans="1:7">
      <c r="A398" t="s">
        <v>747</v>
      </c>
      <c r="B398" t="s">
        <v>748</v>
      </c>
      <c r="C398" t="s">
        <v>17</v>
      </c>
      <c r="D398" t="s">
        <v>734</v>
      </c>
      <c r="E398">
        <v>197.922</v>
      </c>
      <c r="F398">
        <v>182.27099999999999</v>
      </c>
      <c r="G398">
        <f t="shared" si="6"/>
        <v>190.09649999999999</v>
      </c>
    </row>
    <row r="399" spans="1:7">
      <c r="A399" t="s">
        <v>4196</v>
      </c>
      <c r="B399" t="s">
        <v>4197</v>
      </c>
      <c r="C399" t="s">
        <v>17</v>
      </c>
      <c r="D399" t="s">
        <v>4198</v>
      </c>
      <c r="E399">
        <v>160.797</v>
      </c>
      <c r="F399">
        <v>217.63399999999999</v>
      </c>
      <c r="G399">
        <f t="shared" si="6"/>
        <v>189.21549999999999</v>
      </c>
    </row>
    <row r="400" spans="1:7">
      <c r="A400" t="s">
        <v>3387</v>
      </c>
      <c r="B400" t="s">
        <v>3388</v>
      </c>
      <c r="C400" t="s">
        <v>17</v>
      </c>
      <c r="D400" t="s">
        <v>3389</v>
      </c>
      <c r="E400">
        <v>190.334</v>
      </c>
      <c r="F400">
        <v>186.83799999999999</v>
      </c>
      <c r="G400">
        <f t="shared" si="6"/>
        <v>188.58600000000001</v>
      </c>
    </row>
    <row r="401" spans="1:7">
      <c r="A401" t="s">
        <v>4199</v>
      </c>
      <c r="B401" t="s">
        <v>4200</v>
      </c>
      <c r="C401" t="s">
        <v>17</v>
      </c>
      <c r="D401" t="s">
        <v>4201</v>
      </c>
      <c r="E401">
        <v>166.86699999999999</v>
      </c>
      <c r="F401">
        <v>210.30099999999999</v>
      </c>
      <c r="G401">
        <f t="shared" si="6"/>
        <v>188.584</v>
      </c>
    </row>
    <row r="402" spans="1:7">
      <c r="A402" t="s">
        <v>3135</v>
      </c>
      <c r="B402" t="s">
        <v>3136</v>
      </c>
      <c r="C402" t="s">
        <v>17</v>
      </c>
      <c r="D402" t="s">
        <v>3137</v>
      </c>
      <c r="E402">
        <v>186.745</v>
      </c>
      <c r="F402">
        <v>189.358</v>
      </c>
      <c r="G402">
        <f t="shared" si="6"/>
        <v>188.0515</v>
      </c>
    </row>
    <row r="403" spans="1:7">
      <c r="A403" t="s">
        <v>3372</v>
      </c>
      <c r="B403" t="s">
        <v>3373</v>
      </c>
      <c r="C403" t="s">
        <v>17</v>
      </c>
      <c r="D403" t="s">
        <v>3374</v>
      </c>
      <c r="E403">
        <v>180.44</v>
      </c>
      <c r="F403">
        <v>195.00800000000001</v>
      </c>
      <c r="G403">
        <f t="shared" si="6"/>
        <v>187.72399999999999</v>
      </c>
    </row>
    <row r="404" spans="1:7">
      <c r="A404" t="s">
        <v>1902</v>
      </c>
      <c r="B404" t="s">
        <v>1903</v>
      </c>
      <c r="C404" t="s">
        <v>17</v>
      </c>
      <c r="D404" t="s">
        <v>1904</v>
      </c>
      <c r="E404">
        <v>163.596</v>
      </c>
      <c r="F404">
        <v>210.76400000000001</v>
      </c>
      <c r="G404">
        <f t="shared" si="6"/>
        <v>187.18</v>
      </c>
    </row>
    <row r="405" spans="1:7">
      <c r="A405" t="s">
        <v>527</v>
      </c>
      <c r="B405" t="s">
        <v>528</v>
      </c>
      <c r="C405" t="s">
        <v>17</v>
      </c>
      <c r="D405" t="s">
        <v>529</v>
      </c>
      <c r="E405">
        <v>179.74600000000001</v>
      </c>
      <c r="F405">
        <v>193.476</v>
      </c>
      <c r="G405">
        <f t="shared" si="6"/>
        <v>186.61099999999999</v>
      </c>
    </row>
    <row r="406" spans="1:7">
      <c r="A406" t="s">
        <v>1346</v>
      </c>
      <c r="B406" t="s">
        <v>1347</v>
      </c>
      <c r="C406" t="s">
        <v>17</v>
      </c>
      <c r="D406" t="s">
        <v>1348</v>
      </c>
      <c r="E406">
        <v>186.89599999999999</v>
      </c>
      <c r="F406">
        <v>185.46</v>
      </c>
      <c r="G406">
        <f t="shared" si="6"/>
        <v>186.178</v>
      </c>
    </row>
    <row r="407" spans="1:7">
      <c r="A407" t="s">
        <v>4034</v>
      </c>
      <c r="B407" t="s">
        <v>4035</v>
      </c>
      <c r="C407" t="s">
        <v>24</v>
      </c>
      <c r="D407" t="s">
        <v>224</v>
      </c>
      <c r="E407">
        <v>297.16500000000002</v>
      </c>
      <c r="F407">
        <v>74.778300000000002</v>
      </c>
      <c r="G407">
        <f t="shared" si="6"/>
        <v>185.97165000000001</v>
      </c>
    </row>
    <row r="408" spans="1:7">
      <c r="A408" t="s">
        <v>912</v>
      </c>
      <c r="B408" t="s">
        <v>913</v>
      </c>
      <c r="C408" t="s">
        <v>17</v>
      </c>
      <c r="D408" t="s">
        <v>914</v>
      </c>
      <c r="E408">
        <v>178.80600000000001</v>
      </c>
      <c r="F408">
        <v>191.042</v>
      </c>
      <c r="G408">
        <f t="shared" si="6"/>
        <v>184.92400000000001</v>
      </c>
    </row>
    <row r="409" spans="1:7">
      <c r="A409" t="s">
        <v>960</v>
      </c>
      <c r="B409" t="s">
        <v>961</v>
      </c>
      <c r="C409" t="s">
        <v>17</v>
      </c>
      <c r="D409" t="s">
        <v>962</v>
      </c>
      <c r="E409">
        <v>184.96899999999999</v>
      </c>
      <c r="F409">
        <v>183.79900000000001</v>
      </c>
      <c r="G409">
        <f t="shared" si="6"/>
        <v>184.38400000000001</v>
      </c>
    </row>
    <row r="410" spans="1:7">
      <c r="A410" t="s">
        <v>811</v>
      </c>
      <c r="B410" t="s">
        <v>812</v>
      </c>
      <c r="C410" t="s">
        <v>17</v>
      </c>
      <c r="D410" t="s">
        <v>813</v>
      </c>
      <c r="E410">
        <v>187.68100000000001</v>
      </c>
      <c r="F410">
        <v>179.559</v>
      </c>
      <c r="G410">
        <f t="shared" si="6"/>
        <v>183.62</v>
      </c>
    </row>
    <row r="411" spans="1:7">
      <c r="A411" t="s">
        <v>1511</v>
      </c>
      <c r="B411" t="s">
        <v>1512</v>
      </c>
      <c r="C411" t="s">
        <v>17</v>
      </c>
      <c r="D411" t="s">
        <v>1513</v>
      </c>
      <c r="E411">
        <v>193.90100000000001</v>
      </c>
      <c r="F411">
        <v>173.04499999999999</v>
      </c>
      <c r="G411">
        <f t="shared" si="6"/>
        <v>183.47300000000001</v>
      </c>
    </row>
    <row r="412" spans="1:7">
      <c r="A412" t="s">
        <v>1199</v>
      </c>
      <c r="B412" t="s">
        <v>1200</v>
      </c>
      <c r="C412" t="s">
        <v>17</v>
      </c>
      <c r="D412" t="s">
        <v>1201</v>
      </c>
      <c r="E412">
        <v>204.47300000000001</v>
      </c>
      <c r="F412">
        <v>162.066</v>
      </c>
      <c r="G412">
        <f t="shared" si="6"/>
        <v>183.26949999999999</v>
      </c>
    </row>
    <row r="413" spans="1:7">
      <c r="A413" t="s">
        <v>4202</v>
      </c>
      <c r="B413" t="s">
        <v>4203</v>
      </c>
      <c r="C413" t="s">
        <v>17</v>
      </c>
      <c r="D413" t="s">
        <v>4204</v>
      </c>
      <c r="E413">
        <v>181.017</v>
      </c>
      <c r="F413">
        <v>184.86799999999999</v>
      </c>
      <c r="G413">
        <f t="shared" si="6"/>
        <v>182.9425</v>
      </c>
    </row>
    <row r="414" spans="1:7">
      <c r="A414" t="s">
        <v>4014</v>
      </c>
      <c r="B414" t="s">
        <v>4015</v>
      </c>
      <c r="C414" t="s">
        <v>24</v>
      </c>
      <c r="D414" t="s">
        <v>4016</v>
      </c>
      <c r="E414">
        <v>111.315</v>
      </c>
      <c r="F414">
        <v>254.27099999999999</v>
      </c>
      <c r="G414">
        <f t="shared" si="6"/>
        <v>182.79300000000001</v>
      </c>
    </row>
    <row r="415" spans="1:7">
      <c r="A415" t="s">
        <v>2123</v>
      </c>
      <c r="B415" t="s">
        <v>2124</v>
      </c>
      <c r="C415" t="s">
        <v>17</v>
      </c>
      <c r="D415" t="s">
        <v>2125</v>
      </c>
      <c r="E415">
        <v>163.60599999999999</v>
      </c>
      <c r="F415">
        <v>201.495</v>
      </c>
      <c r="G415">
        <f t="shared" si="6"/>
        <v>182.5505</v>
      </c>
    </row>
    <row r="416" spans="1:7">
      <c r="A416" t="s">
        <v>1544</v>
      </c>
      <c r="B416" t="s">
        <v>1545</v>
      </c>
      <c r="C416" t="s">
        <v>17</v>
      </c>
      <c r="D416" t="s">
        <v>1546</v>
      </c>
      <c r="E416">
        <v>180.39099999999999</v>
      </c>
      <c r="F416">
        <v>183.70699999999999</v>
      </c>
      <c r="G416">
        <f t="shared" si="6"/>
        <v>182.04899999999998</v>
      </c>
    </row>
    <row r="417" spans="1:7">
      <c r="A417" t="s">
        <v>1553</v>
      </c>
      <c r="B417" t="s">
        <v>1554</v>
      </c>
      <c r="C417" t="s">
        <v>17</v>
      </c>
      <c r="D417" t="s">
        <v>1555</v>
      </c>
      <c r="E417">
        <v>183.328</v>
      </c>
      <c r="F417">
        <v>180.61699999999999</v>
      </c>
      <c r="G417">
        <f t="shared" si="6"/>
        <v>181.9725</v>
      </c>
    </row>
    <row r="418" spans="1:7">
      <c r="A418" t="s">
        <v>4205</v>
      </c>
      <c r="B418" t="s">
        <v>4206</v>
      </c>
      <c r="C418" t="s">
        <v>17</v>
      </c>
      <c r="D418" t="s">
        <v>4207</v>
      </c>
      <c r="E418">
        <v>167.256</v>
      </c>
      <c r="F418">
        <v>195.196</v>
      </c>
      <c r="G418">
        <f t="shared" si="6"/>
        <v>181.226</v>
      </c>
    </row>
    <row r="419" spans="1:7">
      <c r="A419" t="s">
        <v>4208</v>
      </c>
      <c r="B419" t="s">
        <v>4209</v>
      </c>
      <c r="C419" t="s">
        <v>17</v>
      </c>
      <c r="D419" t="s">
        <v>4210</v>
      </c>
      <c r="E419">
        <v>197.363</v>
      </c>
      <c r="F419">
        <v>164.95500000000001</v>
      </c>
      <c r="G419">
        <f t="shared" si="6"/>
        <v>181.15899999999999</v>
      </c>
    </row>
    <row r="420" spans="1:7">
      <c r="A420" t="s">
        <v>1478</v>
      </c>
      <c r="B420" t="s">
        <v>1479</v>
      </c>
      <c r="C420" t="s">
        <v>17</v>
      </c>
      <c r="D420" t="s">
        <v>1416</v>
      </c>
      <c r="E420">
        <v>180.61099999999999</v>
      </c>
      <c r="F420">
        <v>178.005</v>
      </c>
      <c r="G420">
        <f t="shared" si="6"/>
        <v>179.30799999999999</v>
      </c>
    </row>
    <row r="421" spans="1:7">
      <c r="A421" t="s">
        <v>1786</v>
      </c>
      <c r="B421" t="s">
        <v>1787</v>
      </c>
      <c r="C421" t="s">
        <v>17</v>
      </c>
      <c r="D421" t="s">
        <v>1788</v>
      </c>
      <c r="E421">
        <v>201.28700000000001</v>
      </c>
      <c r="F421">
        <v>157.113</v>
      </c>
      <c r="G421">
        <f t="shared" si="6"/>
        <v>179.2</v>
      </c>
    </row>
    <row r="422" spans="1:7">
      <c r="A422" t="s">
        <v>1193</v>
      </c>
      <c r="B422" t="s">
        <v>1194</v>
      </c>
      <c r="C422" t="s">
        <v>17</v>
      </c>
      <c r="D422" t="s">
        <v>1195</v>
      </c>
      <c r="E422">
        <v>178.435</v>
      </c>
      <c r="F422">
        <v>179.464</v>
      </c>
      <c r="G422">
        <f t="shared" si="6"/>
        <v>178.9495</v>
      </c>
    </row>
    <row r="423" spans="1:7">
      <c r="A423" t="s">
        <v>4211</v>
      </c>
      <c r="B423" t="s">
        <v>4212</v>
      </c>
      <c r="C423" t="s">
        <v>17</v>
      </c>
      <c r="D423" t="s">
        <v>4213</v>
      </c>
      <c r="E423">
        <v>156.49600000000001</v>
      </c>
      <c r="F423">
        <v>200.148</v>
      </c>
      <c r="G423">
        <f t="shared" si="6"/>
        <v>178.322</v>
      </c>
    </row>
    <row r="424" spans="1:7">
      <c r="A424" t="s">
        <v>1226</v>
      </c>
      <c r="B424" t="s">
        <v>1227</v>
      </c>
      <c r="C424" t="s">
        <v>17</v>
      </c>
      <c r="D424" t="s">
        <v>1228</v>
      </c>
      <c r="E424">
        <v>162.21700000000001</v>
      </c>
      <c r="F424">
        <v>194.40100000000001</v>
      </c>
      <c r="G424">
        <f t="shared" si="6"/>
        <v>178.30900000000003</v>
      </c>
    </row>
    <row r="425" spans="1:7">
      <c r="A425" t="s">
        <v>2052</v>
      </c>
      <c r="B425" t="s">
        <v>2053</v>
      </c>
      <c r="C425" t="s">
        <v>17</v>
      </c>
      <c r="D425" t="s">
        <v>2054</v>
      </c>
      <c r="E425">
        <v>165.22300000000001</v>
      </c>
      <c r="F425">
        <v>191.30099999999999</v>
      </c>
      <c r="G425">
        <f t="shared" si="6"/>
        <v>178.262</v>
      </c>
    </row>
    <row r="426" spans="1:7">
      <c r="A426" t="s">
        <v>1969</v>
      </c>
      <c r="B426" t="s">
        <v>1970</v>
      </c>
      <c r="C426" t="s">
        <v>17</v>
      </c>
      <c r="D426" t="s">
        <v>1971</v>
      </c>
      <c r="E426">
        <v>165.399</v>
      </c>
      <c r="F426">
        <v>189.38</v>
      </c>
      <c r="G426">
        <f t="shared" si="6"/>
        <v>177.3895</v>
      </c>
    </row>
    <row r="427" spans="1:7">
      <c r="A427" t="s">
        <v>969</v>
      </c>
      <c r="B427" t="s">
        <v>970</v>
      </c>
      <c r="C427" t="s">
        <v>17</v>
      </c>
      <c r="D427" t="s">
        <v>971</v>
      </c>
      <c r="E427">
        <v>172.631</v>
      </c>
      <c r="F427">
        <v>181.74700000000001</v>
      </c>
      <c r="G427">
        <f t="shared" si="6"/>
        <v>177.18900000000002</v>
      </c>
    </row>
    <row r="428" spans="1:7">
      <c r="A428" t="s">
        <v>4214</v>
      </c>
      <c r="B428" t="s">
        <v>4215</v>
      </c>
      <c r="C428" t="s">
        <v>17</v>
      </c>
      <c r="D428" t="s">
        <v>4216</v>
      </c>
      <c r="E428">
        <v>176.822</v>
      </c>
      <c r="F428">
        <v>176.465</v>
      </c>
      <c r="G428">
        <f t="shared" si="6"/>
        <v>176.64350000000002</v>
      </c>
    </row>
    <row r="429" spans="1:7">
      <c r="A429" t="s">
        <v>1744</v>
      </c>
      <c r="B429" t="s">
        <v>1745</v>
      </c>
      <c r="C429" t="s">
        <v>17</v>
      </c>
      <c r="D429" t="s">
        <v>1746</v>
      </c>
      <c r="E429">
        <v>186.91900000000001</v>
      </c>
      <c r="F429">
        <v>164.691</v>
      </c>
      <c r="G429">
        <f t="shared" si="6"/>
        <v>175.80500000000001</v>
      </c>
    </row>
    <row r="430" spans="1:7">
      <c r="A430" t="s">
        <v>4068</v>
      </c>
      <c r="B430" t="s">
        <v>4069</v>
      </c>
      <c r="C430" t="s">
        <v>24</v>
      </c>
      <c r="D430" t="s">
        <v>97</v>
      </c>
      <c r="E430">
        <v>265.24099999999999</v>
      </c>
      <c r="F430">
        <v>86.232600000000005</v>
      </c>
      <c r="G430">
        <f t="shared" si="6"/>
        <v>175.73679999999999</v>
      </c>
    </row>
    <row r="431" spans="1:7">
      <c r="A431" t="s">
        <v>978</v>
      </c>
      <c r="B431" t="s">
        <v>979</v>
      </c>
      <c r="C431" t="s">
        <v>17</v>
      </c>
      <c r="D431" t="s">
        <v>980</v>
      </c>
      <c r="E431">
        <v>183.398</v>
      </c>
      <c r="F431">
        <v>167.93299999999999</v>
      </c>
      <c r="G431">
        <f t="shared" si="6"/>
        <v>175.66550000000001</v>
      </c>
    </row>
    <row r="432" spans="1:7">
      <c r="A432" t="s">
        <v>1229</v>
      </c>
      <c r="B432" t="s">
        <v>1230</v>
      </c>
      <c r="C432" t="s">
        <v>17</v>
      </c>
      <c r="D432" t="s">
        <v>1231</v>
      </c>
      <c r="E432">
        <v>179.92699999999999</v>
      </c>
      <c r="F432">
        <v>171.24</v>
      </c>
      <c r="G432">
        <f t="shared" si="6"/>
        <v>175.58350000000002</v>
      </c>
    </row>
    <row r="433" spans="1:7">
      <c r="A433" t="s">
        <v>2228</v>
      </c>
      <c r="B433" t="s">
        <v>2229</v>
      </c>
      <c r="C433" t="s">
        <v>17</v>
      </c>
      <c r="D433" t="s">
        <v>2230</v>
      </c>
      <c r="E433">
        <v>176.76400000000001</v>
      </c>
      <c r="F433">
        <v>171.30199999999999</v>
      </c>
      <c r="G433">
        <f t="shared" si="6"/>
        <v>174.03300000000002</v>
      </c>
    </row>
    <row r="434" spans="1:7">
      <c r="A434" t="s">
        <v>936</v>
      </c>
      <c r="B434" t="s">
        <v>937</v>
      </c>
      <c r="C434" t="s">
        <v>17</v>
      </c>
      <c r="D434" t="s">
        <v>938</v>
      </c>
      <c r="E434">
        <v>187.09700000000001</v>
      </c>
      <c r="F434">
        <v>160.94399999999999</v>
      </c>
      <c r="G434">
        <f t="shared" si="6"/>
        <v>174.0205</v>
      </c>
    </row>
    <row r="435" spans="1:7">
      <c r="A435" t="s">
        <v>838</v>
      </c>
      <c r="B435" s="2" t="s">
        <v>4927</v>
      </c>
      <c r="C435" t="s">
        <v>17</v>
      </c>
      <c r="D435" t="s">
        <v>839</v>
      </c>
      <c r="E435">
        <v>170.29599999999999</v>
      </c>
      <c r="F435">
        <v>177.702</v>
      </c>
      <c r="G435">
        <f t="shared" si="6"/>
        <v>173.999</v>
      </c>
    </row>
    <row r="436" spans="1:7">
      <c r="A436" t="s">
        <v>1093</v>
      </c>
      <c r="B436" t="s">
        <v>1094</v>
      </c>
      <c r="C436" t="s">
        <v>17</v>
      </c>
      <c r="D436" t="s">
        <v>1095</v>
      </c>
      <c r="E436">
        <v>180.98</v>
      </c>
      <c r="F436">
        <v>166.21199999999999</v>
      </c>
      <c r="G436">
        <f t="shared" si="6"/>
        <v>173.596</v>
      </c>
    </row>
    <row r="437" spans="1:7">
      <c r="A437" t="s">
        <v>1123</v>
      </c>
      <c r="B437" t="s">
        <v>1124</v>
      </c>
      <c r="C437" t="s">
        <v>17</v>
      </c>
      <c r="D437" t="s">
        <v>1125</v>
      </c>
      <c r="E437">
        <v>168.88</v>
      </c>
      <c r="F437">
        <v>178.108</v>
      </c>
      <c r="G437">
        <f t="shared" si="6"/>
        <v>173.494</v>
      </c>
    </row>
    <row r="438" spans="1:7">
      <c r="A438" t="s">
        <v>855</v>
      </c>
      <c r="B438" t="s">
        <v>856</v>
      </c>
      <c r="C438" t="s">
        <v>17</v>
      </c>
      <c r="D438" t="s">
        <v>857</v>
      </c>
      <c r="E438">
        <v>181.67400000000001</v>
      </c>
      <c r="F438">
        <v>165.31100000000001</v>
      </c>
      <c r="G438">
        <f t="shared" si="6"/>
        <v>173.49250000000001</v>
      </c>
    </row>
    <row r="439" spans="1:7">
      <c r="A439" t="s">
        <v>891</v>
      </c>
      <c r="B439" t="s">
        <v>892</v>
      </c>
      <c r="C439" t="s">
        <v>17</v>
      </c>
      <c r="D439" t="s">
        <v>893</v>
      </c>
      <c r="E439">
        <v>155.66900000000001</v>
      </c>
      <c r="F439">
        <v>191.297</v>
      </c>
      <c r="G439">
        <f t="shared" si="6"/>
        <v>173.483</v>
      </c>
    </row>
    <row r="440" spans="1:7">
      <c r="A440" t="s">
        <v>1105</v>
      </c>
      <c r="B440" t="s">
        <v>1106</v>
      </c>
      <c r="C440" t="s">
        <v>17</v>
      </c>
      <c r="D440" t="s">
        <v>1107</v>
      </c>
      <c r="E440">
        <v>188.58</v>
      </c>
      <c r="F440">
        <v>158.29400000000001</v>
      </c>
      <c r="G440">
        <f t="shared" si="6"/>
        <v>173.43700000000001</v>
      </c>
    </row>
    <row r="441" spans="1:7">
      <c r="A441" t="s">
        <v>4104</v>
      </c>
      <c r="B441" t="s">
        <v>4105</v>
      </c>
      <c r="C441" t="s">
        <v>109</v>
      </c>
      <c r="D441" t="s">
        <v>464</v>
      </c>
      <c r="E441">
        <v>160.41900000000001</v>
      </c>
      <c r="F441">
        <v>185.839</v>
      </c>
      <c r="G441">
        <f t="shared" si="6"/>
        <v>173.12900000000002</v>
      </c>
    </row>
    <row r="442" spans="1:7">
      <c r="A442" t="s">
        <v>1577</v>
      </c>
      <c r="B442" t="s">
        <v>1578</v>
      </c>
      <c r="C442" t="s">
        <v>17</v>
      </c>
      <c r="D442" t="s">
        <v>1579</v>
      </c>
      <c r="E442">
        <v>156.12799999999999</v>
      </c>
      <c r="F442">
        <v>189.744</v>
      </c>
      <c r="G442">
        <f t="shared" si="6"/>
        <v>172.93599999999998</v>
      </c>
    </row>
    <row r="443" spans="1:7">
      <c r="A443" t="s">
        <v>4217</v>
      </c>
      <c r="B443" t="s">
        <v>4218</v>
      </c>
      <c r="C443" t="s">
        <v>17</v>
      </c>
      <c r="D443" t="s">
        <v>4219</v>
      </c>
      <c r="E443">
        <v>141.65799999999999</v>
      </c>
      <c r="F443">
        <v>204.00399999999999</v>
      </c>
      <c r="G443">
        <f t="shared" si="6"/>
        <v>172.83099999999999</v>
      </c>
    </row>
    <row r="444" spans="1:7">
      <c r="A444" t="s">
        <v>1363</v>
      </c>
      <c r="B444" t="s">
        <v>1364</v>
      </c>
      <c r="C444" t="s">
        <v>17</v>
      </c>
      <c r="D444" t="s">
        <v>1365</v>
      </c>
      <c r="E444">
        <v>175.065</v>
      </c>
      <c r="F444">
        <v>170.42099999999999</v>
      </c>
      <c r="G444">
        <f t="shared" si="6"/>
        <v>172.74299999999999</v>
      </c>
    </row>
    <row r="445" spans="1:7">
      <c r="A445" t="s">
        <v>1238</v>
      </c>
      <c r="B445" t="s">
        <v>1239</v>
      </c>
      <c r="C445" t="s">
        <v>17</v>
      </c>
      <c r="D445" t="s">
        <v>1240</v>
      </c>
      <c r="E445">
        <v>146.32</v>
      </c>
      <c r="F445">
        <v>198.745</v>
      </c>
      <c r="G445">
        <f t="shared" si="6"/>
        <v>172.5325</v>
      </c>
    </row>
    <row r="446" spans="1:7">
      <c r="A446" t="s">
        <v>4054</v>
      </c>
      <c r="B446" t="s">
        <v>4055</v>
      </c>
      <c r="C446" t="s">
        <v>24</v>
      </c>
      <c r="D446" t="s">
        <v>2668</v>
      </c>
      <c r="E446">
        <v>281.70600000000002</v>
      </c>
      <c r="F446">
        <v>62.349499999999999</v>
      </c>
      <c r="G446">
        <f t="shared" si="6"/>
        <v>172.02775</v>
      </c>
    </row>
    <row r="447" spans="1:7">
      <c r="A447" t="s">
        <v>718</v>
      </c>
      <c r="B447" t="s">
        <v>719</v>
      </c>
      <c r="C447" t="s">
        <v>17</v>
      </c>
      <c r="D447" t="s">
        <v>720</v>
      </c>
      <c r="E447">
        <v>157.28800000000001</v>
      </c>
      <c r="F447">
        <v>186.31399999999999</v>
      </c>
      <c r="G447">
        <f t="shared" si="6"/>
        <v>171.80099999999999</v>
      </c>
    </row>
    <row r="448" spans="1:7">
      <c r="A448" t="s">
        <v>1550</v>
      </c>
      <c r="B448" t="s">
        <v>1551</v>
      </c>
      <c r="C448" t="s">
        <v>17</v>
      </c>
      <c r="D448" t="s">
        <v>1552</v>
      </c>
      <c r="E448">
        <v>173.54499999999999</v>
      </c>
      <c r="F448">
        <v>168.34200000000001</v>
      </c>
      <c r="G448">
        <f t="shared" si="6"/>
        <v>170.9435</v>
      </c>
    </row>
    <row r="449" spans="1:7">
      <c r="A449" t="s">
        <v>1675</v>
      </c>
      <c r="B449" t="s">
        <v>1676</v>
      </c>
      <c r="C449" t="s">
        <v>17</v>
      </c>
      <c r="D449" t="s">
        <v>1677</v>
      </c>
      <c r="E449">
        <v>168.947</v>
      </c>
      <c r="F449">
        <v>171.87</v>
      </c>
      <c r="G449">
        <f t="shared" si="6"/>
        <v>170.4085</v>
      </c>
    </row>
    <row r="450" spans="1:7">
      <c r="A450" t="s">
        <v>1768</v>
      </c>
      <c r="B450" t="s">
        <v>1769</v>
      </c>
      <c r="C450" t="s">
        <v>17</v>
      </c>
      <c r="D450" t="s">
        <v>1770</v>
      </c>
      <c r="E450">
        <v>164.62799999999999</v>
      </c>
      <c r="F450">
        <v>175.83600000000001</v>
      </c>
      <c r="G450">
        <f t="shared" si="6"/>
        <v>170.232</v>
      </c>
    </row>
    <row r="451" spans="1:7">
      <c r="A451" t="s">
        <v>1114</v>
      </c>
      <c r="B451" t="s">
        <v>1115</v>
      </c>
      <c r="C451" t="s">
        <v>17</v>
      </c>
      <c r="D451" t="s">
        <v>1116</v>
      </c>
      <c r="E451">
        <v>163.09800000000001</v>
      </c>
      <c r="F451">
        <v>177.251</v>
      </c>
      <c r="G451">
        <f t="shared" si="6"/>
        <v>170.17450000000002</v>
      </c>
    </row>
    <row r="452" spans="1:7">
      <c r="A452" t="s">
        <v>4220</v>
      </c>
      <c r="B452" t="s">
        <v>4221</v>
      </c>
      <c r="C452" t="s">
        <v>17</v>
      </c>
      <c r="D452" t="s">
        <v>4222</v>
      </c>
      <c r="E452">
        <v>168.49700000000001</v>
      </c>
      <c r="F452">
        <v>170.09</v>
      </c>
      <c r="G452">
        <f t="shared" ref="G452:G515" si="7">AVERAGE(E452,F452)</f>
        <v>169.29349999999999</v>
      </c>
    </row>
    <row r="453" spans="1:7">
      <c r="A453" t="s">
        <v>1759</v>
      </c>
      <c r="B453" t="s">
        <v>1760</v>
      </c>
      <c r="C453" t="s">
        <v>17</v>
      </c>
      <c r="D453" t="s">
        <v>1761</v>
      </c>
      <c r="E453">
        <v>179.13300000000001</v>
      </c>
      <c r="F453">
        <v>159.15299999999999</v>
      </c>
      <c r="G453">
        <f t="shared" si="7"/>
        <v>169.143</v>
      </c>
    </row>
    <row r="454" spans="1:7">
      <c r="A454" t="s">
        <v>4223</v>
      </c>
      <c r="B454" t="s">
        <v>4224</v>
      </c>
      <c r="C454" t="s">
        <v>17</v>
      </c>
      <c r="D454" t="s">
        <v>4225</v>
      </c>
      <c r="E454">
        <v>163.678</v>
      </c>
      <c r="F454">
        <v>174.56800000000001</v>
      </c>
      <c r="G454">
        <f t="shared" si="7"/>
        <v>169.12299999999999</v>
      </c>
    </row>
    <row r="455" spans="1:7">
      <c r="A455" t="s">
        <v>1402</v>
      </c>
      <c r="B455" t="s">
        <v>1403</v>
      </c>
      <c r="C455" t="s">
        <v>17</v>
      </c>
      <c r="D455" t="s">
        <v>1404</v>
      </c>
      <c r="E455">
        <v>175.154</v>
      </c>
      <c r="F455">
        <v>162.41900000000001</v>
      </c>
      <c r="G455">
        <f t="shared" si="7"/>
        <v>168.78649999999999</v>
      </c>
    </row>
    <row r="456" spans="1:7">
      <c r="A456" t="s">
        <v>1445</v>
      </c>
      <c r="B456" t="s">
        <v>1446</v>
      </c>
      <c r="C456" t="s">
        <v>17</v>
      </c>
      <c r="D456" t="s">
        <v>1447</v>
      </c>
      <c r="E456">
        <v>176.58099999999999</v>
      </c>
      <c r="F456">
        <v>160.267</v>
      </c>
      <c r="G456">
        <f t="shared" si="7"/>
        <v>168.42399999999998</v>
      </c>
    </row>
    <row r="457" spans="1:7">
      <c r="A457" t="s">
        <v>1044</v>
      </c>
      <c r="B457" t="s">
        <v>1045</v>
      </c>
      <c r="C457" t="s">
        <v>17</v>
      </c>
      <c r="D457" t="s">
        <v>1046</v>
      </c>
      <c r="E457">
        <v>166.19800000000001</v>
      </c>
      <c r="F457">
        <v>170.62799999999999</v>
      </c>
      <c r="G457">
        <f t="shared" si="7"/>
        <v>168.41300000000001</v>
      </c>
    </row>
    <row r="458" spans="1:7">
      <c r="A458" t="s">
        <v>2718</v>
      </c>
      <c r="B458" t="s">
        <v>2719</v>
      </c>
      <c r="C458" t="s">
        <v>17</v>
      </c>
      <c r="D458" t="s">
        <v>2720</v>
      </c>
      <c r="E458">
        <v>184.88300000000001</v>
      </c>
      <c r="F458">
        <v>151.81</v>
      </c>
      <c r="G458">
        <f t="shared" si="7"/>
        <v>168.34649999999999</v>
      </c>
    </row>
    <row r="459" spans="1:7">
      <c r="A459" t="s">
        <v>945</v>
      </c>
      <c r="B459" t="s">
        <v>946</v>
      </c>
      <c r="C459" t="s">
        <v>17</v>
      </c>
      <c r="D459" t="s">
        <v>947</v>
      </c>
      <c r="E459">
        <v>168.90100000000001</v>
      </c>
      <c r="F459">
        <v>167.77099999999999</v>
      </c>
      <c r="G459">
        <f t="shared" si="7"/>
        <v>168.33600000000001</v>
      </c>
    </row>
    <row r="460" spans="1:7">
      <c r="A460" t="s">
        <v>1486</v>
      </c>
      <c r="B460" t="s">
        <v>1487</v>
      </c>
      <c r="C460" t="s">
        <v>17</v>
      </c>
      <c r="D460" t="s">
        <v>656</v>
      </c>
      <c r="E460">
        <v>182.54499999999999</v>
      </c>
      <c r="F460">
        <v>153.53899999999999</v>
      </c>
      <c r="G460">
        <f t="shared" si="7"/>
        <v>168.04199999999997</v>
      </c>
    </row>
    <row r="461" spans="1:7">
      <c r="A461" t="s">
        <v>732</v>
      </c>
      <c r="B461" t="s">
        <v>733</v>
      </c>
      <c r="C461" t="s">
        <v>17</v>
      </c>
      <c r="D461" t="s">
        <v>734</v>
      </c>
      <c r="E461">
        <v>176.98400000000001</v>
      </c>
      <c r="F461">
        <v>158.01599999999999</v>
      </c>
      <c r="G461">
        <f t="shared" si="7"/>
        <v>167.5</v>
      </c>
    </row>
    <row r="462" spans="1:7">
      <c r="A462" t="s">
        <v>799</v>
      </c>
      <c r="B462" t="s">
        <v>800</v>
      </c>
      <c r="C462" t="s">
        <v>17</v>
      </c>
      <c r="D462" t="s">
        <v>801</v>
      </c>
      <c r="E462">
        <v>168.999</v>
      </c>
      <c r="F462">
        <v>164.11799999999999</v>
      </c>
      <c r="G462">
        <f t="shared" si="7"/>
        <v>166.55849999999998</v>
      </c>
    </row>
    <row r="463" spans="1:7">
      <c r="A463" t="s">
        <v>972</v>
      </c>
      <c r="B463" t="s">
        <v>973</v>
      </c>
      <c r="C463" t="s">
        <v>17</v>
      </c>
      <c r="D463" t="s">
        <v>974</v>
      </c>
      <c r="E463">
        <v>174.80199999999999</v>
      </c>
      <c r="F463">
        <v>157.107</v>
      </c>
      <c r="G463">
        <f t="shared" si="7"/>
        <v>165.9545</v>
      </c>
    </row>
    <row r="464" spans="1:7">
      <c r="A464" t="s">
        <v>942</v>
      </c>
      <c r="B464" t="s">
        <v>943</v>
      </c>
      <c r="C464" t="s">
        <v>17</v>
      </c>
      <c r="D464" t="s">
        <v>944</v>
      </c>
      <c r="E464">
        <v>166.494</v>
      </c>
      <c r="F464">
        <v>164.107</v>
      </c>
      <c r="G464">
        <f t="shared" si="7"/>
        <v>165.3005</v>
      </c>
    </row>
    <row r="465" spans="1:7">
      <c r="A465" t="s">
        <v>1508</v>
      </c>
      <c r="B465" t="s">
        <v>1509</v>
      </c>
      <c r="C465" t="s">
        <v>17</v>
      </c>
      <c r="D465" t="s">
        <v>1510</v>
      </c>
      <c r="E465">
        <v>155.74799999999999</v>
      </c>
      <c r="F465">
        <v>173.86</v>
      </c>
      <c r="G465">
        <f t="shared" si="7"/>
        <v>164.804</v>
      </c>
    </row>
    <row r="466" spans="1:7">
      <c r="A466" t="s">
        <v>1111</v>
      </c>
      <c r="B466" t="s">
        <v>1112</v>
      </c>
      <c r="C466" t="s">
        <v>17</v>
      </c>
      <c r="D466" t="s">
        <v>1113</v>
      </c>
      <c r="E466">
        <v>182.65899999999999</v>
      </c>
      <c r="F466">
        <v>146.72</v>
      </c>
      <c r="G466">
        <f t="shared" si="7"/>
        <v>164.68950000000001</v>
      </c>
    </row>
    <row r="467" spans="1:7">
      <c r="A467" t="s">
        <v>1131</v>
      </c>
      <c r="B467" t="s">
        <v>1132</v>
      </c>
      <c r="C467" t="s">
        <v>17</v>
      </c>
      <c r="D467" t="s">
        <v>1133</v>
      </c>
      <c r="E467">
        <v>187.548</v>
      </c>
      <c r="F467">
        <v>141.57499999999999</v>
      </c>
      <c r="G467">
        <f t="shared" si="7"/>
        <v>164.5615</v>
      </c>
    </row>
    <row r="468" spans="1:7">
      <c r="A468" t="s">
        <v>4079</v>
      </c>
      <c r="B468" t="s">
        <v>4080</v>
      </c>
      <c r="C468" t="s">
        <v>24</v>
      </c>
      <c r="D468" t="s">
        <v>103</v>
      </c>
      <c r="E468">
        <v>276.21199999999999</v>
      </c>
      <c r="F468">
        <v>50.386699999999998</v>
      </c>
      <c r="G468">
        <f t="shared" si="7"/>
        <v>163.29935</v>
      </c>
    </row>
    <row r="469" spans="1:7">
      <c r="A469" t="s">
        <v>1613</v>
      </c>
      <c r="B469" t="s">
        <v>1614</v>
      </c>
      <c r="C469" t="s">
        <v>17</v>
      </c>
      <c r="D469" t="s">
        <v>1615</v>
      </c>
      <c r="E469">
        <v>180.001</v>
      </c>
      <c r="F469">
        <v>145.47900000000001</v>
      </c>
      <c r="G469">
        <f t="shared" si="7"/>
        <v>162.74</v>
      </c>
    </row>
    <row r="470" spans="1:7">
      <c r="A470" t="s">
        <v>888</v>
      </c>
      <c r="B470" t="s">
        <v>889</v>
      </c>
      <c r="C470" t="s">
        <v>17</v>
      </c>
      <c r="D470" t="s">
        <v>890</v>
      </c>
      <c r="E470">
        <v>169.65100000000001</v>
      </c>
      <c r="F470">
        <v>155.81</v>
      </c>
      <c r="G470">
        <f t="shared" si="7"/>
        <v>162.73050000000001</v>
      </c>
    </row>
    <row r="471" spans="1:7">
      <c r="A471" t="s">
        <v>4226</v>
      </c>
      <c r="B471" t="s">
        <v>4227</v>
      </c>
      <c r="C471" t="s">
        <v>17</v>
      </c>
      <c r="D471" t="s">
        <v>4228</v>
      </c>
      <c r="E471">
        <v>148.23599999999999</v>
      </c>
      <c r="F471">
        <v>176.94399999999999</v>
      </c>
      <c r="G471">
        <f t="shared" si="7"/>
        <v>162.58999999999997</v>
      </c>
    </row>
    <row r="472" spans="1:7">
      <c r="A472" t="s">
        <v>1417</v>
      </c>
      <c r="B472" t="s">
        <v>1418</v>
      </c>
      <c r="C472" t="s">
        <v>17</v>
      </c>
      <c r="D472" t="s">
        <v>1419</v>
      </c>
      <c r="E472">
        <v>169.643</v>
      </c>
      <c r="F472">
        <v>154.684</v>
      </c>
      <c r="G472">
        <f t="shared" si="7"/>
        <v>162.1635</v>
      </c>
    </row>
    <row r="473" spans="1:7">
      <c r="A473" t="s">
        <v>1041</v>
      </c>
      <c r="B473" t="s">
        <v>1042</v>
      </c>
      <c r="C473" t="s">
        <v>17</v>
      </c>
      <c r="D473" t="s">
        <v>1043</v>
      </c>
      <c r="E473">
        <v>155.05000000000001</v>
      </c>
      <c r="F473">
        <v>168.71899999999999</v>
      </c>
      <c r="G473">
        <f t="shared" si="7"/>
        <v>161.8845</v>
      </c>
    </row>
    <row r="474" spans="1:7">
      <c r="A474" t="s">
        <v>222</v>
      </c>
      <c r="B474" t="s">
        <v>223</v>
      </c>
      <c r="C474" t="s">
        <v>109</v>
      </c>
      <c r="D474" t="s">
        <v>224</v>
      </c>
      <c r="E474">
        <v>183.39500000000001</v>
      </c>
      <c r="F474">
        <v>140.12299999999999</v>
      </c>
      <c r="G474">
        <f t="shared" si="7"/>
        <v>161.75900000000001</v>
      </c>
    </row>
    <row r="475" spans="1:7">
      <c r="A475" t="s">
        <v>990</v>
      </c>
      <c r="B475" t="s">
        <v>991</v>
      </c>
      <c r="C475" t="s">
        <v>17</v>
      </c>
      <c r="D475" t="s">
        <v>992</v>
      </c>
      <c r="E475">
        <v>166.13800000000001</v>
      </c>
      <c r="F475">
        <v>157.06299999999999</v>
      </c>
      <c r="G475">
        <f t="shared" si="7"/>
        <v>161.60050000000001</v>
      </c>
    </row>
    <row r="476" spans="1:7">
      <c r="A476" t="s">
        <v>4229</v>
      </c>
      <c r="B476" t="s">
        <v>4230</v>
      </c>
      <c r="C476" t="s">
        <v>17</v>
      </c>
      <c r="D476" t="s">
        <v>4231</v>
      </c>
      <c r="E476">
        <v>159.233</v>
      </c>
      <c r="F476">
        <v>163.59700000000001</v>
      </c>
      <c r="G476">
        <f t="shared" si="7"/>
        <v>161.41500000000002</v>
      </c>
    </row>
    <row r="477" spans="1:7">
      <c r="A477" t="s">
        <v>4036</v>
      </c>
      <c r="B477" t="s">
        <v>4037</v>
      </c>
      <c r="C477" t="s">
        <v>24</v>
      </c>
      <c r="D477" t="s">
        <v>4038</v>
      </c>
      <c r="E477">
        <v>215.428</v>
      </c>
      <c r="F477">
        <v>106.315</v>
      </c>
      <c r="G477">
        <f t="shared" si="7"/>
        <v>160.8715</v>
      </c>
    </row>
    <row r="478" spans="1:7">
      <c r="A478" t="s">
        <v>1583</v>
      </c>
      <c r="B478" t="s">
        <v>1584</v>
      </c>
      <c r="C478" t="s">
        <v>17</v>
      </c>
      <c r="D478" t="s">
        <v>1585</v>
      </c>
      <c r="E478">
        <v>151.44</v>
      </c>
      <c r="F478">
        <v>169.584</v>
      </c>
      <c r="G478">
        <f t="shared" si="7"/>
        <v>160.512</v>
      </c>
    </row>
    <row r="479" spans="1:7">
      <c r="A479" t="s">
        <v>4232</v>
      </c>
      <c r="B479" t="s">
        <v>4233</v>
      </c>
      <c r="C479" t="s">
        <v>17</v>
      </c>
      <c r="D479" t="s">
        <v>464</v>
      </c>
      <c r="E479">
        <v>133.297</v>
      </c>
      <c r="F479">
        <v>187.65299999999999</v>
      </c>
      <c r="G479">
        <f t="shared" si="7"/>
        <v>160.47499999999999</v>
      </c>
    </row>
    <row r="480" spans="1:7">
      <c r="A480" t="s">
        <v>1457</v>
      </c>
      <c r="B480" t="s">
        <v>1458</v>
      </c>
      <c r="C480" t="s">
        <v>17</v>
      </c>
      <c r="D480" t="s">
        <v>1459</v>
      </c>
      <c r="E480">
        <v>164.47300000000001</v>
      </c>
      <c r="F480">
        <v>156.184</v>
      </c>
      <c r="G480">
        <f t="shared" si="7"/>
        <v>160.32850000000002</v>
      </c>
    </row>
    <row r="481" spans="1:7">
      <c r="A481" t="s">
        <v>4234</v>
      </c>
      <c r="B481" t="s">
        <v>4235</v>
      </c>
      <c r="C481" t="s">
        <v>17</v>
      </c>
      <c r="D481" t="s">
        <v>4236</v>
      </c>
      <c r="E481">
        <v>145.13</v>
      </c>
      <c r="F481">
        <v>174.96700000000001</v>
      </c>
      <c r="G481">
        <f t="shared" si="7"/>
        <v>160.04849999999999</v>
      </c>
    </row>
    <row r="482" spans="1:7">
      <c r="A482" t="s">
        <v>3099</v>
      </c>
      <c r="B482" t="s">
        <v>3100</v>
      </c>
      <c r="C482" t="s">
        <v>17</v>
      </c>
      <c r="D482" t="s">
        <v>3101</v>
      </c>
      <c r="E482">
        <v>159.911</v>
      </c>
      <c r="F482">
        <v>159.69</v>
      </c>
      <c r="G482">
        <f t="shared" si="7"/>
        <v>159.8005</v>
      </c>
    </row>
    <row r="483" spans="1:7">
      <c r="A483" t="s">
        <v>1142</v>
      </c>
      <c r="B483" t="s">
        <v>1143</v>
      </c>
      <c r="C483" t="s">
        <v>17</v>
      </c>
      <c r="D483" t="s">
        <v>1144</v>
      </c>
      <c r="E483">
        <v>162.20599999999999</v>
      </c>
      <c r="F483">
        <v>156.922</v>
      </c>
      <c r="G483">
        <f t="shared" si="7"/>
        <v>159.56399999999999</v>
      </c>
    </row>
    <row r="484" spans="1:7">
      <c r="A484" t="s">
        <v>2288</v>
      </c>
      <c r="B484" t="s">
        <v>2289</v>
      </c>
      <c r="C484" t="s">
        <v>17</v>
      </c>
      <c r="D484" t="s">
        <v>2290</v>
      </c>
      <c r="E484">
        <v>155.41200000000001</v>
      </c>
      <c r="F484">
        <v>162.541</v>
      </c>
      <c r="G484">
        <f t="shared" si="7"/>
        <v>158.97649999999999</v>
      </c>
    </row>
    <row r="485" spans="1:7">
      <c r="A485" t="s">
        <v>1723</v>
      </c>
      <c r="B485" t="s">
        <v>1724</v>
      </c>
      <c r="C485" t="s">
        <v>17</v>
      </c>
      <c r="D485" t="s">
        <v>1725</v>
      </c>
      <c r="E485">
        <v>152.75399999999999</v>
      </c>
      <c r="F485">
        <v>164.85499999999999</v>
      </c>
      <c r="G485">
        <f t="shared" si="7"/>
        <v>158.80449999999999</v>
      </c>
    </row>
    <row r="486" spans="1:7">
      <c r="A486" t="s">
        <v>1598</v>
      </c>
      <c r="B486" t="s">
        <v>1599</v>
      </c>
      <c r="C486" t="s">
        <v>17</v>
      </c>
      <c r="D486" t="s">
        <v>1600</v>
      </c>
      <c r="E486">
        <v>162.09800000000001</v>
      </c>
      <c r="F486">
        <v>155.423</v>
      </c>
      <c r="G486">
        <f t="shared" si="7"/>
        <v>158.76050000000001</v>
      </c>
    </row>
    <row r="487" spans="1:7">
      <c r="A487" t="s">
        <v>1286</v>
      </c>
      <c r="B487" t="s">
        <v>1287</v>
      </c>
      <c r="C487" t="s">
        <v>17</v>
      </c>
      <c r="D487" t="s">
        <v>1288</v>
      </c>
      <c r="E487">
        <v>176.18600000000001</v>
      </c>
      <c r="F487">
        <v>139.58500000000001</v>
      </c>
      <c r="G487">
        <f t="shared" si="7"/>
        <v>157.88550000000001</v>
      </c>
    </row>
    <row r="488" spans="1:7">
      <c r="A488" t="s">
        <v>1735</v>
      </c>
      <c r="B488" t="s">
        <v>1736</v>
      </c>
      <c r="C488" t="s">
        <v>17</v>
      </c>
      <c r="D488" t="s">
        <v>1737</v>
      </c>
      <c r="E488">
        <v>178.501</v>
      </c>
      <c r="F488">
        <v>135.30600000000001</v>
      </c>
      <c r="G488">
        <f t="shared" si="7"/>
        <v>156.90350000000001</v>
      </c>
    </row>
    <row r="489" spans="1:7">
      <c r="A489" t="s">
        <v>4237</v>
      </c>
      <c r="B489" t="s">
        <v>4238</v>
      </c>
      <c r="C489" t="s">
        <v>17</v>
      </c>
      <c r="D489" t="s">
        <v>4239</v>
      </c>
      <c r="E489">
        <v>169.893</v>
      </c>
      <c r="F489">
        <v>142.518</v>
      </c>
      <c r="G489">
        <f t="shared" si="7"/>
        <v>156.2055</v>
      </c>
    </row>
    <row r="490" spans="1:7">
      <c r="A490" t="s">
        <v>843</v>
      </c>
      <c r="B490" t="s">
        <v>844</v>
      </c>
      <c r="C490" t="s">
        <v>17</v>
      </c>
      <c r="D490" t="s">
        <v>845</v>
      </c>
      <c r="E490">
        <v>150.452</v>
      </c>
      <c r="F490">
        <v>161.107</v>
      </c>
      <c r="G490">
        <f t="shared" si="7"/>
        <v>155.77949999999998</v>
      </c>
    </row>
    <row r="491" spans="1:7">
      <c r="A491" t="s">
        <v>4240</v>
      </c>
      <c r="B491" t="s">
        <v>4241</v>
      </c>
      <c r="C491" t="s">
        <v>17</v>
      </c>
      <c r="D491" t="s">
        <v>4242</v>
      </c>
      <c r="E491">
        <v>138.93700000000001</v>
      </c>
      <c r="F491">
        <v>172.18700000000001</v>
      </c>
      <c r="G491">
        <f t="shared" si="7"/>
        <v>155.56200000000001</v>
      </c>
    </row>
    <row r="492" spans="1:7">
      <c r="A492" t="s">
        <v>1460</v>
      </c>
      <c r="B492" t="s">
        <v>1461</v>
      </c>
      <c r="C492" t="s">
        <v>17</v>
      </c>
      <c r="D492" t="s">
        <v>1462</v>
      </c>
      <c r="E492">
        <v>156.85900000000001</v>
      </c>
      <c r="F492">
        <v>154.18600000000001</v>
      </c>
      <c r="G492">
        <f t="shared" si="7"/>
        <v>155.52250000000001</v>
      </c>
    </row>
    <row r="493" spans="1:7">
      <c r="A493" t="s">
        <v>1099</v>
      </c>
      <c r="B493" t="s">
        <v>1100</v>
      </c>
      <c r="C493" t="s">
        <v>17</v>
      </c>
      <c r="D493" t="s">
        <v>1101</v>
      </c>
      <c r="E493">
        <v>160.441</v>
      </c>
      <c r="F493">
        <v>149.97300000000001</v>
      </c>
      <c r="G493">
        <f t="shared" si="7"/>
        <v>155.20699999999999</v>
      </c>
    </row>
    <row r="494" spans="1:7">
      <c r="A494" t="s">
        <v>2014</v>
      </c>
      <c r="B494" t="s">
        <v>2015</v>
      </c>
      <c r="C494" t="s">
        <v>17</v>
      </c>
      <c r="D494" t="s">
        <v>2016</v>
      </c>
      <c r="E494">
        <v>135.16300000000001</v>
      </c>
      <c r="F494">
        <v>175.02799999999999</v>
      </c>
      <c r="G494">
        <f t="shared" si="7"/>
        <v>155.09550000000002</v>
      </c>
    </row>
    <row r="495" spans="1:7">
      <c r="A495" t="s">
        <v>1295</v>
      </c>
      <c r="B495" t="s">
        <v>1296</v>
      </c>
      <c r="C495" t="s">
        <v>17</v>
      </c>
      <c r="D495" t="s">
        <v>1297</v>
      </c>
      <c r="E495">
        <v>160.46</v>
      </c>
      <c r="F495">
        <v>149.02600000000001</v>
      </c>
      <c r="G495">
        <f t="shared" si="7"/>
        <v>154.74299999999999</v>
      </c>
    </row>
    <row r="496" spans="1:7">
      <c r="A496" t="s">
        <v>495</v>
      </c>
      <c r="B496" t="s">
        <v>496</v>
      </c>
      <c r="C496" t="s">
        <v>17</v>
      </c>
      <c r="D496" t="s">
        <v>497</v>
      </c>
      <c r="E496">
        <v>158.197</v>
      </c>
      <c r="F496">
        <v>150.77099999999999</v>
      </c>
      <c r="G496">
        <f t="shared" si="7"/>
        <v>154.48399999999998</v>
      </c>
    </row>
    <row r="497" spans="1:7">
      <c r="A497" t="s">
        <v>3999</v>
      </c>
      <c r="B497" t="s">
        <v>4000</v>
      </c>
      <c r="C497" t="s">
        <v>24</v>
      </c>
      <c r="D497" t="s">
        <v>896</v>
      </c>
      <c r="E497">
        <v>131.23099999999999</v>
      </c>
      <c r="F497">
        <v>177.16900000000001</v>
      </c>
      <c r="G497">
        <f t="shared" si="7"/>
        <v>154.19999999999999</v>
      </c>
    </row>
    <row r="498" spans="1:7">
      <c r="A498" t="s">
        <v>1083</v>
      </c>
      <c r="B498" t="s">
        <v>1084</v>
      </c>
      <c r="C498" t="s">
        <v>17</v>
      </c>
      <c r="D498" t="s">
        <v>1085</v>
      </c>
      <c r="E498">
        <v>150.77699999999999</v>
      </c>
      <c r="F498">
        <v>157.452</v>
      </c>
      <c r="G498">
        <f t="shared" si="7"/>
        <v>154.11449999999999</v>
      </c>
    </row>
    <row r="499" spans="1:7">
      <c r="A499" t="s">
        <v>4243</v>
      </c>
      <c r="B499" t="s">
        <v>4244</v>
      </c>
      <c r="C499" t="s">
        <v>17</v>
      </c>
      <c r="D499" t="s">
        <v>4245</v>
      </c>
      <c r="E499">
        <v>157.995</v>
      </c>
      <c r="F499">
        <v>149.68</v>
      </c>
      <c r="G499">
        <f t="shared" si="7"/>
        <v>153.83750000000001</v>
      </c>
    </row>
    <row r="500" spans="1:7">
      <c r="A500" t="s">
        <v>1987</v>
      </c>
      <c r="B500" t="s">
        <v>1988</v>
      </c>
      <c r="C500" t="s">
        <v>17</v>
      </c>
      <c r="D500" t="s">
        <v>1989</v>
      </c>
      <c r="E500">
        <v>157.756</v>
      </c>
      <c r="F500">
        <v>149.80799999999999</v>
      </c>
      <c r="G500">
        <f t="shared" si="7"/>
        <v>153.78199999999998</v>
      </c>
    </row>
    <row r="501" spans="1:7">
      <c r="A501" t="s">
        <v>4246</v>
      </c>
      <c r="B501" t="s">
        <v>4247</v>
      </c>
      <c r="C501" t="s">
        <v>17</v>
      </c>
      <c r="D501" t="s">
        <v>4248</v>
      </c>
      <c r="E501">
        <v>143.70500000000001</v>
      </c>
      <c r="F501">
        <v>163.55799999999999</v>
      </c>
      <c r="G501">
        <f t="shared" si="7"/>
        <v>153.63150000000002</v>
      </c>
    </row>
    <row r="502" spans="1:7">
      <c r="A502" t="s">
        <v>1381</v>
      </c>
      <c r="B502" t="s">
        <v>1382</v>
      </c>
      <c r="C502" t="s">
        <v>17</v>
      </c>
      <c r="D502" t="s">
        <v>1383</v>
      </c>
      <c r="E502">
        <v>152.96199999999999</v>
      </c>
      <c r="F502">
        <v>154.142</v>
      </c>
      <c r="G502">
        <f t="shared" si="7"/>
        <v>153.55199999999999</v>
      </c>
    </row>
    <row r="503" spans="1:7">
      <c r="A503" t="s">
        <v>1562</v>
      </c>
      <c r="B503" t="s">
        <v>1563</v>
      </c>
      <c r="C503" t="s">
        <v>17</v>
      </c>
      <c r="D503" t="s">
        <v>1564</v>
      </c>
      <c r="E503">
        <v>154.26499999999999</v>
      </c>
      <c r="F503">
        <v>152.67400000000001</v>
      </c>
      <c r="G503">
        <f t="shared" si="7"/>
        <v>153.46949999999998</v>
      </c>
    </row>
    <row r="504" spans="1:7">
      <c r="A504" t="s">
        <v>1789</v>
      </c>
      <c r="B504" t="s">
        <v>1790</v>
      </c>
      <c r="C504" t="s">
        <v>17</v>
      </c>
      <c r="D504" t="s">
        <v>198</v>
      </c>
      <c r="E504">
        <v>144.56100000000001</v>
      </c>
      <c r="F504">
        <v>161.81299999999999</v>
      </c>
      <c r="G504">
        <f t="shared" si="7"/>
        <v>153.18700000000001</v>
      </c>
    </row>
    <row r="505" spans="1:7">
      <c r="A505" t="s">
        <v>1304</v>
      </c>
      <c r="B505" t="s">
        <v>1305</v>
      </c>
      <c r="C505" t="s">
        <v>17</v>
      </c>
      <c r="D505" t="s">
        <v>1306</v>
      </c>
      <c r="E505">
        <v>143.55600000000001</v>
      </c>
      <c r="F505">
        <v>161.785</v>
      </c>
      <c r="G505">
        <f t="shared" si="7"/>
        <v>152.6705</v>
      </c>
    </row>
    <row r="506" spans="1:7">
      <c r="A506" t="s">
        <v>4249</v>
      </c>
      <c r="B506" t="s">
        <v>4250</v>
      </c>
      <c r="C506" t="s">
        <v>17</v>
      </c>
      <c r="D506" t="s">
        <v>4251</v>
      </c>
      <c r="E506">
        <v>135.566</v>
      </c>
      <c r="F506">
        <v>169.75399999999999</v>
      </c>
      <c r="G506">
        <f t="shared" si="7"/>
        <v>152.66</v>
      </c>
    </row>
    <row r="507" spans="1:7">
      <c r="A507" t="s">
        <v>1604</v>
      </c>
      <c r="B507" t="s">
        <v>1605</v>
      </c>
      <c r="C507" t="s">
        <v>17</v>
      </c>
      <c r="D507" t="s">
        <v>1606</v>
      </c>
      <c r="E507">
        <v>147.47900000000001</v>
      </c>
      <c r="F507">
        <v>157.512</v>
      </c>
      <c r="G507">
        <f t="shared" si="7"/>
        <v>152.49549999999999</v>
      </c>
    </row>
    <row r="508" spans="1:7">
      <c r="A508" t="s">
        <v>1815</v>
      </c>
      <c r="B508" t="s">
        <v>1816</v>
      </c>
      <c r="C508" t="s">
        <v>17</v>
      </c>
      <c r="D508" t="s">
        <v>1817</v>
      </c>
      <c r="E508">
        <v>140.93899999999999</v>
      </c>
      <c r="F508">
        <v>163.578</v>
      </c>
      <c r="G508">
        <f t="shared" si="7"/>
        <v>152.2585</v>
      </c>
    </row>
    <row r="509" spans="1:7">
      <c r="A509" t="s">
        <v>4252</v>
      </c>
      <c r="B509" t="s">
        <v>4253</v>
      </c>
      <c r="C509" t="s">
        <v>17</v>
      </c>
      <c r="D509" t="s">
        <v>4254</v>
      </c>
      <c r="E509">
        <v>124.24</v>
      </c>
      <c r="F509">
        <v>180.19499999999999</v>
      </c>
      <c r="G509">
        <f t="shared" si="7"/>
        <v>152.2175</v>
      </c>
    </row>
    <row r="510" spans="1:7">
      <c r="A510" t="s">
        <v>1839</v>
      </c>
      <c r="B510" t="s">
        <v>1840</v>
      </c>
      <c r="C510" t="s">
        <v>17</v>
      </c>
      <c r="D510" t="s">
        <v>1841</v>
      </c>
      <c r="E510">
        <v>154.393</v>
      </c>
      <c r="F510">
        <v>149.655</v>
      </c>
      <c r="G510">
        <f t="shared" si="7"/>
        <v>152.024</v>
      </c>
    </row>
    <row r="511" spans="1:7">
      <c r="A511" t="s">
        <v>3982</v>
      </c>
      <c r="B511" t="s">
        <v>3983</v>
      </c>
      <c r="C511" t="s">
        <v>3984</v>
      </c>
      <c r="D511" t="s">
        <v>1210</v>
      </c>
      <c r="E511">
        <v>167.77</v>
      </c>
      <c r="F511">
        <v>135.196</v>
      </c>
      <c r="G511">
        <f t="shared" si="7"/>
        <v>151.483</v>
      </c>
    </row>
    <row r="512" spans="1:7">
      <c r="A512" t="s">
        <v>3322</v>
      </c>
      <c r="B512" t="s">
        <v>3323</v>
      </c>
      <c r="C512" t="s">
        <v>17</v>
      </c>
      <c r="D512" t="s">
        <v>3273</v>
      </c>
      <c r="E512">
        <v>162.809</v>
      </c>
      <c r="F512">
        <v>138.84</v>
      </c>
      <c r="G512">
        <f t="shared" si="7"/>
        <v>150.8245</v>
      </c>
    </row>
    <row r="513" spans="1:7">
      <c r="A513" t="s">
        <v>4255</v>
      </c>
      <c r="B513" t="s">
        <v>4256</v>
      </c>
      <c r="C513" t="s">
        <v>17</v>
      </c>
      <c r="D513" t="s">
        <v>1737</v>
      </c>
      <c r="E513">
        <v>150.142</v>
      </c>
      <c r="F513">
        <v>151.345</v>
      </c>
      <c r="G513">
        <f t="shared" si="7"/>
        <v>150.74349999999998</v>
      </c>
    </row>
    <row r="514" spans="1:7">
      <c r="A514" t="s">
        <v>1375</v>
      </c>
      <c r="B514" t="s">
        <v>1376</v>
      </c>
      <c r="C514" t="s">
        <v>17</v>
      </c>
      <c r="D514" t="s">
        <v>1377</v>
      </c>
      <c r="E514">
        <v>149.43600000000001</v>
      </c>
      <c r="F514">
        <v>151.26499999999999</v>
      </c>
      <c r="G514">
        <f t="shared" si="7"/>
        <v>150.35050000000001</v>
      </c>
    </row>
    <row r="515" spans="1:7">
      <c r="A515" t="s">
        <v>1678</v>
      </c>
      <c r="B515" t="s">
        <v>1679</v>
      </c>
      <c r="C515" t="s">
        <v>17</v>
      </c>
      <c r="D515" t="s">
        <v>1680</v>
      </c>
      <c r="E515">
        <v>172.79400000000001</v>
      </c>
      <c r="F515">
        <v>127.639</v>
      </c>
      <c r="G515">
        <f t="shared" si="7"/>
        <v>150.2165</v>
      </c>
    </row>
    <row r="516" spans="1:7">
      <c r="A516" t="s">
        <v>1649</v>
      </c>
      <c r="B516" t="s">
        <v>1650</v>
      </c>
      <c r="C516" t="s">
        <v>17</v>
      </c>
      <c r="D516" t="s">
        <v>1651</v>
      </c>
      <c r="E516">
        <v>169.214</v>
      </c>
      <c r="F516">
        <v>130.988</v>
      </c>
      <c r="G516">
        <f t="shared" ref="G516:G579" si="8">AVERAGE(E516,F516)</f>
        <v>150.101</v>
      </c>
    </row>
    <row r="517" spans="1:7">
      <c r="A517" t="s">
        <v>1426</v>
      </c>
      <c r="B517" t="s">
        <v>1427</v>
      </c>
      <c r="C517" t="s">
        <v>17</v>
      </c>
      <c r="D517" t="s">
        <v>245</v>
      </c>
      <c r="E517">
        <v>140.02199999999999</v>
      </c>
      <c r="F517">
        <v>160.041</v>
      </c>
      <c r="G517">
        <f t="shared" si="8"/>
        <v>150.03149999999999</v>
      </c>
    </row>
    <row r="518" spans="1:7">
      <c r="A518" t="s">
        <v>4048</v>
      </c>
      <c r="B518" t="s">
        <v>4049</v>
      </c>
      <c r="C518" t="s">
        <v>24</v>
      </c>
      <c r="D518" t="s">
        <v>163</v>
      </c>
      <c r="E518">
        <v>156.24799999999999</v>
      </c>
      <c r="F518">
        <v>143.738</v>
      </c>
      <c r="G518">
        <f t="shared" si="8"/>
        <v>149.99299999999999</v>
      </c>
    </row>
    <row r="519" spans="1:7">
      <c r="A519" t="s">
        <v>1732</v>
      </c>
      <c r="B519" t="s">
        <v>1733</v>
      </c>
      <c r="C519" t="s">
        <v>17</v>
      </c>
      <c r="D519" t="s">
        <v>1734</v>
      </c>
      <c r="E519">
        <v>149.25299999999999</v>
      </c>
      <c r="F519">
        <v>148.637</v>
      </c>
      <c r="G519">
        <f t="shared" si="8"/>
        <v>148.94499999999999</v>
      </c>
    </row>
    <row r="520" spans="1:7">
      <c r="A520" t="s">
        <v>4081</v>
      </c>
      <c r="B520" t="s">
        <v>4082</v>
      </c>
      <c r="C520" t="s">
        <v>24</v>
      </c>
      <c r="D520" t="s">
        <v>43</v>
      </c>
      <c r="E520">
        <v>247.70400000000001</v>
      </c>
      <c r="F520">
        <v>50.174599999999998</v>
      </c>
      <c r="G520">
        <f t="shared" si="8"/>
        <v>148.9393</v>
      </c>
    </row>
    <row r="521" spans="1:7">
      <c r="A521" t="s">
        <v>1720</v>
      </c>
      <c r="B521" t="s">
        <v>1721</v>
      </c>
      <c r="C521" t="s">
        <v>17</v>
      </c>
      <c r="D521" t="s">
        <v>1722</v>
      </c>
      <c r="E521">
        <v>160.03299999999999</v>
      </c>
      <c r="F521">
        <v>137.81200000000001</v>
      </c>
      <c r="G521">
        <f t="shared" si="8"/>
        <v>148.92250000000001</v>
      </c>
    </row>
    <row r="522" spans="1:7">
      <c r="A522" t="s">
        <v>975</v>
      </c>
      <c r="B522" t="s">
        <v>976</v>
      </c>
      <c r="C522" t="s">
        <v>17</v>
      </c>
      <c r="D522" t="s">
        <v>977</v>
      </c>
      <c r="E522">
        <v>152.63499999999999</v>
      </c>
      <c r="F522">
        <v>144.23500000000001</v>
      </c>
      <c r="G522">
        <f t="shared" si="8"/>
        <v>148.435</v>
      </c>
    </row>
    <row r="523" spans="1:7">
      <c r="A523" t="s">
        <v>858</v>
      </c>
      <c r="B523" t="s">
        <v>859</v>
      </c>
      <c r="C523" t="s">
        <v>17</v>
      </c>
      <c r="D523" t="s">
        <v>860</v>
      </c>
      <c r="E523">
        <v>165.696</v>
      </c>
      <c r="F523">
        <v>129.37200000000001</v>
      </c>
      <c r="G523">
        <f t="shared" si="8"/>
        <v>147.53399999999999</v>
      </c>
    </row>
    <row r="524" spans="1:7">
      <c r="A524" t="s">
        <v>4257</v>
      </c>
      <c r="B524" t="s">
        <v>4258</v>
      </c>
      <c r="C524" t="s">
        <v>17</v>
      </c>
      <c r="D524" t="s">
        <v>4228</v>
      </c>
      <c r="E524">
        <v>148.78700000000001</v>
      </c>
      <c r="F524">
        <v>145.114</v>
      </c>
      <c r="G524">
        <f t="shared" si="8"/>
        <v>146.95050000000001</v>
      </c>
    </row>
    <row r="525" spans="1:7">
      <c r="A525" t="s">
        <v>1208</v>
      </c>
      <c r="B525" t="s">
        <v>1209</v>
      </c>
      <c r="C525" t="s">
        <v>17</v>
      </c>
      <c r="D525" t="s">
        <v>1210</v>
      </c>
      <c r="E525">
        <v>148.077</v>
      </c>
      <c r="F525">
        <v>143.88900000000001</v>
      </c>
      <c r="G525">
        <f t="shared" si="8"/>
        <v>145.983</v>
      </c>
    </row>
    <row r="526" spans="1:7">
      <c r="A526" t="s">
        <v>2261</v>
      </c>
      <c r="B526" t="s">
        <v>2262</v>
      </c>
      <c r="C526" t="s">
        <v>17</v>
      </c>
      <c r="D526" t="s">
        <v>2263</v>
      </c>
      <c r="E526">
        <v>162.53299999999999</v>
      </c>
      <c r="F526">
        <v>129.26599999999999</v>
      </c>
      <c r="G526">
        <f t="shared" si="8"/>
        <v>145.89949999999999</v>
      </c>
    </row>
    <row r="527" spans="1:7">
      <c r="A527" t="s">
        <v>1666</v>
      </c>
      <c r="B527" t="s">
        <v>1667</v>
      </c>
      <c r="C527" t="s">
        <v>17</v>
      </c>
      <c r="D527" t="s">
        <v>1668</v>
      </c>
      <c r="E527">
        <v>160.72900000000001</v>
      </c>
      <c r="F527">
        <v>129.886</v>
      </c>
      <c r="G527">
        <f t="shared" si="8"/>
        <v>145.3075</v>
      </c>
    </row>
    <row r="528" spans="1:7">
      <c r="A528" t="s">
        <v>1160</v>
      </c>
      <c r="B528" t="s">
        <v>1161</v>
      </c>
      <c r="C528" t="s">
        <v>17</v>
      </c>
      <c r="D528" t="s">
        <v>1162</v>
      </c>
      <c r="E528">
        <v>149.953</v>
      </c>
      <c r="F528">
        <v>140.273</v>
      </c>
      <c r="G528">
        <f t="shared" si="8"/>
        <v>145.113</v>
      </c>
    </row>
    <row r="529" spans="1:7">
      <c r="A529" t="s">
        <v>4259</v>
      </c>
      <c r="B529" t="s">
        <v>4260</v>
      </c>
      <c r="C529" t="s">
        <v>17</v>
      </c>
      <c r="D529" t="s">
        <v>4261</v>
      </c>
      <c r="E529">
        <v>119.962</v>
      </c>
      <c r="F529">
        <v>169.40199999999999</v>
      </c>
      <c r="G529">
        <f t="shared" si="8"/>
        <v>144.68199999999999</v>
      </c>
    </row>
    <row r="530" spans="1:7">
      <c r="A530" t="s">
        <v>3460</v>
      </c>
      <c r="B530" t="s">
        <v>3461</v>
      </c>
      <c r="C530" t="s">
        <v>17</v>
      </c>
      <c r="D530" t="s">
        <v>3462</v>
      </c>
      <c r="E530">
        <v>146.01</v>
      </c>
      <c r="F530">
        <v>143.02099999999999</v>
      </c>
      <c r="G530">
        <f t="shared" si="8"/>
        <v>144.51549999999997</v>
      </c>
    </row>
    <row r="531" spans="1:7">
      <c r="A531" t="s">
        <v>1423</v>
      </c>
      <c r="B531" t="s">
        <v>1424</v>
      </c>
      <c r="C531" t="s">
        <v>17</v>
      </c>
      <c r="D531" t="s">
        <v>1425</v>
      </c>
      <c r="E531">
        <v>152.179</v>
      </c>
      <c r="F531">
        <v>135.315</v>
      </c>
      <c r="G531">
        <f t="shared" si="8"/>
        <v>143.74700000000001</v>
      </c>
    </row>
    <row r="532" spans="1:7">
      <c r="A532" t="s">
        <v>1663</v>
      </c>
      <c r="B532" t="s">
        <v>1664</v>
      </c>
      <c r="C532" t="s">
        <v>17</v>
      </c>
      <c r="D532" t="s">
        <v>1665</v>
      </c>
      <c r="E532">
        <v>140.34299999999999</v>
      </c>
      <c r="F532">
        <v>146.29</v>
      </c>
      <c r="G532">
        <f t="shared" si="8"/>
        <v>143.31649999999999</v>
      </c>
    </row>
    <row r="533" spans="1:7">
      <c r="A533" t="s">
        <v>4262</v>
      </c>
      <c r="B533" t="s">
        <v>4263</v>
      </c>
      <c r="C533" t="s">
        <v>17</v>
      </c>
      <c r="D533" t="s">
        <v>4264</v>
      </c>
      <c r="E533">
        <v>119.721</v>
      </c>
      <c r="F533">
        <v>166.82300000000001</v>
      </c>
      <c r="G533">
        <f t="shared" si="8"/>
        <v>143.27199999999999</v>
      </c>
    </row>
    <row r="534" spans="1:7">
      <c r="A534" t="s">
        <v>954</v>
      </c>
      <c r="B534" t="s">
        <v>955</v>
      </c>
      <c r="C534" t="s">
        <v>17</v>
      </c>
      <c r="D534" t="s">
        <v>956</v>
      </c>
      <c r="E534">
        <v>152.93799999999999</v>
      </c>
      <c r="F534">
        <v>133.32</v>
      </c>
      <c r="G534">
        <f t="shared" si="8"/>
        <v>143.12899999999999</v>
      </c>
    </row>
    <row r="535" spans="1:7">
      <c r="A535" t="s">
        <v>3003</v>
      </c>
      <c r="B535" t="s">
        <v>3004</v>
      </c>
      <c r="C535" t="s">
        <v>17</v>
      </c>
      <c r="D535" t="s">
        <v>3005</v>
      </c>
      <c r="E535">
        <v>162.94300000000001</v>
      </c>
      <c r="F535">
        <v>122.081</v>
      </c>
      <c r="G535">
        <f t="shared" si="8"/>
        <v>142.512</v>
      </c>
    </row>
    <row r="536" spans="1:7">
      <c r="A536" t="s">
        <v>1547</v>
      </c>
      <c r="B536" t="s">
        <v>1548</v>
      </c>
      <c r="C536" t="s">
        <v>17</v>
      </c>
      <c r="D536" t="s">
        <v>1549</v>
      </c>
      <c r="E536">
        <v>156.20500000000001</v>
      </c>
      <c r="F536">
        <v>128.25399999999999</v>
      </c>
      <c r="G536">
        <f t="shared" si="8"/>
        <v>142.2295</v>
      </c>
    </row>
    <row r="537" spans="1:7">
      <c r="A537" t="s">
        <v>1313</v>
      </c>
      <c r="B537" t="s">
        <v>1314</v>
      </c>
      <c r="C537" t="s">
        <v>17</v>
      </c>
      <c r="D537" t="s">
        <v>1315</v>
      </c>
      <c r="E537">
        <v>155.542</v>
      </c>
      <c r="F537">
        <v>128.46600000000001</v>
      </c>
      <c r="G537">
        <f t="shared" si="8"/>
        <v>142.00400000000002</v>
      </c>
    </row>
    <row r="538" spans="1:7">
      <c r="A538" t="s">
        <v>1316</v>
      </c>
      <c r="B538" t="s">
        <v>1317</v>
      </c>
      <c r="C538" t="s">
        <v>17</v>
      </c>
      <c r="D538" t="s">
        <v>1318</v>
      </c>
      <c r="E538">
        <v>129.62200000000001</v>
      </c>
      <c r="F538">
        <v>153.922</v>
      </c>
      <c r="G538">
        <f t="shared" si="8"/>
        <v>141.77199999999999</v>
      </c>
    </row>
    <row r="539" spans="1:7">
      <c r="A539" t="s">
        <v>1702</v>
      </c>
      <c r="B539" t="s">
        <v>1703</v>
      </c>
      <c r="C539" t="s">
        <v>17</v>
      </c>
      <c r="D539" t="s">
        <v>1704</v>
      </c>
      <c r="E539">
        <v>141.52799999999999</v>
      </c>
      <c r="F539">
        <v>140.411</v>
      </c>
      <c r="G539">
        <f t="shared" si="8"/>
        <v>140.96949999999998</v>
      </c>
    </row>
    <row r="540" spans="1:7">
      <c r="A540" t="s">
        <v>1307</v>
      </c>
      <c r="B540" t="s">
        <v>1308</v>
      </c>
      <c r="C540" t="s">
        <v>17</v>
      </c>
      <c r="D540" t="s">
        <v>1309</v>
      </c>
      <c r="E540">
        <v>154.06399999999999</v>
      </c>
      <c r="F540">
        <v>127.78400000000001</v>
      </c>
      <c r="G540">
        <f t="shared" si="8"/>
        <v>140.92400000000001</v>
      </c>
    </row>
    <row r="541" spans="1:7">
      <c r="A541" t="s">
        <v>1711</v>
      </c>
      <c r="B541" t="s">
        <v>1712</v>
      </c>
      <c r="C541" t="s">
        <v>17</v>
      </c>
      <c r="D541" t="s">
        <v>1713</v>
      </c>
      <c r="E541">
        <v>130.49</v>
      </c>
      <c r="F541">
        <v>150.822</v>
      </c>
      <c r="G541">
        <f t="shared" si="8"/>
        <v>140.65600000000001</v>
      </c>
    </row>
    <row r="542" spans="1:7">
      <c r="A542" t="s">
        <v>1586</v>
      </c>
      <c r="B542" t="s">
        <v>1587</v>
      </c>
      <c r="C542" t="s">
        <v>17</v>
      </c>
      <c r="D542" t="s">
        <v>1588</v>
      </c>
      <c r="E542">
        <v>125.29</v>
      </c>
      <c r="F542">
        <v>154.84399999999999</v>
      </c>
      <c r="G542">
        <f t="shared" si="8"/>
        <v>140.06700000000001</v>
      </c>
    </row>
    <row r="543" spans="1:7">
      <c r="A543" t="s">
        <v>1408</v>
      </c>
      <c r="B543" t="s">
        <v>1409</v>
      </c>
      <c r="C543" t="s">
        <v>17</v>
      </c>
      <c r="D543" t="s">
        <v>1410</v>
      </c>
      <c r="E543">
        <v>143.245</v>
      </c>
      <c r="F543">
        <v>136.12799999999999</v>
      </c>
      <c r="G543">
        <f t="shared" si="8"/>
        <v>139.6865</v>
      </c>
    </row>
    <row r="544" spans="1:7">
      <c r="A544" t="s">
        <v>1352</v>
      </c>
      <c r="B544" t="s">
        <v>1353</v>
      </c>
      <c r="C544" t="s">
        <v>17</v>
      </c>
      <c r="D544" t="s">
        <v>312</v>
      </c>
      <c r="E544">
        <v>124.108</v>
      </c>
      <c r="F544">
        <v>155.255</v>
      </c>
      <c r="G544">
        <f t="shared" si="8"/>
        <v>139.6815</v>
      </c>
    </row>
    <row r="545" spans="1:7">
      <c r="A545" t="s">
        <v>4265</v>
      </c>
      <c r="B545" t="s">
        <v>4266</v>
      </c>
      <c r="C545" t="s">
        <v>17</v>
      </c>
      <c r="D545" t="s">
        <v>4267</v>
      </c>
      <c r="E545">
        <v>154.953</v>
      </c>
      <c r="F545">
        <v>123.86199999999999</v>
      </c>
      <c r="G545">
        <f t="shared" si="8"/>
        <v>139.4075</v>
      </c>
    </row>
    <row r="546" spans="1:7">
      <c r="A546" t="s">
        <v>2213</v>
      </c>
      <c r="B546" t="s">
        <v>2214</v>
      </c>
      <c r="C546" t="s">
        <v>17</v>
      </c>
      <c r="D546" t="s">
        <v>2215</v>
      </c>
      <c r="E546">
        <v>141.947</v>
      </c>
      <c r="F546">
        <v>136.65700000000001</v>
      </c>
      <c r="G546">
        <f t="shared" si="8"/>
        <v>139.30200000000002</v>
      </c>
    </row>
    <row r="547" spans="1:7">
      <c r="A547" t="s">
        <v>1800</v>
      </c>
      <c r="B547" t="s">
        <v>1801</v>
      </c>
      <c r="C547" t="s">
        <v>17</v>
      </c>
      <c r="D547" t="s">
        <v>1802</v>
      </c>
      <c r="E547">
        <v>151.44999999999999</v>
      </c>
      <c r="F547">
        <v>126.964</v>
      </c>
      <c r="G547">
        <f t="shared" si="8"/>
        <v>139.20699999999999</v>
      </c>
    </row>
    <row r="548" spans="1:7">
      <c r="A548" t="s">
        <v>4268</v>
      </c>
      <c r="B548" t="s">
        <v>4269</v>
      </c>
      <c r="C548" t="s">
        <v>17</v>
      </c>
      <c r="D548" t="s">
        <v>4270</v>
      </c>
      <c r="E548">
        <v>152.59700000000001</v>
      </c>
      <c r="F548">
        <v>125.474</v>
      </c>
      <c r="G548">
        <f t="shared" si="8"/>
        <v>139.03550000000001</v>
      </c>
    </row>
    <row r="549" spans="1:7">
      <c r="A549" t="s">
        <v>4271</v>
      </c>
      <c r="B549" t="s">
        <v>4272</v>
      </c>
      <c r="C549" t="s">
        <v>17</v>
      </c>
      <c r="D549" t="s">
        <v>4273</v>
      </c>
      <c r="E549">
        <v>125.64100000000001</v>
      </c>
      <c r="F549">
        <v>152.262</v>
      </c>
      <c r="G549">
        <f t="shared" si="8"/>
        <v>138.95150000000001</v>
      </c>
    </row>
    <row r="550" spans="1:7">
      <c r="A550" t="s">
        <v>1023</v>
      </c>
      <c r="B550" t="s">
        <v>1024</v>
      </c>
      <c r="C550" t="s">
        <v>17</v>
      </c>
      <c r="D550" t="s">
        <v>1025</v>
      </c>
      <c r="E550">
        <v>144.61600000000001</v>
      </c>
      <c r="F550">
        <v>133.035</v>
      </c>
      <c r="G550">
        <f t="shared" si="8"/>
        <v>138.82550000000001</v>
      </c>
    </row>
    <row r="551" spans="1:7">
      <c r="A551" t="s">
        <v>1833</v>
      </c>
      <c r="B551" t="s">
        <v>1834</v>
      </c>
      <c r="C551" t="s">
        <v>17</v>
      </c>
      <c r="D551" t="s">
        <v>1835</v>
      </c>
      <c r="E551">
        <v>152.47800000000001</v>
      </c>
      <c r="F551">
        <v>124.605</v>
      </c>
      <c r="G551">
        <f t="shared" si="8"/>
        <v>138.54150000000001</v>
      </c>
    </row>
    <row r="552" spans="1:7">
      <c r="A552" t="s">
        <v>4274</v>
      </c>
      <c r="B552" t="s">
        <v>4275</v>
      </c>
      <c r="C552" t="s">
        <v>17</v>
      </c>
      <c r="D552" t="s">
        <v>4276</v>
      </c>
      <c r="E552">
        <v>135.011</v>
      </c>
      <c r="F552">
        <v>141.744</v>
      </c>
      <c r="G552">
        <f t="shared" si="8"/>
        <v>138.3775</v>
      </c>
    </row>
    <row r="553" spans="1:7">
      <c r="A553" t="s">
        <v>1964</v>
      </c>
      <c r="B553" t="s">
        <v>1965</v>
      </c>
      <c r="C553" t="s">
        <v>17</v>
      </c>
      <c r="D553" t="s">
        <v>1416</v>
      </c>
      <c r="E553">
        <v>134.65</v>
      </c>
      <c r="F553">
        <v>141.708</v>
      </c>
      <c r="G553">
        <f t="shared" si="8"/>
        <v>138.179</v>
      </c>
    </row>
    <row r="554" spans="1:7">
      <c r="A554" t="s">
        <v>1842</v>
      </c>
      <c r="B554" t="s">
        <v>1843</v>
      </c>
      <c r="C554" t="s">
        <v>17</v>
      </c>
      <c r="D554" t="s">
        <v>1844</v>
      </c>
      <c r="E554">
        <v>145.328</v>
      </c>
      <c r="F554">
        <v>130.96600000000001</v>
      </c>
      <c r="G554">
        <f t="shared" si="8"/>
        <v>138.14699999999999</v>
      </c>
    </row>
    <row r="555" spans="1:7">
      <c r="A555" t="s">
        <v>984</v>
      </c>
      <c r="B555" t="s">
        <v>985</v>
      </c>
      <c r="C555" t="s">
        <v>17</v>
      </c>
      <c r="D555" t="s">
        <v>986</v>
      </c>
      <c r="E555">
        <v>139.917</v>
      </c>
      <c r="F555">
        <v>136.221</v>
      </c>
      <c r="G555">
        <f t="shared" si="8"/>
        <v>138.06900000000002</v>
      </c>
    </row>
    <row r="556" spans="1:7">
      <c r="A556" t="s">
        <v>1289</v>
      </c>
      <c r="B556" t="s">
        <v>1290</v>
      </c>
      <c r="C556" t="s">
        <v>17</v>
      </c>
      <c r="D556" t="s">
        <v>1291</v>
      </c>
      <c r="E556">
        <v>139.577</v>
      </c>
      <c r="F556">
        <v>136.38300000000001</v>
      </c>
      <c r="G556">
        <f t="shared" si="8"/>
        <v>137.98000000000002</v>
      </c>
    </row>
    <row r="557" spans="1:7">
      <c r="A557" t="s">
        <v>4277</v>
      </c>
      <c r="B557" t="s">
        <v>4278</v>
      </c>
      <c r="C557" t="s">
        <v>17</v>
      </c>
      <c r="D557" t="s">
        <v>4279</v>
      </c>
      <c r="E557">
        <v>131.869</v>
      </c>
      <c r="F557">
        <v>143.786</v>
      </c>
      <c r="G557">
        <f t="shared" si="8"/>
        <v>137.82749999999999</v>
      </c>
    </row>
    <row r="558" spans="1:7">
      <c r="A558" t="s">
        <v>1411</v>
      </c>
      <c r="B558" t="s">
        <v>1412</v>
      </c>
      <c r="C558" t="s">
        <v>17</v>
      </c>
      <c r="D558" t="s">
        <v>1413</v>
      </c>
      <c r="E558">
        <v>158.18899999999999</v>
      </c>
      <c r="F558">
        <v>117.28400000000001</v>
      </c>
      <c r="G558">
        <f t="shared" si="8"/>
        <v>137.73650000000001</v>
      </c>
    </row>
    <row r="559" spans="1:7">
      <c r="A559" t="s">
        <v>1893</v>
      </c>
      <c r="B559" t="s">
        <v>1894</v>
      </c>
      <c r="C559" t="s">
        <v>17</v>
      </c>
      <c r="D559" t="s">
        <v>1895</v>
      </c>
      <c r="E559">
        <v>136.97499999999999</v>
      </c>
      <c r="F559">
        <v>137.709</v>
      </c>
      <c r="G559">
        <f t="shared" si="8"/>
        <v>137.34199999999998</v>
      </c>
    </row>
    <row r="560" spans="1:7">
      <c r="A560" t="s">
        <v>1505</v>
      </c>
      <c r="B560" t="s">
        <v>1506</v>
      </c>
      <c r="C560" t="s">
        <v>17</v>
      </c>
      <c r="D560" t="s">
        <v>1507</v>
      </c>
      <c r="E560">
        <v>141.73699999999999</v>
      </c>
      <c r="F560">
        <v>132.87</v>
      </c>
      <c r="G560">
        <f t="shared" si="8"/>
        <v>137.30349999999999</v>
      </c>
    </row>
    <row r="561" spans="1:7">
      <c r="A561" t="s">
        <v>1655</v>
      </c>
      <c r="B561" t="s">
        <v>1656</v>
      </c>
      <c r="C561" t="s">
        <v>17</v>
      </c>
      <c r="D561" t="s">
        <v>786</v>
      </c>
      <c r="E561">
        <v>134.49799999999999</v>
      </c>
      <c r="F561">
        <v>138.10499999999999</v>
      </c>
      <c r="G561">
        <f t="shared" si="8"/>
        <v>136.30149999999998</v>
      </c>
    </row>
    <row r="562" spans="1:7">
      <c r="A562" t="s">
        <v>852</v>
      </c>
      <c r="B562" t="s">
        <v>853</v>
      </c>
      <c r="C562" t="s">
        <v>17</v>
      </c>
      <c r="D562" t="s">
        <v>854</v>
      </c>
      <c r="E562">
        <v>125.467</v>
      </c>
      <c r="F562">
        <v>146.74799999999999</v>
      </c>
      <c r="G562">
        <f t="shared" si="8"/>
        <v>136.10749999999999</v>
      </c>
    </row>
    <row r="563" spans="1:7">
      <c r="A563" t="s">
        <v>1463</v>
      </c>
      <c r="B563" t="s">
        <v>1464</v>
      </c>
      <c r="C563" t="s">
        <v>17</v>
      </c>
      <c r="D563" t="s">
        <v>1465</v>
      </c>
      <c r="E563">
        <v>137.857</v>
      </c>
      <c r="F563">
        <v>133.726</v>
      </c>
      <c r="G563">
        <f t="shared" si="8"/>
        <v>135.79149999999998</v>
      </c>
    </row>
    <row r="564" spans="1:7">
      <c r="A564" t="s">
        <v>3164</v>
      </c>
      <c r="B564" t="s">
        <v>3165</v>
      </c>
      <c r="C564" t="s">
        <v>17</v>
      </c>
      <c r="D564" t="s">
        <v>3166</v>
      </c>
      <c r="E564">
        <v>135.48599999999999</v>
      </c>
      <c r="F564">
        <v>134.333</v>
      </c>
      <c r="G564">
        <f t="shared" si="8"/>
        <v>134.90949999999998</v>
      </c>
    </row>
    <row r="565" spans="1:7">
      <c r="A565" t="s">
        <v>1328</v>
      </c>
      <c r="B565" t="s">
        <v>1329</v>
      </c>
      <c r="C565" t="s">
        <v>17</v>
      </c>
      <c r="D565" t="s">
        <v>1330</v>
      </c>
      <c r="E565">
        <v>144.66</v>
      </c>
      <c r="F565">
        <v>124.843</v>
      </c>
      <c r="G565">
        <f t="shared" si="8"/>
        <v>134.75149999999999</v>
      </c>
    </row>
    <row r="566" spans="1:7">
      <c r="A566" t="s">
        <v>1681</v>
      </c>
      <c r="B566" t="s">
        <v>1682</v>
      </c>
      <c r="C566" t="s">
        <v>17</v>
      </c>
      <c r="D566" t="s">
        <v>1683</v>
      </c>
      <c r="E566">
        <v>148.48500000000001</v>
      </c>
      <c r="F566">
        <v>120.771</v>
      </c>
      <c r="G566">
        <f t="shared" si="8"/>
        <v>134.62800000000001</v>
      </c>
    </row>
    <row r="567" spans="1:7">
      <c r="A567" t="s">
        <v>1151</v>
      </c>
      <c r="B567" t="s">
        <v>1152</v>
      </c>
      <c r="C567" t="s">
        <v>17</v>
      </c>
      <c r="D567" t="s">
        <v>1153</v>
      </c>
      <c r="E567">
        <v>147.411</v>
      </c>
      <c r="F567">
        <v>121.809</v>
      </c>
      <c r="G567">
        <f t="shared" si="8"/>
        <v>134.61000000000001</v>
      </c>
    </row>
    <row r="568" spans="1:7">
      <c r="A568" t="s">
        <v>1631</v>
      </c>
      <c r="B568" t="s">
        <v>1632</v>
      </c>
      <c r="C568" t="s">
        <v>17</v>
      </c>
      <c r="D568" t="s">
        <v>1633</v>
      </c>
      <c r="E568">
        <v>131.96100000000001</v>
      </c>
      <c r="F568">
        <v>136.93</v>
      </c>
      <c r="G568">
        <f t="shared" si="8"/>
        <v>134.44550000000001</v>
      </c>
    </row>
    <row r="569" spans="1:7">
      <c r="A569" t="s">
        <v>2320</v>
      </c>
      <c r="B569" t="s">
        <v>2321</v>
      </c>
      <c r="C569" t="s">
        <v>17</v>
      </c>
      <c r="D569" t="s">
        <v>2322</v>
      </c>
      <c r="E569">
        <v>142.774</v>
      </c>
      <c r="F569">
        <v>125.98099999999999</v>
      </c>
      <c r="G569">
        <f t="shared" si="8"/>
        <v>134.3775</v>
      </c>
    </row>
    <row r="570" spans="1:7">
      <c r="A570" t="s">
        <v>2153</v>
      </c>
      <c r="B570" t="s">
        <v>2154</v>
      </c>
      <c r="C570" t="s">
        <v>17</v>
      </c>
      <c r="D570" t="s">
        <v>2155</v>
      </c>
      <c r="E570">
        <v>125.379</v>
      </c>
      <c r="F570">
        <v>142.80199999999999</v>
      </c>
      <c r="G570">
        <f t="shared" si="8"/>
        <v>134.09049999999999</v>
      </c>
    </row>
    <row r="571" spans="1:7">
      <c r="A571" t="s">
        <v>1448</v>
      </c>
      <c r="B571" t="s">
        <v>1449</v>
      </c>
      <c r="C571" t="s">
        <v>17</v>
      </c>
      <c r="D571" t="s">
        <v>1450</v>
      </c>
      <c r="E571">
        <v>143.643</v>
      </c>
      <c r="F571">
        <v>124.075</v>
      </c>
      <c r="G571">
        <f t="shared" si="8"/>
        <v>133.85900000000001</v>
      </c>
    </row>
    <row r="572" spans="1:7">
      <c r="A572" t="s">
        <v>4280</v>
      </c>
      <c r="B572" t="s">
        <v>4281</v>
      </c>
      <c r="C572" t="s">
        <v>17</v>
      </c>
      <c r="D572" t="s">
        <v>4282</v>
      </c>
      <c r="E572">
        <v>136.07499999999999</v>
      </c>
      <c r="F572">
        <v>131.53700000000001</v>
      </c>
      <c r="G572">
        <f t="shared" si="8"/>
        <v>133.80599999999998</v>
      </c>
    </row>
    <row r="573" spans="1:7">
      <c r="A573" t="s">
        <v>4283</v>
      </c>
      <c r="B573" t="s">
        <v>4284</v>
      </c>
      <c r="C573" t="s">
        <v>17</v>
      </c>
      <c r="D573" t="s">
        <v>4285</v>
      </c>
      <c r="E573">
        <v>130.80799999999999</v>
      </c>
      <c r="F573">
        <v>136.59899999999999</v>
      </c>
      <c r="G573">
        <f t="shared" si="8"/>
        <v>133.70349999999999</v>
      </c>
    </row>
    <row r="574" spans="1:7">
      <c r="A574" t="s">
        <v>921</v>
      </c>
      <c r="B574" t="s">
        <v>922</v>
      </c>
      <c r="C574" t="s">
        <v>17</v>
      </c>
      <c r="D574" t="s">
        <v>923</v>
      </c>
      <c r="E574">
        <v>131.79</v>
      </c>
      <c r="F574">
        <v>135.49799999999999</v>
      </c>
      <c r="G574">
        <f t="shared" si="8"/>
        <v>133.64400000000001</v>
      </c>
    </row>
    <row r="575" spans="1:7">
      <c r="A575" t="s">
        <v>4286</v>
      </c>
      <c r="B575" t="s">
        <v>4287</v>
      </c>
      <c r="C575" t="s">
        <v>17</v>
      </c>
      <c r="D575" t="s">
        <v>4288</v>
      </c>
      <c r="E575">
        <v>121.431</v>
      </c>
      <c r="F575">
        <v>145.75899999999999</v>
      </c>
      <c r="G575">
        <f t="shared" si="8"/>
        <v>133.595</v>
      </c>
    </row>
    <row r="576" spans="1:7">
      <c r="A576" t="s">
        <v>1881</v>
      </c>
      <c r="B576" t="s">
        <v>1882</v>
      </c>
      <c r="C576" t="s">
        <v>17</v>
      </c>
      <c r="D576" t="s">
        <v>1883</v>
      </c>
      <c r="E576">
        <v>132.727</v>
      </c>
      <c r="F576">
        <v>134.066</v>
      </c>
      <c r="G576">
        <f t="shared" si="8"/>
        <v>133.3965</v>
      </c>
    </row>
    <row r="577" spans="1:7">
      <c r="A577" t="s">
        <v>1029</v>
      </c>
      <c r="B577" t="s">
        <v>1030</v>
      </c>
      <c r="C577" t="s">
        <v>17</v>
      </c>
      <c r="D577" t="s">
        <v>1031</v>
      </c>
      <c r="E577">
        <v>134.55500000000001</v>
      </c>
      <c r="F577">
        <v>131.84399999999999</v>
      </c>
      <c r="G577">
        <f t="shared" si="8"/>
        <v>133.1995</v>
      </c>
    </row>
    <row r="578" spans="1:7">
      <c r="A578" t="s">
        <v>1292</v>
      </c>
      <c r="B578" t="s">
        <v>1293</v>
      </c>
      <c r="C578" t="s">
        <v>17</v>
      </c>
      <c r="D578" t="s">
        <v>1294</v>
      </c>
      <c r="E578">
        <v>138.02199999999999</v>
      </c>
      <c r="F578">
        <v>127.53400000000001</v>
      </c>
      <c r="G578">
        <f t="shared" si="8"/>
        <v>132.77799999999999</v>
      </c>
    </row>
    <row r="579" spans="1:7">
      <c r="A579" t="s">
        <v>1523</v>
      </c>
      <c r="B579" t="s">
        <v>1524</v>
      </c>
      <c r="C579" t="s">
        <v>17</v>
      </c>
      <c r="D579" t="s">
        <v>1525</v>
      </c>
      <c r="E579">
        <v>145.93100000000001</v>
      </c>
      <c r="F579">
        <v>119.404</v>
      </c>
      <c r="G579">
        <f t="shared" si="8"/>
        <v>132.66750000000002</v>
      </c>
    </row>
    <row r="580" spans="1:7">
      <c r="A580" t="s">
        <v>2660</v>
      </c>
      <c r="B580" t="s">
        <v>2661</v>
      </c>
      <c r="C580" t="s">
        <v>17</v>
      </c>
      <c r="D580" t="s">
        <v>2662</v>
      </c>
      <c r="E580">
        <v>144.608</v>
      </c>
      <c r="F580">
        <v>120.371</v>
      </c>
      <c r="G580">
        <f t="shared" ref="G580:G643" si="9">AVERAGE(E580,F580)</f>
        <v>132.48949999999999</v>
      </c>
    </row>
    <row r="581" spans="1:7">
      <c r="A581" t="s">
        <v>1905</v>
      </c>
      <c r="B581" t="s">
        <v>1906</v>
      </c>
      <c r="C581" t="s">
        <v>17</v>
      </c>
      <c r="D581" t="s">
        <v>1907</v>
      </c>
      <c r="E581">
        <v>137.93700000000001</v>
      </c>
      <c r="F581">
        <v>126.681</v>
      </c>
      <c r="G581">
        <f t="shared" si="9"/>
        <v>132.309</v>
      </c>
    </row>
    <row r="582" spans="1:7">
      <c r="A582" t="s">
        <v>639</v>
      </c>
      <c r="B582" t="s">
        <v>640</v>
      </c>
      <c r="C582" t="s">
        <v>17</v>
      </c>
      <c r="D582" t="s">
        <v>641</v>
      </c>
      <c r="E582">
        <v>112.58499999999999</v>
      </c>
      <c r="F582">
        <v>151.84100000000001</v>
      </c>
      <c r="G582">
        <f t="shared" si="9"/>
        <v>132.21299999999999</v>
      </c>
    </row>
    <row r="583" spans="1:7">
      <c r="A583" t="s">
        <v>2231</v>
      </c>
      <c r="B583" t="s">
        <v>2232</v>
      </c>
      <c r="C583" t="s">
        <v>17</v>
      </c>
      <c r="D583" t="s">
        <v>2233</v>
      </c>
      <c r="E583">
        <v>132.60400000000001</v>
      </c>
      <c r="F583">
        <v>131.56100000000001</v>
      </c>
      <c r="G583">
        <f t="shared" si="9"/>
        <v>132.08250000000001</v>
      </c>
    </row>
    <row r="584" spans="1:7">
      <c r="A584" t="s">
        <v>1857</v>
      </c>
      <c r="B584" t="s">
        <v>1858</v>
      </c>
      <c r="C584" t="s">
        <v>17</v>
      </c>
      <c r="D584" t="s">
        <v>1859</v>
      </c>
      <c r="E584">
        <v>124.218</v>
      </c>
      <c r="F584">
        <v>139.61699999999999</v>
      </c>
      <c r="G584">
        <f t="shared" si="9"/>
        <v>131.91749999999999</v>
      </c>
    </row>
    <row r="585" spans="1:7">
      <c r="A585" t="s">
        <v>1911</v>
      </c>
      <c r="B585" t="s">
        <v>1912</v>
      </c>
      <c r="C585" t="s">
        <v>17</v>
      </c>
      <c r="D585" t="s">
        <v>1913</v>
      </c>
      <c r="E585">
        <v>146.84700000000001</v>
      </c>
      <c r="F585">
        <v>116.886</v>
      </c>
      <c r="G585">
        <f t="shared" si="9"/>
        <v>131.8665</v>
      </c>
    </row>
    <row r="586" spans="1:7">
      <c r="A586" t="s">
        <v>1393</v>
      </c>
      <c r="B586" t="s">
        <v>1394</v>
      </c>
      <c r="C586" t="s">
        <v>17</v>
      </c>
      <c r="D586" t="s">
        <v>1395</v>
      </c>
      <c r="E586">
        <v>143.05000000000001</v>
      </c>
      <c r="F586">
        <v>120.179</v>
      </c>
      <c r="G586">
        <f t="shared" si="9"/>
        <v>131.61450000000002</v>
      </c>
    </row>
    <row r="587" spans="1:7">
      <c r="A587" t="s">
        <v>595</v>
      </c>
      <c r="B587" t="s">
        <v>596</v>
      </c>
      <c r="C587" t="s">
        <v>17</v>
      </c>
      <c r="D587" t="s">
        <v>597</v>
      </c>
      <c r="E587">
        <v>112.01900000000001</v>
      </c>
      <c r="F587">
        <v>150.804</v>
      </c>
      <c r="G587">
        <f t="shared" si="9"/>
        <v>131.41149999999999</v>
      </c>
    </row>
    <row r="588" spans="1:7">
      <c r="A588" t="s">
        <v>4011</v>
      </c>
      <c r="B588" t="s">
        <v>4012</v>
      </c>
      <c r="C588" t="s">
        <v>4899</v>
      </c>
      <c r="D588" t="s">
        <v>4013</v>
      </c>
      <c r="E588">
        <v>111.203</v>
      </c>
      <c r="F588">
        <v>151.614</v>
      </c>
      <c r="G588">
        <f t="shared" si="9"/>
        <v>131.4085</v>
      </c>
    </row>
    <row r="589" spans="1:7">
      <c r="A589" t="s">
        <v>1771</v>
      </c>
      <c r="B589" t="s">
        <v>1772</v>
      </c>
      <c r="C589" t="s">
        <v>17</v>
      </c>
      <c r="D589" t="s">
        <v>1773</v>
      </c>
      <c r="E589">
        <v>128.94800000000001</v>
      </c>
      <c r="F589">
        <v>132.786</v>
      </c>
      <c r="G589">
        <f t="shared" si="9"/>
        <v>130.86700000000002</v>
      </c>
    </row>
    <row r="590" spans="1:7">
      <c r="A590" t="s">
        <v>4289</v>
      </c>
      <c r="B590" t="s">
        <v>4290</v>
      </c>
      <c r="C590" t="s">
        <v>17</v>
      </c>
      <c r="D590" t="s">
        <v>4291</v>
      </c>
      <c r="E590">
        <v>133.39400000000001</v>
      </c>
      <c r="F590">
        <v>128.126</v>
      </c>
      <c r="G590">
        <f t="shared" si="9"/>
        <v>130.76</v>
      </c>
    </row>
    <row r="591" spans="1:7">
      <c r="A591" t="s">
        <v>1223</v>
      </c>
      <c r="B591" t="s">
        <v>1224</v>
      </c>
      <c r="C591" t="s">
        <v>17</v>
      </c>
      <c r="D591" t="s">
        <v>1225</v>
      </c>
      <c r="E591">
        <v>139.29</v>
      </c>
      <c r="F591">
        <v>121.952</v>
      </c>
      <c r="G591">
        <f t="shared" si="9"/>
        <v>130.62099999999998</v>
      </c>
    </row>
    <row r="592" spans="1:7">
      <c r="A592" t="s">
        <v>4292</v>
      </c>
      <c r="B592" t="s">
        <v>4293</v>
      </c>
      <c r="C592" t="s">
        <v>17</v>
      </c>
      <c r="D592" t="s">
        <v>4294</v>
      </c>
      <c r="E592">
        <v>124.08</v>
      </c>
      <c r="F592">
        <v>136.96899999999999</v>
      </c>
      <c r="G592">
        <f t="shared" si="9"/>
        <v>130.52449999999999</v>
      </c>
    </row>
    <row r="593" spans="1:7">
      <c r="A593" t="s">
        <v>1396</v>
      </c>
      <c r="B593" t="s">
        <v>1397</v>
      </c>
      <c r="C593" t="s">
        <v>17</v>
      </c>
      <c r="D593" t="s">
        <v>1398</v>
      </c>
      <c r="E593">
        <v>130.19</v>
      </c>
      <c r="F593">
        <v>130.762</v>
      </c>
      <c r="G593">
        <f t="shared" si="9"/>
        <v>130.476</v>
      </c>
    </row>
    <row r="594" spans="1:7">
      <c r="A594" t="s">
        <v>4295</v>
      </c>
      <c r="B594" t="s">
        <v>4296</v>
      </c>
      <c r="C594" t="s">
        <v>17</v>
      </c>
      <c r="D594" t="s">
        <v>4297</v>
      </c>
      <c r="E594">
        <v>133.53700000000001</v>
      </c>
      <c r="F594">
        <v>127.1</v>
      </c>
      <c r="G594">
        <f t="shared" si="9"/>
        <v>130.3185</v>
      </c>
    </row>
    <row r="595" spans="1:7">
      <c r="A595" t="s">
        <v>781</v>
      </c>
      <c r="B595" t="s">
        <v>782</v>
      </c>
      <c r="C595" t="s">
        <v>17</v>
      </c>
      <c r="D595" t="s">
        <v>783</v>
      </c>
      <c r="E595">
        <v>114.193</v>
      </c>
      <c r="F595">
        <v>146.166</v>
      </c>
      <c r="G595">
        <f t="shared" si="9"/>
        <v>130.17949999999999</v>
      </c>
    </row>
    <row r="596" spans="1:7">
      <c r="A596" t="s">
        <v>1809</v>
      </c>
      <c r="B596" t="s">
        <v>1810</v>
      </c>
      <c r="C596" t="s">
        <v>17</v>
      </c>
      <c r="D596" t="s">
        <v>1811</v>
      </c>
      <c r="E596">
        <v>141.16999999999999</v>
      </c>
      <c r="F596">
        <v>119.173</v>
      </c>
      <c r="G596">
        <f t="shared" si="9"/>
        <v>130.17149999999998</v>
      </c>
    </row>
    <row r="597" spans="1:7">
      <c r="A597" t="s">
        <v>909</v>
      </c>
      <c r="B597" t="s">
        <v>910</v>
      </c>
      <c r="C597" t="s">
        <v>17</v>
      </c>
      <c r="D597" t="s">
        <v>911</v>
      </c>
      <c r="E597">
        <v>139.36600000000001</v>
      </c>
      <c r="F597">
        <v>120.149</v>
      </c>
      <c r="G597">
        <f t="shared" si="9"/>
        <v>129.75749999999999</v>
      </c>
    </row>
    <row r="598" spans="1:7">
      <c r="A598" t="s">
        <v>2276</v>
      </c>
      <c r="B598" t="s">
        <v>2277</v>
      </c>
      <c r="C598" t="s">
        <v>17</v>
      </c>
      <c r="D598" t="s">
        <v>2278</v>
      </c>
      <c r="E598">
        <v>109.018</v>
      </c>
      <c r="F598">
        <v>150.29599999999999</v>
      </c>
      <c r="G598">
        <f t="shared" si="9"/>
        <v>129.65699999999998</v>
      </c>
    </row>
    <row r="599" spans="1:7">
      <c r="A599" t="s">
        <v>4298</v>
      </c>
      <c r="B599" t="s">
        <v>4299</v>
      </c>
      <c r="C599" t="s">
        <v>17</v>
      </c>
      <c r="D599" t="s">
        <v>4300</v>
      </c>
      <c r="E599">
        <v>120.96599999999999</v>
      </c>
      <c r="F599">
        <v>137.67699999999999</v>
      </c>
      <c r="G599">
        <f t="shared" si="9"/>
        <v>129.32149999999999</v>
      </c>
    </row>
    <row r="600" spans="1:7">
      <c r="A600" t="s">
        <v>2365</v>
      </c>
      <c r="B600" t="s">
        <v>2366</v>
      </c>
      <c r="C600" t="s">
        <v>17</v>
      </c>
      <c r="D600" t="s">
        <v>2367</v>
      </c>
      <c r="E600">
        <v>104.346</v>
      </c>
      <c r="F600">
        <v>154.072</v>
      </c>
      <c r="G600">
        <f t="shared" si="9"/>
        <v>129.209</v>
      </c>
    </row>
    <row r="601" spans="1:7">
      <c r="A601" t="s">
        <v>1475</v>
      </c>
      <c r="B601" t="s">
        <v>1476</v>
      </c>
      <c r="C601" t="s">
        <v>17</v>
      </c>
      <c r="D601" t="s">
        <v>1477</v>
      </c>
      <c r="E601">
        <v>123.569</v>
      </c>
      <c r="F601">
        <v>134.839</v>
      </c>
      <c r="G601">
        <f t="shared" si="9"/>
        <v>129.20400000000001</v>
      </c>
    </row>
    <row r="602" spans="1:7">
      <c r="A602" t="s">
        <v>4020</v>
      </c>
      <c r="B602" t="s">
        <v>4021</v>
      </c>
      <c r="C602" t="s">
        <v>24</v>
      </c>
      <c r="D602" t="s">
        <v>4022</v>
      </c>
      <c r="E602">
        <v>116.246</v>
      </c>
      <c r="F602">
        <v>141.77500000000001</v>
      </c>
      <c r="G602">
        <f t="shared" si="9"/>
        <v>129.01050000000001</v>
      </c>
    </row>
    <row r="603" spans="1:7">
      <c r="A603" t="s">
        <v>4027</v>
      </c>
      <c r="B603" t="s">
        <v>4028</v>
      </c>
      <c r="C603" t="s">
        <v>24</v>
      </c>
      <c r="D603" t="s">
        <v>4029</v>
      </c>
      <c r="E603">
        <v>91.197699999999998</v>
      </c>
      <c r="F603">
        <v>165.523</v>
      </c>
      <c r="G603">
        <f t="shared" si="9"/>
        <v>128.36034999999998</v>
      </c>
    </row>
    <row r="604" spans="1:7">
      <c r="A604" t="s">
        <v>2150</v>
      </c>
      <c r="B604" t="s">
        <v>2151</v>
      </c>
      <c r="C604" t="s">
        <v>17</v>
      </c>
      <c r="D604" t="s">
        <v>2152</v>
      </c>
      <c r="E604">
        <v>124.593</v>
      </c>
      <c r="F604">
        <v>131.4</v>
      </c>
      <c r="G604">
        <f t="shared" si="9"/>
        <v>127.9965</v>
      </c>
    </row>
    <row r="605" spans="1:7">
      <c r="A605" t="s">
        <v>1074</v>
      </c>
      <c r="B605" t="s">
        <v>1075</v>
      </c>
      <c r="C605" t="s">
        <v>17</v>
      </c>
      <c r="D605" t="s">
        <v>1076</v>
      </c>
      <c r="E605">
        <v>129.34800000000001</v>
      </c>
      <c r="F605">
        <v>126.42400000000001</v>
      </c>
      <c r="G605">
        <f t="shared" si="9"/>
        <v>127.88600000000001</v>
      </c>
    </row>
    <row r="606" spans="1:7">
      <c r="A606" t="s">
        <v>1652</v>
      </c>
      <c r="B606" t="s">
        <v>1653</v>
      </c>
      <c r="C606" t="s">
        <v>17</v>
      </c>
      <c r="D606" t="s">
        <v>1654</v>
      </c>
      <c r="E606">
        <v>130.922</v>
      </c>
      <c r="F606">
        <v>124.846</v>
      </c>
      <c r="G606">
        <f t="shared" si="9"/>
        <v>127.884</v>
      </c>
    </row>
    <row r="607" spans="1:7">
      <c r="A607" t="s">
        <v>1005</v>
      </c>
      <c r="B607" t="s">
        <v>1006</v>
      </c>
      <c r="C607" t="s">
        <v>17</v>
      </c>
      <c r="D607" t="s">
        <v>1007</v>
      </c>
      <c r="E607">
        <v>123.681</v>
      </c>
      <c r="F607">
        <v>132.078</v>
      </c>
      <c r="G607">
        <f t="shared" si="9"/>
        <v>127.87950000000001</v>
      </c>
    </row>
    <row r="608" spans="1:7">
      <c r="A608" t="s">
        <v>3053</v>
      </c>
      <c r="B608" t="s">
        <v>3054</v>
      </c>
      <c r="C608" t="s">
        <v>17</v>
      </c>
      <c r="D608" t="s">
        <v>3055</v>
      </c>
      <c r="E608">
        <v>119.666</v>
      </c>
      <c r="F608">
        <v>135.84200000000001</v>
      </c>
      <c r="G608">
        <f t="shared" si="9"/>
        <v>127.754</v>
      </c>
    </row>
    <row r="609" spans="1:7">
      <c r="A609" t="s">
        <v>3404</v>
      </c>
      <c r="B609" t="s">
        <v>3405</v>
      </c>
      <c r="C609" t="s">
        <v>17</v>
      </c>
      <c r="D609" t="s">
        <v>3406</v>
      </c>
      <c r="E609">
        <v>128.02199999999999</v>
      </c>
      <c r="F609">
        <v>126.55</v>
      </c>
      <c r="G609">
        <f t="shared" si="9"/>
        <v>127.286</v>
      </c>
    </row>
    <row r="610" spans="1:7">
      <c r="A610" t="s">
        <v>1741</v>
      </c>
      <c r="B610" t="s">
        <v>1742</v>
      </c>
      <c r="C610" t="s">
        <v>17</v>
      </c>
      <c r="D610" t="s">
        <v>1743</v>
      </c>
      <c r="E610">
        <v>119.102</v>
      </c>
      <c r="F610">
        <v>135.12799999999999</v>
      </c>
      <c r="G610">
        <f t="shared" si="9"/>
        <v>127.11499999999999</v>
      </c>
    </row>
    <row r="611" spans="1:7">
      <c r="A611" t="s">
        <v>1699</v>
      </c>
      <c r="B611" t="s">
        <v>1700</v>
      </c>
      <c r="C611" t="s">
        <v>17</v>
      </c>
      <c r="D611" t="s">
        <v>1701</v>
      </c>
      <c r="E611">
        <v>128.22300000000001</v>
      </c>
      <c r="F611">
        <v>125.46299999999999</v>
      </c>
      <c r="G611">
        <f t="shared" si="9"/>
        <v>126.843</v>
      </c>
    </row>
    <row r="612" spans="1:7">
      <c r="A612" t="s">
        <v>1163</v>
      </c>
      <c r="B612" t="s">
        <v>1164</v>
      </c>
      <c r="C612" t="s">
        <v>17</v>
      </c>
      <c r="D612" t="s">
        <v>1165</v>
      </c>
      <c r="E612">
        <v>111.748</v>
      </c>
      <c r="F612">
        <v>141.39099999999999</v>
      </c>
      <c r="G612">
        <f t="shared" si="9"/>
        <v>126.56950000000001</v>
      </c>
    </row>
    <row r="613" spans="1:7">
      <c r="A613" t="s">
        <v>1493</v>
      </c>
      <c r="B613" t="s">
        <v>1494</v>
      </c>
      <c r="C613" t="s">
        <v>17</v>
      </c>
      <c r="D613" t="s">
        <v>1495</v>
      </c>
      <c r="E613">
        <v>125.67</v>
      </c>
      <c r="F613">
        <v>127.17400000000001</v>
      </c>
      <c r="G613">
        <f t="shared" si="9"/>
        <v>126.422</v>
      </c>
    </row>
    <row r="614" spans="1:7">
      <c r="A614" t="s">
        <v>1520</v>
      </c>
      <c r="B614" t="s">
        <v>1521</v>
      </c>
      <c r="C614" t="s">
        <v>17</v>
      </c>
      <c r="D614" t="s">
        <v>1522</v>
      </c>
      <c r="E614">
        <v>129.49799999999999</v>
      </c>
      <c r="F614">
        <v>122.309</v>
      </c>
      <c r="G614">
        <f t="shared" si="9"/>
        <v>125.90349999999999</v>
      </c>
    </row>
    <row r="615" spans="1:7">
      <c r="A615" t="s">
        <v>4301</v>
      </c>
      <c r="B615" t="s">
        <v>4302</v>
      </c>
      <c r="C615" t="s">
        <v>17</v>
      </c>
      <c r="D615" t="s">
        <v>4303</v>
      </c>
      <c r="E615">
        <v>109.58199999999999</v>
      </c>
      <c r="F615">
        <v>142.21700000000001</v>
      </c>
      <c r="G615">
        <f t="shared" si="9"/>
        <v>125.8995</v>
      </c>
    </row>
    <row r="616" spans="1:7">
      <c r="A616" t="s">
        <v>1068</v>
      </c>
      <c r="B616" t="s">
        <v>1069</v>
      </c>
      <c r="C616" t="s">
        <v>17</v>
      </c>
      <c r="D616" t="s">
        <v>1070</v>
      </c>
      <c r="E616">
        <v>123.027</v>
      </c>
      <c r="F616">
        <v>128.762</v>
      </c>
      <c r="G616">
        <f t="shared" si="9"/>
        <v>125.89449999999999</v>
      </c>
    </row>
    <row r="617" spans="1:7">
      <c r="A617" t="s">
        <v>2005</v>
      </c>
      <c r="B617" t="s">
        <v>2006</v>
      </c>
      <c r="C617" t="s">
        <v>17</v>
      </c>
      <c r="D617" t="s">
        <v>2007</v>
      </c>
      <c r="E617">
        <v>132.27699999999999</v>
      </c>
      <c r="F617">
        <v>119.506</v>
      </c>
      <c r="G617">
        <f t="shared" si="9"/>
        <v>125.89149999999999</v>
      </c>
    </row>
    <row r="618" spans="1:7">
      <c r="A618" t="s">
        <v>1981</v>
      </c>
      <c r="B618" t="s">
        <v>1982</v>
      </c>
      <c r="C618" t="s">
        <v>17</v>
      </c>
      <c r="D618" t="s">
        <v>1983</v>
      </c>
      <c r="E618">
        <v>138.92599999999999</v>
      </c>
      <c r="F618">
        <v>112.723</v>
      </c>
      <c r="G618">
        <f t="shared" si="9"/>
        <v>125.8245</v>
      </c>
    </row>
    <row r="619" spans="1:7">
      <c r="A619" t="s">
        <v>2424</v>
      </c>
      <c r="B619" t="s">
        <v>2425</v>
      </c>
      <c r="C619" t="s">
        <v>17</v>
      </c>
      <c r="D619" t="s">
        <v>2426</v>
      </c>
      <c r="E619">
        <v>105.595</v>
      </c>
      <c r="F619">
        <v>146.00899999999999</v>
      </c>
      <c r="G619">
        <f t="shared" si="9"/>
        <v>125.80199999999999</v>
      </c>
    </row>
    <row r="620" spans="1:7">
      <c r="A620" t="s">
        <v>2748</v>
      </c>
      <c r="B620" t="s">
        <v>2749</v>
      </c>
      <c r="C620" t="s">
        <v>17</v>
      </c>
      <c r="D620" t="s">
        <v>2750</v>
      </c>
      <c r="E620">
        <v>128.173</v>
      </c>
      <c r="F620">
        <v>123.28400000000001</v>
      </c>
      <c r="G620">
        <f t="shared" si="9"/>
        <v>125.7285</v>
      </c>
    </row>
    <row r="621" spans="1:7">
      <c r="A621" t="s">
        <v>1568</v>
      </c>
      <c r="B621" t="s">
        <v>1569</v>
      </c>
      <c r="C621" t="s">
        <v>17</v>
      </c>
      <c r="D621" t="s">
        <v>1570</v>
      </c>
      <c r="E621">
        <v>135.81200000000001</v>
      </c>
      <c r="F621">
        <v>115.536</v>
      </c>
      <c r="G621">
        <f t="shared" si="9"/>
        <v>125.67400000000001</v>
      </c>
    </row>
    <row r="622" spans="1:7">
      <c r="A622" t="s">
        <v>3000</v>
      </c>
      <c r="B622" t="s">
        <v>3001</v>
      </c>
      <c r="C622" t="s">
        <v>17</v>
      </c>
      <c r="D622" t="s">
        <v>3002</v>
      </c>
      <c r="E622">
        <v>137.24</v>
      </c>
      <c r="F622">
        <v>113.404</v>
      </c>
      <c r="G622">
        <f t="shared" si="9"/>
        <v>125.322</v>
      </c>
    </row>
    <row r="623" spans="1:7">
      <c r="A623" t="s">
        <v>4063</v>
      </c>
      <c r="B623" t="s">
        <v>4064</v>
      </c>
      <c r="C623" t="s">
        <v>24</v>
      </c>
      <c r="D623" t="s">
        <v>4065</v>
      </c>
      <c r="E623">
        <v>187.29400000000001</v>
      </c>
      <c r="F623">
        <v>63.255899999999997</v>
      </c>
      <c r="G623">
        <f t="shared" si="9"/>
        <v>125.27495</v>
      </c>
    </row>
    <row r="624" spans="1:7">
      <c r="A624" t="s">
        <v>1390</v>
      </c>
      <c r="B624" t="s">
        <v>1391</v>
      </c>
      <c r="C624" t="s">
        <v>17</v>
      </c>
      <c r="D624" t="s">
        <v>1392</v>
      </c>
      <c r="E624">
        <v>124.077</v>
      </c>
      <c r="F624">
        <v>126.04300000000001</v>
      </c>
      <c r="G624">
        <f t="shared" si="9"/>
        <v>125.06</v>
      </c>
    </row>
    <row r="625" spans="1:7">
      <c r="A625" t="s">
        <v>1369</v>
      </c>
      <c r="B625" t="s">
        <v>1370</v>
      </c>
      <c r="C625" t="s">
        <v>17</v>
      </c>
      <c r="D625" t="s">
        <v>1371</v>
      </c>
      <c r="E625">
        <v>119.72199999999999</v>
      </c>
      <c r="F625">
        <v>130.18899999999999</v>
      </c>
      <c r="G625">
        <f t="shared" si="9"/>
        <v>124.9555</v>
      </c>
    </row>
    <row r="626" spans="1:7">
      <c r="A626" t="s">
        <v>4304</v>
      </c>
      <c r="B626" t="s">
        <v>4305</v>
      </c>
      <c r="C626" t="s">
        <v>17</v>
      </c>
      <c r="D626" t="s">
        <v>4306</v>
      </c>
      <c r="E626">
        <v>126.41800000000001</v>
      </c>
      <c r="F626">
        <v>123.32299999999999</v>
      </c>
      <c r="G626">
        <f t="shared" si="9"/>
        <v>124.87049999999999</v>
      </c>
    </row>
    <row r="627" spans="1:7">
      <c r="A627" t="s">
        <v>1643</v>
      </c>
      <c r="B627" t="s">
        <v>1644</v>
      </c>
      <c r="C627" t="s">
        <v>17</v>
      </c>
      <c r="D627" t="s">
        <v>1645</v>
      </c>
      <c r="E627">
        <v>136.989</v>
      </c>
      <c r="F627">
        <v>112.69199999999999</v>
      </c>
      <c r="G627">
        <f t="shared" si="9"/>
        <v>124.84049999999999</v>
      </c>
    </row>
    <row r="628" spans="1:7">
      <c r="A628" t="s">
        <v>228</v>
      </c>
      <c r="B628" t="s">
        <v>229</v>
      </c>
      <c r="C628" t="s">
        <v>109</v>
      </c>
      <c r="D628" t="s">
        <v>230</v>
      </c>
      <c r="E628">
        <v>97.8874</v>
      </c>
      <c r="F628">
        <v>151.24799999999999</v>
      </c>
      <c r="G628">
        <f t="shared" si="9"/>
        <v>124.5677</v>
      </c>
    </row>
    <row r="629" spans="1:7">
      <c r="A629" t="s">
        <v>1439</v>
      </c>
      <c r="B629" t="s">
        <v>1440</v>
      </c>
      <c r="C629" t="s">
        <v>17</v>
      </c>
      <c r="D629" t="s">
        <v>1441</v>
      </c>
      <c r="E629">
        <v>117.958</v>
      </c>
      <c r="F629">
        <v>130.79499999999999</v>
      </c>
      <c r="G629">
        <f t="shared" si="9"/>
        <v>124.37649999999999</v>
      </c>
    </row>
    <row r="630" spans="1:7">
      <c r="A630" t="s">
        <v>3360</v>
      </c>
      <c r="B630" t="s">
        <v>3361</v>
      </c>
      <c r="C630" t="s">
        <v>17</v>
      </c>
      <c r="D630" t="s">
        <v>3362</v>
      </c>
      <c r="E630">
        <v>124.142</v>
      </c>
      <c r="F630">
        <v>124.105</v>
      </c>
      <c r="G630">
        <f t="shared" si="9"/>
        <v>124.12350000000001</v>
      </c>
    </row>
    <row r="631" spans="1:7">
      <c r="A631" t="s">
        <v>2174</v>
      </c>
      <c r="B631" t="s">
        <v>2175</v>
      </c>
      <c r="C631" t="s">
        <v>17</v>
      </c>
      <c r="D631" t="s">
        <v>2176</v>
      </c>
      <c r="E631">
        <v>129.76300000000001</v>
      </c>
      <c r="F631">
        <v>118.45099999999999</v>
      </c>
      <c r="G631">
        <f t="shared" si="9"/>
        <v>124.107</v>
      </c>
    </row>
    <row r="632" spans="1:7">
      <c r="A632" t="s">
        <v>1765</v>
      </c>
      <c r="B632" t="s">
        <v>1766</v>
      </c>
      <c r="C632" t="s">
        <v>17</v>
      </c>
      <c r="D632" t="s">
        <v>1767</v>
      </c>
      <c r="E632">
        <v>144.791</v>
      </c>
      <c r="F632">
        <v>102.90600000000001</v>
      </c>
      <c r="G632">
        <f t="shared" si="9"/>
        <v>123.8485</v>
      </c>
    </row>
    <row r="633" spans="1:7">
      <c r="A633" t="s">
        <v>4307</v>
      </c>
      <c r="B633" t="s">
        <v>4308</v>
      </c>
      <c r="C633" t="s">
        <v>17</v>
      </c>
      <c r="D633" t="s">
        <v>1998</v>
      </c>
      <c r="E633">
        <v>108.93</v>
      </c>
      <c r="F633">
        <v>138.75800000000001</v>
      </c>
      <c r="G633">
        <f t="shared" si="9"/>
        <v>123.84400000000001</v>
      </c>
    </row>
    <row r="634" spans="1:7">
      <c r="A634" t="s">
        <v>1958</v>
      </c>
      <c r="B634" t="s">
        <v>1959</v>
      </c>
      <c r="C634" t="s">
        <v>17</v>
      </c>
      <c r="D634" t="s">
        <v>1960</v>
      </c>
      <c r="E634">
        <v>120.054</v>
      </c>
      <c r="F634">
        <v>127.357</v>
      </c>
      <c r="G634">
        <f t="shared" si="9"/>
        <v>123.7055</v>
      </c>
    </row>
    <row r="635" spans="1:7">
      <c r="A635" t="s">
        <v>1794</v>
      </c>
      <c r="B635" t="s">
        <v>1795</v>
      </c>
      <c r="C635" t="s">
        <v>17</v>
      </c>
      <c r="D635" t="s">
        <v>1796</v>
      </c>
      <c r="E635">
        <v>108.095</v>
      </c>
      <c r="F635">
        <v>139.01</v>
      </c>
      <c r="G635">
        <f t="shared" si="9"/>
        <v>123.55249999999999</v>
      </c>
    </row>
    <row r="636" spans="1:7">
      <c r="A636" t="s">
        <v>4309</v>
      </c>
      <c r="B636" t="s">
        <v>4310</v>
      </c>
      <c r="C636" t="s">
        <v>17</v>
      </c>
      <c r="D636" t="s">
        <v>4311</v>
      </c>
      <c r="E636">
        <v>109.607</v>
      </c>
      <c r="F636">
        <v>137.465</v>
      </c>
      <c r="G636">
        <f t="shared" si="9"/>
        <v>123.536</v>
      </c>
    </row>
    <row r="637" spans="1:7">
      <c r="A637" t="s">
        <v>2386</v>
      </c>
      <c r="B637" t="s">
        <v>2387</v>
      </c>
      <c r="C637" t="s">
        <v>17</v>
      </c>
      <c r="D637" t="s">
        <v>2388</v>
      </c>
      <c r="E637">
        <v>122.154</v>
      </c>
      <c r="F637">
        <v>124.38500000000001</v>
      </c>
      <c r="G637">
        <f t="shared" si="9"/>
        <v>123.26949999999999</v>
      </c>
    </row>
    <row r="638" spans="1:7">
      <c r="A638" t="s">
        <v>234</v>
      </c>
      <c r="B638" t="s">
        <v>235</v>
      </c>
      <c r="C638" t="s">
        <v>109</v>
      </c>
      <c r="D638" t="s">
        <v>236</v>
      </c>
      <c r="E638">
        <v>122.93</v>
      </c>
      <c r="F638">
        <v>123.471</v>
      </c>
      <c r="G638">
        <f t="shared" si="9"/>
        <v>123.20050000000001</v>
      </c>
    </row>
    <row r="639" spans="1:7">
      <c r="A639" t="s">
        <v>1972</v>
      </c>
      <c r="B639" t="s">
        <v>1973</v>
      </c>
      <c r="C639" t="s">
        <v>17</v>
      </c>
      <c r="D639" t="s">
        <v>1974</v>
      </c>
      <c r="E639">
        <v>128.46</v>
      </c>
      <c r="F639">
        <v>117.866</v>
      </c>
      <c r="G639">
        <f t="shared" si="9"/>
        <v>123.16300000000001</v>
      </c>
    </row>
    <row r="640" spans="1:7">
      <c r="A640" t="s">
        <v>2011</v>
      </c>
      <c r="B640" t="s">
        <v>2012</v>
      </c>
      <c r="C640" t="s">
        <v>17</v>
      </c>
      <c r="D640" t="s">
        <v>2013</v>
      </c>
      <c r="E640">
        <v>124.941</v>
      </c>
      <c r="F640">
        <v>120.1</v>
      </c>
      <c r="G640">
        <f t="shared" si="9"/>
        <v>122.5205</v>
      </c>
    </row>
    <row r="641" spans="1:7">
      <c r="A641" t="s">
        <v>1696</v>
      </c>
      <c r="B641" t="s">
        <v>1697</v>
      </c>
      <c r="C641" t="s">
        <v>17</v>
      </c>
      <c r="D641" t="s">
        <v>1698</v>
      </c>
      <c r="E641">
        <v>112.679</v>
      </c>
      <c r="F641">
        <v>132.19499999999999</v>
      </c>
      <c r="G641">
        <f t="shared" si="9"/>
        <v>122.437</v>
      </c>
    </row>
    <row r="642" spans="1:7">
      <c r="A642" t="s">
        <v>1928</v>
      </c>
      <c r="B642" t="s">
        <v>1929</v>
      </c>
      <c r="C642" t="s">
        <v>17</v>
      </c>
      <c r="D642" t="s">
        <v>1930</v>
      </c>
      <c r="E642">
        <v>120.249</v>
      </c>
      <c r="F642">
        <v>124.581</v>
      </c>
      <c r="G642">
        <f t="shared" si="9"/>
        <v>122.41499999999999</v>
      </c>
    </row>
    <row r="643" spans="1:7">
      <c r="A643" t="s">
        <v>1952</v>
      </c>
      <c r="B643" t="s">
        <v>1953</v>
      </c>
      <c r="C643" t="s">
        <v>17</v>
      </c>
      <c r="D643" t="s">
        <v>1954</v>
      </c>
      <c r="E643">
        <v>117.003</v>
      </c>
      <c r="F643">
        <v>127.446</v>
      </c>
      <c r="G643">
        <f t="shared" si="9"/>
        <v>122.22450000000001</v>
      </c>
    </row>
    <row r="644" spans="1:7">
      <c r="A644" t="s">
        <v>4312</v>
      </c>
      <c r="B644" t="s">
        <v>4313</v>
      </c>
      <c r="C644" t="s">
        <v>17</v>
      </c>
      <c r="D644" t="s">
        <v>4314</v>
      </c>
      <c r="E644">
        <v>115.36199999999999</v>
      </c>
      <c r="F644">
        <v>128.53200000000001</v>
      </c>
      <c r="G644">
        <f t="shared" ref="G644:G707" si="10">AVERAGE(E644,F644)</f>
        <v>121.947</v>
      </c>
    </row>
    <row r="645" spans="1:7">
      <c r="A645" t="s">
        <v>4112</v>
      </c>
      <c r="B645" t="s">
        <v>4113</v>
      </c>
      <c r="C645" t="s">
        <v>268</v>
      </c>
      <c r="D645" t="s">
        <v>2072</v>
      </c>
      <c r="E645">
        <v>122.43899999999999</v>
      </c>
      <c r="F645">
        <v>120.53700000000001</v>
      </c>
      <c r="G645">
        <f t="shared" si="10"/>
        <v>121.488</v>
      </c>
    </row>
    <row r="646" spans="1:7">
      <c r="A646" t="s">
        <v>4315</v>
      </c>
      <c r="B646" t="s">
        <v>4316</v>
      </c>
      <c r="C646" t="s">
        <v>17</v>
      </c>
      <c r="D646" t="s">
        <v>4317</v>
      </c>
      <c r="E646">
        <v>112.92700000000001</v>
      </c>
      <c r="F646">
        <v>129.886</v>
      </c>
      <c r="G646">
        <f t="shared" si="10"/>
        <v>121.40649999999999</v>
      </c>
    </row>
    <row r="647" spans="1:7">
      <c r="A647" t="s">
        <v>2593</v>
      </c>
      <c r="B647" t="s">
        <v>2594</v>
      </c>
      <c r="C647" t="s">
        <v>17</v>
      </c>
      <c r="D647" t="s">
        <v>2595</v>
      </c>
      <c r="E647">
        <v>122.113</v>
      </c>
      <c r="F647">
        <v>120.67100000000001</v>
      </c>
      <c r="G647">
        <f t="shared" si="10"/>
        <v>121.392</v>
      </c>
    </row>
    <row r="648" spans="1:7">
      <c r="A648" t="s">
        <v>240</v>
      </c>
      <c r="B648" t="s">
        <v>241</v>
      </c>
      <c r="C648" t="s">
        <v>109</v>
      </c>
      <c r="D648" t="s">
        <v>242</v>
      </c>
      <c r="E648">
        <v>105.639</v>
      </c>
      <c r="F648">
        <v>136.90799999999999</v>
      </c>
      <c r="G648">
        <f t="shared" si="10"/>
        <v>121.27349999999998</v>
      </c>
    </row>
    <row r="649" spans="1:7">
      <c r="A649" t="s">
        <v>4318</v>
      </c>
      <c r="B649" t="s">
        <v>4319</v>
      </c>
      <c r="C649" t="s">
        <v>17</v>
      </c>
      <c r="D649" t="s">
        <v>4320</v>
      </c>
      <c r="E649">
        <v>117.578</v>
      </c>
      <c r="F649">
        <v>124.807</v>
      </c>
      <c r="G649">
        <f t="shared" si="10"/>
        <v>121.1925</v>
      </c>
    </row>
    <row r="650" spans="1:7">
      <c r="A650" t="s">
        <v>2189</v>
      </c>
      <c r="B650" t="s">
        <v>2190</v>
      </c>
      <c r="C650" t="s">
        <v>17</v>
      </c>
      <c r="D650" t="s">
        <v>2191</v>
      </c>
      <c r="E650">
        <v>130.77500000000001</v>
      </c>
      <c r="F650">
        <v>111.43899999999999</v>
      </c>
      <c r="G650">
        <f t="shared" si="10"/>
        <v>121.107</v>
      </c>
    </row>
    <row r="651" spans="1:7">
      <c r="A651" t="s">
        <v>987</v>
      </c>
      <c r="B651" t="s">
        <v>988</v>
      </c>
      <c r="C651" t="s">
        <v>17</v>
      </c>
      <c r="D651" t="s">
        <v>989</v>
      </c>
      <c r="E651">
        <v>111.422</v>
      </c>
      <c r="F651">
        <v>130.33799999999999</v>
      </c>
      <c r="G651">
        <f t="shared" si="10"/>
        <v>120.88</v>
      </c>
    </row>
    <row r="652" spans="1:7">
      <c r="A652" t="s">
        <v>1436</v>
      </c>
      <c r="B652" t="s">
        <v>1437</v>
      </c>
      <c r="C652" t="s">
        <v>17</v>
      </c>
      <c r="D652" t="s">
        <v>1438</v>
      </c>
      <c r="E652">
        <v>122.217</v>
      </c>
      <c r="F652">
        <v>119.26600000000001</v>
      </c>
      <c r="G652">
        <f t="shared" si="10"/>
        <v>120.7415</v>
      </c>
    </row>
    <row r="653" spans="1:7">
      <c r="A653" t="s">
        <v>1154</v>
      </c>
      <c r="B653" t="s">
        <v>1155</v>
      </c>
      <c r="C653" t="s">
        <v>17</v>
      </c>
      <c r="D653" t="s">
        <v>1156</v>
      </c>
      <c r="E653">
        <v>133.96299999999999</v>
      </c>
      <c r="F653">
        <v>107.041</v>
      </c>
      <c r="G653">
        <f t="shared" si="10"/>
        <v>120.502</v>
      </c>
    </row>
    <row r="654" spans="1:7">
      <c r="A654" t="s">
        <v>1268</v>
      </c>
      <c r="B654" t="s">
        <v>1269</v>
      </c>
      <c r="C654" t="s">
        <v>17</v>
      </c>
      <c r="D654" t="s">
        <v>1270</v>
      </c>
      <c r="E654">
        <v>122.604</v>
      </c>
      <c r="F654">
        <v>117.276</v>
      </c>
      <c r="G654">
        <f t="shared" si="10"/>
        <v>119.94</v>
      </c>
    </row>
    <row r="655" spans="1:7">
      <c r="A655" t="s">
        <v>2395</v>
      </c>
      <c r="B655" t="s">
        <v>2396</v>
      </c>
      <c r="C655" t="s">
        <v>17</v>
      </c>
      <c r="D655" t="s">
        <v>2397</v>
      </c>
      <c r="E655">
        <v>126.569</v>
      </c>
      <c r="F655">
        <v>113.009</v>
      </c>
      <c r="G655">
        <f t="shared" si="10"/>
        <v>119.789</v>
      </c>
    </row>
    <row r="656" spans="1:7">
      <c r="A656" t="s">
        <v>1996</v>
      </c>
      <c r="B656" t="s">
        <v>1997</v>
      </c>
      <c r="C656" t="s">
        <v>17</v>
      </c>
      <c r="D656" t="s">
        <v>1998</v>
      </c>
      <c r="E656">
        <v>130.97200000000001</v>
      </c>
      <c r="F656">
        <v>108.57</v>
      </c>
      <c r="G656">
        <f t="shared" si="10"/>
        <v>119.771</v>
      </c>
    </row>
    <row r="657" spans="1:7">
      <c r="A657" t="s">
        <v>1466</v>
      </c>
      <c r="B657" t="s">
        <v>1467</v>
      </c>
      <c r="C657" t="s">
        <v>17</v>
      </c>
      <c r="D657" t="s">
        <v>1468</v>
      </c>
      <c r="E657">
        <v>109.417</v>
      </c>
      <c r="F657">
        <v>130.08699999999999</v>
      </c>
      <c r="G657">
        <f t="shared" si="10"/>
        <v>119.752</v>
      </c>
    </row>
    <row r="658" spans="1:7">
      <c r="A658" t="s">
        <v>1080</v>
      </c>
      <c r="B658" t="s">
        <v>1081</v>
      </c>
      <c r="C658" t="s">
        <v>17</v>
      </c>
      <c r="D658" t="s">
        <v>1082</v>
      </c>
      <c r="E658">
        <v>124.702</v>
      </c>
      <c r="F658">
        <v>114.75</v>
      </c>
      <c r="G658">
        <f t="shared" si="10"/>
        <v>119.726</v>
      </c>
    </row>
    <row r="659" spans="1:7">
      <c r="A659" t="s">
        <v>4321</v>
      </c>
      <c r="B659" t="s">
        <v>4322</v>
      </c>
      <c r="C659" t="s">
        <v>17</v>
      </c>
      <c r="D659" t="s">
        <v>887</v>
      </c>
      <c r="E659">
        <v>115.04</v>
      </c>
      <c r="F659">
        <v>123.547</v>
      </c>
      <c r="G659">
        <f t="shared" si="10"/>
        <v>119.29349999999999</v>
      </c>
    </row>
    <row r="660" spans="1:7">
      <c r="A660" t="s">
        <v>2681</v>
      </c>
      <c r="B660" t="s">
        <v>2682</v>
      </c>
      <c r="C660" t="s">
        <v>17</v>
      </c>
      <c r="D660" t="s">
        <v>2683</v>
      </c>
      <c r="E660">
        <v>114.446</v>
      </c>
      <c r="F660">
        <v>123.985</v>
      </c>
      <c r="G660">
        <f t="shared" si="10"/>
        <v>119.21549999999999</v>
      </c>
    </row>
    <row r="661" spans="1:7">
      <c r="A661" t="s">
        <v>2323</v>
      </c>
      <c r="B661" t="s">
        <v>2324</v>
      </c>
      <c r="C661" t="s">
        <v>17</v>
      </c>
      <c r="D661" t="s">
        <v>2325</v>
      </c>
      <c r="E661">
        <v>121.26300000000001</v>
      </c>
      <c r="F661">
        <v>116.77200000000001</v>
      </c>
      <c r="G661">
        <f t="shared" si="10"/>
        <v>119.01750000000001</v>
      </c>
    </row>
    <row r="662" spans="1:7">
      <c r="A662" t="s">
        <v>4323</v>
      </c>
      <c r="B662" t="s">
        <v>4324</v>
      </c>
      <c r="C662" t="s">
        <v>17</v>
      </c>
      <c r="D662" t="s">
        <v>4325</v>
      </c>
      <c r="E662">
        <v>114.80200000000001</v>
      </c>
      <c r="F662">
        <v>122.71899999999999</v>
      </c>
      <c r="G662">
        <f t="shared" si="10"/>
        <v>118.76050000000001</v>
      </c>
    </row>
    <row r="663" spans="1:7">
      <c r="A663" t="s">
        <v>225</v>
      </c>
      <c r="B663" t="s">
        <v>226</v>
      </c>
      <c r="C663" t="s">
        <v>109</v>
      </c>
      <c r="D663" t="s">
        <v>227</v>
      </c>
      <c r="E663">
        <v>110.206</v>
      </c>
      <c r="F663">
        <v>127.258</v>
      </c>
      <c r="G663">
        <f t="shared" si="10"/>
        <v>118.732</v>
      </c>
    </row>
    <row r="664" spans="1:7">
      <c r="A664" t="s">
        <v>2640</v>
      </c>
      <c r="B664" t="s">
        <v>2641</v>
      </c>
      <c r="C664" t="s">
        <v>17</v>
      </c>
      <c r="D664" t="s">
        <v>2642</v>
      </c>
      <c r="E664">
        <v>126.248</v>
      </c>
      <c r="F664">
        <v>111.202</v>
      </c>
      <c r="G664">
        <f t="shared" si="10"/>
        <v>118.72499999999999</v>
      </c>
    </row>
    <row r="665" spans="1:7">
      <c r="A665" t="s">
        <v>1872</v>
      </c>
      <c r="B665" t="s">
        <v>1873</v>
      </c>
      <c r="C665" t="s">
        <v>17</v>
      </c>
      <c r="D665" t="s">
        <v>1874</v>
      </c>
      <c r="E665">
        <v>136.96700000000001</v>
      </c>
      <c r="F665">
        <v>100.377</v>
      </c>
      <c r="G665">
        <f t="shared" si="10"/>
        <v>118.672</v>
      </c>
    </row>
    <row r="666" spans="1:7">
      <c r="A666" t="s">
        <v>2061</v>
      </c>
      <c r="B666" t="s">
        <v>2062</v>
      </c>
      <c r="C666" t="s">
        <v>17</v>
      </c>
      <c r="D666" t="s">
        <v>2063</v>
      </c>
      <c r="E666">
        <v>126.949</v>
      </c>
      <c r="F666">
        <v>110.09099999999999</v>
      </c>
      <c r="G666">
        <f t="shared" si="10"/>
        <v>118.52</v>
      </c>
    </row>
    <row r="667" spans="1:7">
      <c r="A667" t="s">
        <v>706</v>
      </c>
      <c r="B667" t="s">
        <v>707</v>
      </c>
      <c r="C667" t="s">
        <v>17</v>
      </c>
      <c r="D667" t="s">
        <v>708</v>
      </c>
      <c r="E667">
        <v>94.925799999999995</v>
      </c>
      <c r="F667">
        <v>141.93600000000001</v>
      </c>
      <c r="G667">
        <f t="shared" si="10"/>
        <v>118.43090000000001</v>
      </c>
    </row>
    <row r="668" spans="1:7">
      <c r="A668" t="s">
        <v>1946</v>
      </c>
      <c r="B668" t="s">
        <v>1947</v>
      </c>
      <c r="C668" t="s">
        <v>17</v>
      </c>
      <c r="D668" t="s">
        <v>1948</v>
      </c>
      <c r="E668">
        <v>113.53700000000001</v>
      </c>
      <c r="F668">
        <v>122.97499999999999</v>
      </c>
      <c r="G668">
        <f t="shared" si="10"/>
        <v>118.256</v>
      </c>
    </row>
    <row r="669" spans="1:7">
      <c r="A669" t="s">
        <v>2510</v>
      </c>
      <c r="B669" t="s">
        <v>2511</v>
      </c>
      <c r="C669" t="s">
        <v>17</v>
      </c>
      <c r="D669" t="s">
        <v>2512</v>
      </c>
      <c r="E669">
        <v>120.824</v>
      </c>
      <c r="F669">
        <v>115.333</v>
      </c>
      <c r="G669">
        <f t="shared" si="10"/>
        <v>118.07849999999999</v>
      </c>
    </row>
    <row r="670" spans="1:7">
      <c r="A670" t="s">
        <v>1145</v>
      </c>
      <c r="B670" t="s">
        <v>1146</v>
      </c>
      <c r="C670" t="s">
        <v>17</v>
      </c>
      <c r="D670" t="s">
        <v>1147</v>
      </c>
      <c r="E670">
        <v>131.179</v>
      </c>
      <c r="F670">
        <v>104.565</v>
      </c>
      <c r="G670">
        <f t="shared" si="10"/>
        <v>117.872</v>
      </c>
    </row>
    <row r="671" spans="1:7">
      <c r="A671" t="s">
        <v>903</v>
      </c>
      <c r="B671" t="s">
        <v>904</v>
      </c>
      <c r="C671" t="s">
        <v>17</v>
      </c>
      <c r="D671" t="s">
        <v>905</v>
      </c>
      <c r="E671">
        <v>116.256</v>
      </c>
      <c r="F671">
        <v>119.339</v>
      </c>
      <c r="G671">
        <f t="shared" si="10"/>
        <v>117.7975</v>
      </c>
    </row>
    <row r="672" spans="1:7">
      <c r="A672" t="s">
        <v>2147</v>
      </c>
      <c r="B672" t="s">
        <v>2148</v>
      </c>
      <c r="C672" t="s">
        <v>17</v>
      </c>
      <c r="D672" t="s">
        <v>2149</v>
      </c>
      <c r="E672">
        <v>125.68600000000001</v>
      </c>
      <c r="F672">
        <v>109.824</v>
      </c>
      <c r="G672">
        <f t="shared" si="10"/>
        <v>117.755</v>
      </c>
    </row>
    <row r="673" spans="1:7">
      <c r="A673" t="s">
        <v>775</v>
      </c>
      <c r="B673" t="s">
        <v>776</v>
      </c>
      <c r="C673" t="s">
        <v>17</v>
      </c>
      <c r="D673" t="s">
        <v>777</v>
      </c>
      <c r="E673">
        <v>104.60299999999999</v>
      </c>
      <c r="F673">
        <v>130.827</v>
      </c>
      <c r="G673">
        <f t="shared" si="10"/>
        <v>117.715</v>
      </c>
    </row>
    <row r="674" spans="1:7">
      <c r="A674" t="s">
        <v>1780</v>
      </c>
      <c r="B674" t="s">
        <v>1781</v>
      </c>
      <c r="C674" t="s">
        <v>17</v>
      </c>
      <c r="D674" t="s">
        <v>1782</v>
      </c>
      <c r="E674">
        <v>139.90600000000001</v>
      </c>
      <c r="F674">
        <v>95.206199999999995</v>
      </c>
      <c r="G674">
        <f t="shared" si="10"/>
        <v>117.5561</v>
      </c>
    </row>
    <row r="675" spans="1:7">
      <c r="A675" t="s">
        <v>2044</v>
      </c>
      <c r="B675" t="s">
        <v>2045</v>
      </c>
      <c r="C675" t="s">
        <v>17</v>
      </c>
      <c r="D675" t="s">
        <v>2046</v>
      </c>
      <c r="E675">
        <v>114.57899999999999</v>
      </c>
      <c r="F675">
        <v>120.405</v>
      </c>
      <c r="G675">
        <f t="shared" si="10"/>
        <v>117.49199999999999</v>
      </c>
    </row>
    <row r="676" spans="1:7">
      <c r="A676" t="s">
        <v>1640</v>
      </c>
      <c r="B676" t="s">
        <v>1641</v>
      </c>
      <c r="C676" t="s">
        <v>17</v>
      </c>
      <c r="D676" t="s">
        <v>1642</v>
      </c>
      <c r="E676">
        <v>118.848</v>
      </c>
      <c r="F676">
        <v>115.877</v>
      </c>
      <c r="G676">
        <f t="shared" si="10"/>
        <v>117.3625</v>
      </c>
    </row>
    <row r="677" spans="1:7">
      <c r="A677" t="s">
        <v>1717</v>
      </c>
      <c r="B677" t="s">
        <v>1718</v>
      </c>
      <c r="C677" t="s">
        <v>17</v>
      </c>
      <c r="D677" t="s">
        <v>1719</v>
      </c>
      <c r="E677">
        <v>122.429</v>
      </c>
      <c r="F677">
        <v>112.282</v>
      </c>
      <c r="G677">
        <f t="shared" si="10"/>
        <v>117.35550000000001</v>
      </c>
    </row>
    <row r="678" spans="1:7">
      <c r="A678" t="s">
        <v>4326</v>
      </c>
      <c r="B678" t="s">
        <v>4327</v>
      </c>
      <c r="C678" t="s">
        <v>17</v>
      </c>
      <c r="D678" t="s">
        <v>4328</v>
      </c>
      <c r="E678">
        <v>102.355</v>
      </c>
      <c r="F678">
        <v>132.19999999999999</v>
      </c>
      <c r="G678">
        <f t="shared" si="10"/>
        <v>117.2775</v>
      </c>
    </row>
    <row r="679" spans="1:7">
      <c r="A679" t="s">
        <v>3126</v>
      </c>
      <c r="B679" t="s">
        <v>3127</v>
      </c>
      <c r="C679" t="s">
        <v>17</v>
      </c>
      <c r="D679" t="s">
        <v>3128</v>
      </c>
      <c r="E679">
        <v>124.86199999999999</v>
      </c>
      <c r="F679">
        <v>109.67</v>
      </c>
      <c r="G679">
        <f t="shared" si="10"/>
        <v>117.26599999999999</v>
      </c>
    </row>
    <row r="680" spans="1:7">
      <c r="A680" t="s">
        <v>1565</v>
      </c>
      <c r="B680" t="s">
        <v>1566</v>
      </c>
      <c r="C680" t="s">
        <v>17</v>
      </c>
      <c r="D680" t="s">
        <v>1567</v>
      </c>
      <c r="E680">
        <v>125.19799999999999</v>
      </c>
      <c r="F680">
        <v>109.011</v>
      </c>
      <c r="G680">
        <f t="shared" si="10"/>
        <v>117.1045</v>
      </c>
    </row>
    <row r="681" spans="1:7">
      <c r="A681" t="s">
        <v>3232</v>
      </c>
      <c r="B681" t="s">
        <v>3233</v>
      </c>
      <c r="C681" t="s">
        <v>17</v>
      </c>
      <c r="D681" t="s">
        <v>3234</v>
      </c>
      <c r="E681">
        <v>111.539</v>
      </c>
      <c r="F681">
        <v>122.413</v>
      </c>
      <c r="G681">
        <f t="shared" si="10"/>
        <v>116.976</v>
      </c>
    </row>
    <row r="682" spans="1:7">
      <c r="A682" t="s">
        <v>4329</v>
      </c>
      <c r="B682" t="s">
        <v>4330</v>
      </c>
      <c r="C682" t="s">
        <v>17</v>
      </c>
      <c r="D682" t="s">
        <v>4331</v>
      </c>
      <c r="E682">
        <v>115.009</v>
      </c>
      <c r="F682">
        <v>118.77</v>
      </c>
      <c r="G682">
        <f t="shared" si="10"/>
        <v>116.8895</v>
      </c>
    </row>
    <row r="683" spans="1:7">
      <c r="A683" t="s">
        <v>1637</v>
      </c>
      <c r="B683" t="s">
        <v>1638</v>
      </c>
      <c r="C683" t="s">
        <v>17</v>
      </c>
      <c r="D683" t="s">
        <v>1639</v>
      </c>
      <c r="E683">
        <v>106.265</v>
      </c>
      <c r="F683">
        <v>127.428</v>
      </c>
      <c r="G683">
        <f t="shared" si="10"/>
        <v>116.84649999999999</v>
      </c>
    </row>
    <row r="684" spans="1:7">
      <c r="A684" t="s">
        <v>1845</v>
      </c>
      <c r="B684" t="s">
        <v>1846</v>
      </c>
      <c r="C684" t="s">
        <v>17</v>
      </c>
      <c r="D684" t="s">
        <v>1847</v>
      </c>
      <c r="E684">
        <v>118.69</v>
      </c>
      <c r="F684">
        <v>114.88200000000001</v>
      </c>
      <c r="G684">
        <f t="shared" si="10"/>
        <v>116.786</v>
      </c>
    </row>
    <row r="685" spans="1:7">
      <c r="A685" t="s">
        <v>4332</v>
      </c>
      <c r="B685" t="s">
        <v>4333</v>
      </c>
      <c r="C685" t="s">
        <v>17</v>
      </c>
      <c r="D685" t="s">
        <v>4334</v>
      </c>
      <c r="E685">
        <v>120.06399999999999</v>
      </c>
      <c r="F685">
        <v>113.063</v>
      </c>
      <c r="G685">
        <f t="shared" si="10"/>
        <v>116.5635</v>
      </c>
    </row>
    <row r="686" spans="1:7">
      <c r="A686" t="s">
        <v>2406</v>
      </c>
      <c r="B686" t="s">
        <v>2407</v>
      </c>
      <c r="C686" t="s">
        <v>17</v>
      </c>
      <c r="D686" t="s">
        <v>2408</v>
      </c>
      <c r="E686">
        <v>109.661</v>
      </c>
      <c r="F686">
        <v>122.623</v>
      </c>
      <c r="G686">
        <f t="shared" si="10"/>
        <v>116.142</v>
      </c>
    </row>
    <row r="687" spans="1:7">
      <c r="A687" t="s">
        <v>2162</v>
      </c>
      <c r="B687" t="s">
        <v>2163</v>
      </c>
      <c r="C687" t="s">
        <v>17</v>
      </c>
      <c r="D687" t="s">
        <v>2164</v>
      </c>
      <c r="E687">
        <v>128.32300000000001</v>
      </c>
      <c r="F687">
        <v>103.157</v>
      </c>
      <c r="G687">
        <f t="shared" si="10"/>
        <v>115.74000000000001</v>
      </c>
    </row>
    <row r="688" spans="1:7">
      <c r="A688" t="s">
        <v>3268</v>
      </c>
      <c r="B688" t="s">
        <v>3269</v>
      </c>
      <c r="C688" t="s">
        <v>17</v>
      </c>
      <c r="D688" t="s">
        <v>3270</v>
      </c>
      <c r="E688">
        <v>95.220699999999994</v>
      </c>
      <c r="F688">
        <v>136.14400000000001</v>
      </c>
      <c r="G688">
        <f t="shared" si="10"/>
        <v>115.68235</v>
      </c>
    </row>
    <row r="689" spans="1:7">
      <c r="A689" t="s">
        <v>4906</v>
      </c>
      <c r="B689" t="s">
        <v>4907</v>
      </c>
      <c r="C689" t="s">
        <v>24</v>
      </c>
      <c r="D689" t="s">
        <v>300</v>
      </c>
      <c r="E689">
        <v>160.28100000000001</v>
      </c>
      <c r="F689">
        <v>70.987499999999997</v>
      </c>
      <c r="G689">
        <f t="shared" si="10"/>
        <v>115.63425000000001</v>
      </c>
    </row>
    <row r="690" spans="1:7">
      <c r="A690" t="s">
        <v>2566</v>
      </c>
      <c r="B690" t="s">
        <v>2567</v>
      </c>
      <c r="C690" t="s">
        <v>17</v>
      </c>
      <c r="D690" t="s">
        <v>2568</v>
      </c>
      <c r="E690">
        <v>123.325</v>
      </c>
      <c r="F690">
        <v>107.447</v>
      </c>
      <c r="G690">
        <f t="shared" si="10"/>
        <v>115.386</v>
      </c>
    </row>
    <row r="691" spans="1:7">
      <c r="A691" t="s">
        <v>1690</v>
      </c>
      <c r="B691" t="s">
        <v>1691</v>
      </c>
      <c r="C691" t="s">
        <v>17</v>
      </c>
      <c r="D691" t="s">
        <v>1692</v>
      </c>
      <c r="E691">
        <v>120.12</v>
      </c>
      <c r="F691">
        <v>110.608</v>
      </c>
      <c r="G691">
        <f t="shared" si="10"/>
        <v>115.364</v>
      </c>
    </row>
    <row r="692" spans="1:7">
      <c r="A692" t="s">
        <v>2629</v>
      </c>
      <c r="B692" t="s">
        <v>2630</v>
      </c>
      <c r="C692" t="s">
        <v>17</v>
      </c>
      <c r="D692" t="s">
        <v>2631</v>
      </c>
      <c r="E692">
        <v>124.38500000000001</v>
      </c>
      <c r="F692">
        <v>105.93899999999999</v>
      </c>
      <c r="G692">
        <f t="shared" si="10"/>
        <v>115.16200000000001</v>
      </c>
    </row>
    <row r="693" spans="1:7">
      <c r="A693" t="s">
        <v>1360</v>
      </c>
      <c r="B693" t="s">
        <v>1361</v>
      </c>
      <c r="C693" t="s">
        <v>17</v>
      </c>
      <c r="D693" t="s">
        <v>1362</v>
      </c>
      <c r="E693">
        <v>113.242</v>
      </c>
      <c r="F693">
        <v>116.91800000000001</v>
      </c>
      <c r="G693">
        <f t="shared" si="10"/>
        <v>115.08000000000001</v>
      </c>
    </row>
    <row r="694" spans="1:7">
      <c r="A694" t="s">
        <v>1502</v>
      </c>
      <c r="B694" t="s">
        <v>1503</v>
      </c>
      <c r="C694" t="s">
        <v>17</v>
      </c>
      <c r="D694" t="s">
        <v>1504</v>
      </c>
      <c r="E694">
        <v>114.02800000000001</v>
      </c>
      <c r="F694">
        <v>116.069</v>
      </c>
      <c r="G694">
        <f t="shared" si="10"/>
        <v>115.0485</v>
      </c>
    </row>
    <row r="695" spans="1:7">
      <c r="A695" t="s">
        <v>2300</v>
      </c>
      <c r="B695" t="s">
        <v>2301</v>
      </c>
      <c r="C695" t="s">
        <v>17</v>
      </c>
      <c r="D695" t="s">
        <v>2302</v>
      </c>
      <c r="E695">
        <v>114.58199999999999</v>
      </c>
      <c r="F695">
        <v>115.508</v>
      </c>
      <c r="G695">
        <f t="shared" si="10"/>
        <v>115.04499999999999</v>
      </c>
    </row>
    <row r="696" spans="1:7">
      <c r="A696" t="s">
        <v>1571</v>
      </c>
      <c r="B696" t="s">
        <v>1572</v>
      </c>
      <c r="C696" t="s">
        <v>17</v>
      </c>
      <c r="D696" t="s">
        <v>1573</v>
      </c>
      <c r="E696">
        <v>117.173</v>
      </c>
      <c r="F696">
        <v>112.696</v>
      </c>
      <c r="G696">
        <f t="shared" si="10"/>
        <v>114.9345</v>
      </c>
    </row>
    <row r="697" spans="1:7">
      <c r="A697" t="s">
        <v>4335</v>
      </c>
      <c r="B697" t="s">
        <v>4336</v>
      </c>
      <c r="C697" t="s">
        <v>17</v>
      </c>
      <c r="D697" t="s">
        <v>4337</v>
      </c>
      <c r="E697">
        <v>93.272900000000007</v>
      </c>
      <c r="F697">
        <v>136.333</v>
      </c>
      <c r="G697">
        <f t="shared" si="10"/>
        <v>114.80295000000001</v>
      </c>
    </row>
    <row r="698" spans="1:7">
      <c r="A698" t="s">
        <v>1556</v>
      </c>
      <c r="B698" t="s">
        <v>1557</v>
      </c>
      <c r="C698" t="s">
        <v>17</v>
      </c>
      <c r="D698" t="s">
        <v>1558</v>
      </c>
      <c r="E698">
        <v>119.845</v>
      </c>
      <c r="F698">
        <v>109.751</v>
      </c>
      <c r="G698">
        <f t="shared" si="10"/>
        <v>114.798</v>
      </c>
    </row>
    <row r="699" spans="1:7">
      <c r="A699" t="s">
        <v>3513</v>
      </c>
      <c r="B699" t="s">
        <v>3514</v>
      </c>
      <c r="C699" t="s">
        <v>17</v>
      </c>
      <c r="D699" t="s">
        <v>3515</v>
      </c>
      <c r="E699">
        <v>100.13800000000001</v>
      </c>
      <c r="F699">
        <v>129.40100000000001</v>
      </c>
      <c r="G699">
        <f t="shared" si="10"/>
        <v>114.76950000000001</v>
      </c>
    </row>
    <row r="700" spans="1:7">
      <c r="A700" t="s">
        <v>1059</v>
      </c>
      <c r="B700" t="s">
        <v>1060</v>
      </c>
      <c r="C700" t="s">
        <v>17</v>
      </c>
      <c r="D700" t="s">
        <v>1061</v>
      </c>
      <c r="E700">
        <v>122.35599999999999</v>
      </c>
      <c r="F700">
        <v>107.124</v>
      </c>
      <c r="G700">
        <f t="shared" si="10"/>
        <v>114.74</v>
      </c>
    </row>
    <row r="701" spans="1:7">
      <c r="A701" t="s">
        <v>3023</v>
      </c>
      <c r="B701" t="s">
        <v>3024</v>
      </c>
      <c r="C701" t="s">
        <v>17</v>
      </c>
      <c r="D701" t="s">
        <v>3025</v>
      </c>
      <c r="E701">
        <v>110.304</v>
      </c>
      <c r="F701">
        <v>119.05</v>
      </c>
      <c r="G701">
        <f t="shared" si="10"/>
        <v>114.67699999999999</v>
      </c>
    </row>
    <row r="702" spans="1:7">
      <c r="A702" t="s">
        <v>2180</v>
      </c>
      <c r="B702" t="s">
        <v>2181</v>
      </c>
      <c r="C702" t="s">
        <v>17</v>
      </c>
      <c r="D702" t="s">
        <v>2182</v>
      </c>
      <c r="E702">
        <v>123.176</v>
      </c>
      <c r="F702">
        <v>105.95399999999999</v>
      </c>
      <c r="G702">
        <f t="shared" si="10"/>
        <v>114.565</v>
      </c>
    </row>
    <row r="703" spans="1:7">
      <c r="A703" t="s">
        <v>2375</v>
      </c>
      <c r="B703" t="s">
        <v>2376</v>
      </c>
      <c r="C703" t="s">
        <v>17</v>
      </c>
      <c r="D703" t="s">
        <v>2377</v>
      </c>
      <c r="E703">
        <v>115.795</v>
      </c>
      <c r="F703">
        <v>112.90300000000001</v>
      </c>
      <c r="G703">
        <f t="shared" si="10"/>
        <v>114.349</v>
      </c>
    </row>
    <row r="704" spans="1:7">
      <c r="A704" t="s">
        <v>930</v>
      </c>
      <c r="B704" t="s">
        <v>931</v>
      </c>
      <c r="C704" t="s">
        <v>17</v>
      </c>
      <c r="D704" t="s">
        <v>932</v>
      </c>
      <c r="E704">
        <v>114.619</v>
      </c>
      <c r="F704">
        <v>113.79600000000001</v>
      </c>
      <c r="G704">
        <f t="shared" si="10"/>
        <v>114.20750000000001</v>
      </c>
    </row>
    <row r="705" spans="1:7">
      <c r="A705" t="s">
        <v>1166</v>
      </c>
      <c r="B705" t="s">
        <v>1167</v>
      </c>
      <c r="C705" t="s">
        <v>17</v>
      </c>
      <c r="D705" t="s">
        <v>1168</v>
      </c>
      <c r="E705">
        <v>126.717</v>
      </c>
      <c r="F705">
        <v>101.52800000000001</v>
      </c>
      <c r="G705">
        <f t="shared" si="10"/>
        <v>114.1225</v>
      </c>
    </row>
    <row r="706" spans="1:7">
      <c r="A706" t="s">
        <v>4338</v>
      </c>
      <c r="B706" t="s">
        <v>4339</v>
      </c>
      <c r="C706" t="s">
        <v>17</v>
      </c>
      <c r="D706" t="s">
        <v>4022</v>
      </c>
      <c r="E706">
        <v>124.47199999999999</v>
      </c>
      <c r="F706">
        <v>103.65900000000001</v>
      </c>
      <c r="G706">
        <f t="shared" si="10"/>
        <v>114.0655</v>
      </c>
    </row>
    <row r="707" spans="1:7">
      <c r="A707" t="s">
        <v>4340</v>
      </c>
      <c r="B707" t="s">
        <v>4341</v>
      </c>
      <c r="C707" t="s">
        <v>17</v>
      </c>
      <c r="D707" t="s">
        <v>4342</v>
      </c>
      <c r="E707">
        <v>98.790499999999994</v>
      </c>
      <c r="F707">
        <v>129.23699999999999</v>
      </c>
      <c r="G707">
        <f t="shared" si="10"/>
        <v>114.01374999999999</v>
      </c>
    </row>
    <row r="708" spans="1:7">
      <c r="A708" t="s">
        <v>1559</v>
      </c>
      <c r="B708" t="s">
        <v>1560</v>
      </c>
      <c r="C708" t="s">
        <v>17</v>
      </c>
      <c r="D708" t="s">
        <v>1561</v>
      </c>
      <c r="E708">
        <v>118.65300000000001</v>
      </c>
      <c r="F708">
        <v>109.259</v>
      </c>
      <c r="G708">
        <f t="shared" ref="G708:G771" si="11">AVERAGE(E708,F708)</f>
        <v>113.956</v>
      </c>
    </row>
    <row r="709" spans="1:7">
      <c r="A709" t="s">
        <v>2341</v>
      </c>
      <c r="B709" t="s">
        <v>2342</v>
      </c>
      <c r="C709" t="s">
        <v>17</v>
      </c>
      <c r="D709" t="s">
        <v>2343</v>
      </c>
      <c r="E709">
        <v>115.72199999999999</v>
      </c>
      <c r="F709">
        <v>112.021</v>
      </c>
      <c r="G709">
        <f t="shared" si="11"/>
        <v>113.8715</v>
      </c>
    </row>
    <row r="710" spans="1:7">
      <c r="A710" t="s">
        <v>1337</v>
      </c>
      <c r="B710" t="s">
        <v>1338</v>
      </c>
      <c r="C710" t="s">
        <v>17</v>
      </c>
      <c r="D710" t="s">
        <v>1339</v>
      </c>
      <c r="E710">
        <v>119.605</v>
      </c>
      <c r="F710">
        <v>108.093</v>
      </c>
      <c r="G710">
        <f t="shared" si="11"/>
        <v>113.849</v>
      </c>
    </row>
    <row r="711" spans="1:7">
      <c r="A711" t="s">
        <v>3548</v>
      </c>
      <c r="B711" t="s">
        <v>3549</v>
      </c>
      <c r="C711" t="s">
        <v>17</v>
      </c>
      <c r="D711" t="s">
        <v>3550</v>
      </c>
      <c r="E711">
        <v>129.505</v>
      </c>
      <c r="F711">
        <v>98.100099999999998</v>
      </c>
      <c r="G711">
        <f t="shared" si="11"/>
        <v>113.80255</v>
      </c>
    </row>
    <row r="712" spans="1:7">
      <c r="A712" t="s">
        <v>2470</v>
      </c>
      <c r="B712" t="s">
        <v>2471</v>
      </c>
      <c r="C712" t="s">
        <v>17</v>
      </c>
      <c r="D712" t="s">
        <v>2472</v>
      </c>
      <c r="E712">
        <v>106.369</v>
      </c>
      <c r="F712">
        <v>120.449</v>
      </c>
      <c r="G712">
        <f t="shared" si="11"/>
        <v>113.40899999999999</v>
      </c>
    </row>
    <row r="713" spans="1:7">
      <c r="A713" t="s">
        <v>3563</v>
      </c>
      <c r="B713" t="s">
        <v>3564</v>
      </c>
      <c r="C713" t="s">
        <v>17</v>
      </c>
      <c r="D713" t="s">
        <v>3565</v>
      </c>
      <c r="E713">
        <v>111.14100000000001</v>
      </c>
      <c r="F713">
        <v>115.566</v>
      </c>
      <c r="G713">
        <f t="shared" si="11"/>
        <v>113.3535</v>
      </c>
    </row>
    <row r="714" spans="1:7">
      <c r="A714" t="s">
        <v>1514</v>
      </c>
      <c r="B714" t="s">
        <v>1515</v>
      </c>
      <c r="C714" t="s">
        <v>17</v>
      </c>
      <c r="D714" t="s">
        <v>1516</v>
      </c>
      <c r="E714">
        <v>120.325</v>
      </c>
      <c r="F714">
        <v>106.056</v>
      </c>
      <c r="G714">
        <f t="shared" si="11"/>
        <v>113.1905</v>
      </c>
    </row>
    <row r="715" spans="1:7">
      <c r="A715" t="s">
        <v>4343</v>
      </c>
      <c r="B715" t="s">
        <v>4344</v>
      </c>
      <c r="C715" t="s">
        <v>17</v>
      </c>
      <c r="D715" t="s">
        <v>4345</v>
      </c>
      <c r="E715">
        <v>103.875</v>
      </c>
      <c r="F715">
        <v>122.483</v>
      </c>
      <c r="G715">
        <f t="shared" si="11"/>
        <v>113.179</v>
      </c>
    </row>
    <row r="716" spans="1:7">
      <c r="A716" t="s">
        <v>4346</v>
      </c>
      <c r="B716" t="s">
        <v>4347</v>
      </c>
      <c r="C716" t="s">
        <v>17</v>
      </c>
      <c r="D716" t="s">
        <v>4348</v>
      </c>
      <c r="E716">
        <v>98.903800000000004</v>
      </c>
      <c r="F716">
        <v>127.271</v>
      </c>
      <c r="G716">
        <f t="shared" si="11"/>
        <v>113.0874</v>
      </c>
    </row>
    <row r="717" spans="1:7">
      <c r="A717" t="s">
        <v>1887</v>
      </c>
      <c r="B717" t="s">
        <v>1888</v>
      </c>
      <c r="C717" t="s">
        <v>17</v>
      </c>
      <c r="D717" t="s">
        <v>1889</v>
      </c>
      <c r="E717">
        <v>111.55500000000001</v>
      </c>
      <c r="F717">
        <v>114.52800000000001</v>
      </c>
      <c r="G717">
        <f t="shared" si="11"/>
        <v>113.04150000000001</v>
      </c>
    </row>
    <row r="718" spans="1:7">
      <c r="A718" t="s">
        <v>2353</v>
      </c>
      <c r="B718" t="s">
        <v>2354</v>
      </c>
      <c r="C718" t="s">
        <v>17</v>
      </c>
      <c r="D718" t="s">
        <v>2355</v>
      </c>
      <c r="E718">
        <v>109.431</v>
      </c>
      <c r="F718">
        <v>116.60599999999999</v>
      </c>
      <c r="G718">
        <f t="shared" si="11"/>
        <v>113.01849999999999</v>
      </c>
    </row>
    <row r="719" spans="1:7">
      <c r="A719" t="s">
        <v>1157</v>
      </c>
      <c r="B719" t="s">
        <v>1158</v>
      </c>
      <c r="C719" t="s">
        <v>17</v>
      </c>
      <c r="D719" t="s">
        <v>1159</v>
      </c>
      <c r="E719">
        <v>124.83799999999999</v>
      </c>
      <c r="F719">
        <v>100.973</v>
      </c>
      <c r="G719">
        <f t="shared" si="11"/>
        <v>112.90549999999999</v>
      </c>
    </row>
    <row r="720" spans="1:7">
      <c r="A720" t="s">
        <v>2389</v>
      </c>
      <c r="B720" t="s">
        <v>2390</v>
      </c>
      <c r="C720" t="s">
        <v>17</v>
      </c>
      <c r="D720" t="s">
        <v>2391</v>
      </c>
      <c r="E720">
        <v>119.95</v>
      </c>
      <c r="F720">
        <v>105.247</v>
      </c>
      <c r="G720">
        <f t="shared" si="11"/>
        <v>112.5985</v>
      </c>
    </row>
    <row r="721" spans="1:7">
      <c r="A721" t="s">
        <v>4349</v>
      </c>
      <c r="B721" t="s">
        <v>4350</v>
      </c>
      <c r="C721" t="s">
        <v>17</v>
      </c>
      <c r="D721" t="s">
        <v>4351</v>
      </c>
      <c r="E721">
        <v>109.874</v>
      </c>
      <c r="F721">
        <v>115.226</v>
      </c>
      <c r="G721">
        <f t="shared" si="11"/>
        <v>112.55</v>
      </c>
    </row>
    <row r="722" spans="1:7">
      <c r="A722" t="s">
        <v>2026</v>
      </c>
      <c r="B722" t="s">
        <v>2027</v>
      </c>
      <c r="C722" t="s">
        <v>17</v>
      </c>
      <c r="D722" t="s">
        <v>2028</v>
      </c>
      <c r="E722">
        <v>92.694699999999997</v>
      </c>
      <c r="F722">
        <v>132.38300000000001</v>
      </c>
      <c r="G722">
        <f t="shared" si="11"/>
        <v>112.53885</v>
      </c>
    </row>
    <row r="723" spans="1:7">
      <c r="A723" t="s">
        <v>2370</v>
      </c>
      <c r="B723" t="s">
        <v>2371</v>
      </c>
      <c r="C723" t="s">
        <v>17</v>
      </c>
      <c r="D723" t="s">
        <v>2372</v>
      </c>
      <c r="E723">
        <v>129.43</v>
      </c>
      <c r="F723">
        <v>95.326999999999998</v>
      </c>
      <c r="G723">
        <f t="shared" si="11"/>
        <v>112.3785</v>
      </c>
    </row>
    <row r="724" spans="1:7">
      <c r="A724" t="s">
        <v>846</v>
      </c>
      <c r="B724" t="s">
        <v>847</v>
      </c>
      <c r="C724" t="s">
        <v>17</v>
      </c>
      <c r="D724" t="s">
        <v>848</v>
      </c>
      <c r="E724">
        <v>97.295100000000005</v>
      </c>
      <c r="F724">
        <v>127.35299999999999</v>
      </c>
      <c r="G724">
        <f t="shared" si="11"/>
        <v>112.32405</v>
      </c>
    </row>
    <row r="725" spans="1:7">
      <c r="A725" t="s">
        <v>1729</v>
      </c>
      <c r="B725" t="s">
        <v>1730</v>
      </c>
      <c r="C725" t="s">
        <v>17</v>
      </c>
      <c r="D725" t="s">
        <v>1731</v>
      </c>
      <c r="E725">
        <v>111.458</v>
      </c>
      <c r="F725">
        <v>112.58</v>
      </c>
      <c r="G725">
        <f t="shared" si="11"/>
        <v>112.01900000000001</v>
      </c>
    </row>
    <row r="726" spans="1:7">
      <c r="A726" t="s">
        <v>1211</v>
      </c>
      <c r="B726" t="s">
        <v>1212</v>
      </c>
      <c r="C726" t="s">
        <v>17</v>
      </c>
      <c r="D726" t="s">
        <v>1213</v>
      </c>
      <c r="E726">
        <v>99.511099999999999</v>
      </c>
      <c r="F726">
        <v>124.07599999999999</v>
      </c>
      <c r="G726">
        <f t="shared" si="11"/>
        <v>111.79355</v>
      </c>
    </row>
    <row r="727" spans="1:7">
      <c r="A727" t="s">
        <v>4908</v>
      </c>
      <c r="B727" t="s">
        <v>4909</v>
      </c>
      <c r="C727" t="s">
        <v>24</v>
      </c>
      <c r="D727" t="s">
        <v>4910</v>
      </c>
      <c r="E727">
        <v>186.78200000000001</v>
      </c>
      <c r="F727">
        <v>36.790100000000002</v>
      </c>
      <c r="G727">
        <f t="shared" si="11"/>
        <v>111.78605</v>
      </c>
    </row>
    <row r="728" spans="1:7">
      <c r="A728" t="s">
        <v>1181</v>
      </c>
      <c r="B728" t="s">
        <v>1182</v>
      </c>
      <c r="C728" t="s">
        <v>17</v>
      </c>
      <c r="D728" t="s">
        <v>1183</v>
      </c>
      <c r="E728">
        <v>116.958</v>
      </c>
      <c r="F728">
        <v>106.607</v>
      </c>
      <c r="G728">
        <f t="shared" si="11"/>
        <v>111.7825</v>
      </c>
    </row>
    <row r="729" spans="1:7">
      <c r="A729" t="s">
        <v>4101</v>
      </c>
      <c r="B729" t="s">
        <v>4102</v>
      </c>
      <c r="C729" t="s">
        <v>4103</v>
      </c>
      <c r="D729" t="s">
        <v>269</v>
      </c>
      <c r="E729">
        <v>99.686000000000007</v>
      </c>
      <c r="F729">
        <v>123.705</v>
      </c>
      <c r="G729">
        <f t="shared" si="11"/>
        <v>111.69550000000001</v>
      </c>
    </row>
    <row r="730" spans="1:7">
      <c r="A730" t="s">
        <v>4352</v>
      </c>
      <c r="B730" t="s">
        <v>4353</v>
      </c>
      <c r="C730" t="s">
        <v>17</v>
      </c>
      <c r="D730" t="s">
        <v>4354</v>
      </c>
      <c r="E730">
        <v>115.47499999999999</v>
      </c>
      <c r="F730">
        <v>107.825</v>
      </c>
      <c r="G730">
        <f t="shared" si="11"/>
        <v>111.65</v>
      </c>
    </row>
    <row r="731" spans="1:7">
      <c r="A731" t="s">
        <v>2921</v>
      </c>
      <c r="B731" t="s">
        <v>2922</v>
      </c>
      <c r="C731" t="s">
        <v>17</v>
      </c>
      <c r="D731" t="s">
        <v>2923</v>
      </c>
      <c r="E731">
        <v>112.99</v>
      </c>
      <c r="F731">
        <v>110.229</v>
      </c>
      <c r="G731">
        <f t="shared" si="11"/>
        <v>111.6095</v>
      </c>
    </row>
    <row r="732" spans="1:7">
      <c r="A732" t="s">
        <v>4017</v>
      </c>
      <c r="B732" t="s">
        <v>4018</v>
      </c>
      <c r="C732" t="s">
        <v>24</v>
      </c>
      <c r="D732" t="s">
        <v>4019</v>
      </c>
      <c r="E732">
        <v>103.956</v>
      </c>
      <c r="F732">
        <v>119.199</v>
      </c>
      <c r="G732">
        <f t="shared" si="11"/>
        <v>111.5775</v>
      </c>
    </row>
    <row r="733" spans="1:7">
      <c r="A733" t="s">
        <v>2273</v>
      </c>
      <c r="B733" t="s">
        <v>2274</v>
      </c>
      <c r="C733" t="s">
        <v>17</v>
      </c>
      <c r="D733" t="s">
        <v>2275</v>
      </c>
      <c r="E733">
        <v>113.64100000000001</v>
      </c>
      <c r="F733">
        <v>109.36</v>
      </c>
      <c r="G733">
        <f t="shared" si="11"/>
        <v>111.5005</v>
      </c>
    </row>
    <row r="734" spans="1:7">
      <c r="A734" t="s">
        <v>3199</v>
      </c>
      <c r="B734" t="s">
        <v>3200</v>
      </c>
      <c r="C734" t="s">
        <v>17</v>
      </c>
      <c r="D734" t="s">
        <v>3201</v>
      </c>
      <c r="E734">
        <v>118.73399999999999</v>
      </c>
      <c r="F734">
        <v>104.071</v>
      </c>
      <c r="G734">
        <f t="shared" si="11"/>
        <v>111.4025</v>
      </c>
    </row>
    <row r="735" spans="1:7">
      <c r="A735" t="s">
        <v>4355</v>
      </c>
      <c r="B735" t="s">
        <v>4356</v>
      </c>
      <c r="C735" t="s">
        <v>17</v>
      </c>
      <c r="D735" t="s">
        <v>4357</v>
      </c>
      <c r="E735">
        <v>115.983</v>
      </c>
      <c r="F735">
        <v>106.51900000000001</v>
      </c>
      <c r="G735">
        <f t="shared" si="11"/>
        <v>111.251</v>
      </c>
    </row>
    <row r="736" spans="1:7">
      <c r="A736" t="s">
        <v>3114</v>
      </c>
      <c r="B736" t="s">
        <v>3115</v>
      </c>
      <c r="C736" t="s">
        <v>17</v>
      </c>
      <c r="D736" t="s">
        <v>3116</v>
      </c>
      <c r="E736">
        <v>64.226399999999998</v>
      </c>
      <c r="F736">
        <v>157.62100000000001</v>
      </c>
      <c r="G736">
        <f t="shared" si="11"/>
        <v>110.9237</v>
      </c>
    </row>
    <row r="737" spans="1:7">
      <c r="A737" t="s">
        <v>4358</v>
      </c>
      <c r="B737" t="s">
        <v>4359</v>
      </c>
      <c r="C737" t="s">
        <v>17</v>
      </c>
      <c r="D737" t="s">
        <v>4360</v>
      </c>
      <c r="E737">
        <v>108.33</v>
      </c>
      <c r="F737">
        <v>113.48399999999999</v>
      </c>
      <c r="G737">
        <f t="shared" si="11"/>
        <v>110.907</v>
      </c>
    </row>
    <row r="738" spans="1:7">
      <c r="A738" t="s">
        <v>4361</v>
      </c>
      <c r="B738" t="s">
        <v>4362</v>
      </c>
      <c r="C738" t="s">
        <v>17</v>
      </c>
      <c r="D738" t="s">
        <v>4363</v>
      </c>
      <c r="E738">
        <v>114.164</v>
      </c>
      <c r="F738">
        <v>107.605</v>
      </c>
      <c r="G738">
        <f t="shared" si="11"/>
        <v>110.8845</v>
      </c>
    </row>
    <row r="739" spans="1:7">
      <c r="A739" t="s">
        <v>2118</v>
      </c>
      <c r="B739" t="s">
        <v>2119</v>
      </c>
      <c r="C739" t="s">
        <v>17</v>
      </c>
      <c r="D739" t="s">
        <v>881</v>
      </c>
      <c r="E739">
        <v>114.538</v>
      </c>
      <c r="F739">
        <v>107.20399999999999</v>
      </c>
      <c r="G739">
        <f t="shared" si="11"/>
        <v>110.871</v>
      </c>
    </row>
    <row r="740" spans="1:7">
      <c r="A740" t="s">
        <v>4364</v>
      </c>
      <c r="B740" t="s">
        <v>4365</v>
      </c>
      <c r="C740" t="s">
        <v>17</v>
      </c>
      <c r="D740" t="s">
        <v>1528</v>
      </c>
      <c r="E740">
        <v>104.803</v>
      </c>
      <c r="F740">
        <v>116.889</v>
      </c>
      <c r="G740">
        <f t="shared" si="11"/>
        <v>110.846</v>
      </c>
    </row>
    <row r="741" spans="1:7">
      <c r="A741" t="s">
        <v>1949</v>
      </c>
      <c r="B741" t="s">
        <v>1950</v>
      </c>
      <c r="C741" t="s">
        <v>17</v>
      </c>
      <c r="D741" t="s">
        <v>1951</v>
      </c>
      <c r="E741">
        <v>109.46599999999999</v>
      </c>
      <c r="F741">
        <v>111.925</v>
      </c>
      <c r="G741">
        <f t="shared" si="11"/>
        <v>110.6955</v>
      </c>
    </row>
    <row r="742" spans="1:7">
      <c r="A742" t="s">
        <v>2008</v>
      </c>
      <c r="B742" t="s">
        <v>2009</v>
      </c>
      <c r="C742" t="s">
        <v>17</v>
      </c>
      <c r="D742" t="s">
        <v>2010</v>
      </c>
      <c r="E742">
        <v>109.60299999999999</v>
      </c>
      <c r="F742">
        <v>111.736</v>
      </c>
      <c r="G742">
        <f t="shared" si="11"/>
        <v>110.6695</v>
      </c>
    </row>
    <row r="743" spans="1:7">
      <c r="A743" t="s">
        <v>1619</v>
      </c>
      <c r="B743" t="s">
        <v>1620</v>
      </c>
      <c r="C743" t="s">
        <v>17</v>
      </c>
      <c r="D743" t="s">
        <v>1621</v>
      </c>
      <c r="E743">
        <v>116.93899999999999</v>
      </c>
      <c r="F743">
        <v>104.032</v>
      </c>
      <c r="G743">
        <f t="shared" si="11"/>
        <v>110.4855</v>
      </c>
    </row>
    <row r="744" spans="1:7">
      <c r="A744" t="s">
        <v>651</v>
      </c>
      <c r="B744" t="s">
        <v>652</v>
      </c>
      <c r="C744" t="s">
        <v>17</v>
      </c>
      <c r="D744" t="s">
        <v>653</v>
      </c>
      <c r="E744">
        <v>94.537899999999993</v>
      </c>
      <c r="F744">
        <v>126.001</v>
      </c>
      <c r="G744">
        <f t="shared" si="11"/>
        <v>110.26945000000001</v>
      </c>
    </row>
    <row r="745" spans="1:7">
      <c r="A745" t="s">
        <v>3424</v>
      </c>
      <c r="B745" t="s">
        <v>3425</v>
      </c>
      <c r="C745" t="s">
        <v>17</v>
      </c>
      <c r="D745" t="s">
        <v>2453</v>
      </c>
      <c r="E745">
        <v>112.899</v>
      </c>
      <c r="F745">
        <v>107.218</v>
      </c>
      <c r="G745">
        <f t="shared" si="11"/>
        <v>110.05850000000001</v>
      </c>
    </row>
    <row r="746" spans="1:7">
      <c r="A746" t="s">
        <v>2900</v>
      </c>
      <c r="B746" t="s">
        <v>2901</v>
      </c>
      <c r="C746" t="s">
        <v>17</v>
      </c>
      <c r="D746" t="s">
        <v>2902</v>
      </c>
      <c r="E746">
        <v>116.53100000000001</v>
      </c>
      <c r="F746">
        <v>103.532</v>
      </c>
      <c r="G746">
        <f t="shared" si="11"/>
        <v>110.03149999999999</v>
      </c>
    </row>
    <row r="747" spans="1:7">
      <c r="A747" t="s">
        <v>1726</v>
      </c>
      <c r="B747" t="s">
        <v>1727</v>
      </c>
      <c r="C747" t="s">
        <v>17</v>
      </c>
      <c r="D747" t="s">
        <v>1728</v>
      </c>
      <c r="E747">
        <v>116.395</v>
      </c>
      <c r="F747">
        <v>103.321</v>
      </c>
      <c r="G747">
        <f t="shared" si="11"/>
        <v>109.858</v>
      </c>
    </row>
    <row r="748" spans="1:7">
      <c r="A748" t="s">
        <v>2035</v>
      </c>
      <c r="B748" t="s">
        <v>2036</v>
      </c>
      <c r="C748" t="s">
        <v>17</v>
      </c>
      <c r="D748" t="s">
        <v>2037</v>
      </c>
      <c r="E748">
        <v>119.637</v>
      </c>
      <c r="F748">
        <v>100.07</v>
      </c>
      <c r="G748">
        <f t="shared" si="11"/>
        <v>109.8535</v>
      </c>
    </row>
    <row r="749" spans="1:7">
      <c r="A749" t="s">
        <v>1803</v>
      </c>
      <c r="B749" t="s">
        <v>1804</v>
      </c>
      <c r="C749" t="s">
        <v>17</v>
      </c>
      <c r="D749" t="s">
        <v>1805</v>
      </c>
      <c r="E749">
        <v>119.59</v>
      </c>
      <c r="F749">
        <v>99.525999999999996</v>
      </c>
      <c r="G749">
        <f t="shared" si="11"/>
        <v>109.55799999999999</v>
      </c>
    </row>
    <row r="750" spans="1:7">
      <c r="A750" t="s">
        <v>1625</v>
      </c>
      <c r="B750" t="s">
        <v>1626</v>
      </c>
      <c r="C750" t="s">
        <v>17</v>
      </c>
      <c r="D750" t="s">
        <v>1627</v>
      </c>
      <c r="E750">
        <v>105.887</v>
      </c>
      <c r="F750">
        <v>112.855</v>
      </c>
      <c r="G750">
        <f t="shared" si="11"/>
        <v>109.37100000000001</v>
      </c>
    </row>
    <row r="751" spans="1:7">
      <c r="A751" t="s">
        <v>2091</v>
      </c>
      <c r="B751" t="s">
        <v>2092</v>
      </c>
      <c r="C751" t="s">
        <v>17</v>
      </c>
      <c r="D751" t="s">
        <v>2093</v>
      </c>
      <c r="E751">
        <v>101.253</v>
      </c>
      <c r="F751">
        <v>117.262</v>
      </c>
      <c r="G751">
        <f t="shared" si="11"/>
        <v>109.25749999999999</v>
      </c>
    </row>
    <row r="752" spans="1:7">
      <c r="A752" t="s">
        <v>2555</v>
      </c>
      <c r="B752" t="s">
        <v>2556</v>
      </c>
      <c r="C752" t="s">
        <v>17</v>
      </c>
      <c r="D752" t="s">
        <v>239</v>
      </c>
      <c r="E752">
        <v>90.142300000000006</v>
      </c>
      <c r="F752">
        <v>128.352</v>
      </c>
      <c r="G752">
        <f t="shared" si="11"/>
        <v>109.24715</v>
      </c>
    </row>
    <row r="753" spans="1:7">
      <c r="A753" t="s">
        <v>3176</v>
      </c>
      <c r="B753" t="s">
        <v>3177</v>
      </c>
      <c r="C753" t="s">
        <v>17</v>
      </c>
      <c r="D753" t="s">
        <v>1621</v>
      </c>
      <c r="E753">
        <v>112.857</v>
      </c>
      <c r="F753">
        <v>105.605</v>
      </c>
      <c r="G753">
        <f t="shared" si="11"/>
        <v>109.23099999999999</v>
      </c>
    </row>
    <row r="754" spans="1:7">
      <c r="A754" t="s">
        <v>2988</v>
      </c>
      <c r="B754" t="s">
        <v>2989</v>
      </c>
      <c r="C754" t="s">
        <v>17</v>
      </c>
      <c r="D754" t="s">
        <v>2990</v>
      </c>
      <c r="E754">
        <v>97.170400000000001</v>
      </c>
      <c r="F754">
        <v>121.104</v>
      </c>
      <c r="G754">
        <f t="shared" si="11"/>
        <v>109.13720000000001</v>
      </c>
    </row>
    <row r="755" spans="1:7">
      <c r="A755" t="s">
        <v>2055</v>
      </c>
      <c r="B755" t="s">
        <v>2056</v>
      </c>
      <c r="C755" t="s">
        <v>17</v>
      </c>
      <c r="D755" t="s">
        <v>2057</v>
      </c>
      <c r="E755">
        <v>100.038</v>
      </c>
      <c r="F755">
        <v>118.21899999999999</v>
      </c>
      <c r="G755">
        <f t="shared" si="11"/>
        <v>109.1285</v>
      </c>
    </row>
    <row r="756" spans="1:7">
      <c r="A756" t="s">
        <v>3440</v>
      </c>
      <c r="B756" t="s">
        <v>3441</v>
      </c>
      <c r="C756" t="s">
        <v>17</v>
      </c>
      <c r="D756" t="s">
        <v>3442</v>
      </c>
      <c r="E756">
        <v>108.371</v>
      </c>
      <c r="F756">
        <v>109.78100000000001</v>
      </c>
      <c r="G756">
        <f t="shared" si="11"/>
        <v>109.07599999999999</v>
      </c>
    </row>
    <row r="757" spans="1:7">
      <c r="A757" t="s">
        <v>4366</v>
      </c>
      <c r="B757" t="s">
        <v>4367</v>
      </c>
      <c r="C757" t="s">
        <v>17</v>
      </c>
      <c r="D757" t="s">
        <v>4368</v>
      </c>
      <c r="E757">
        <v>119.631</v>
      </c>
      <c r="F757">
        <v>98.332599999999999</v>
      </c>
      <c r="G757">
        <f t="shared" si="11"/>
        <v>108.98179999999999</v>
      </c>
    </row>
    <row r="758" spans="1:7">
      <c r="A758" t="s">
        <v>2141</v>
      </c>
      <c r="B758" t="s">
        <v>2142</v>
      </c>
      <c r="C758" t="s">
        <v>17</v>
      </c>
      <c r="D758" t="s">
        <v>2143</v>
      </c>
      <c r="E758">
        <v>109.03700000000001</v>
      </c>
      <c r="F758">
        <v>108.416</v>
      </c>
      <c r="G758">
        <f t="shared" si="11"/>
        <v>108.7265</v>
      </c>
    </row>
    <row r="759" spans="1:7">
      <c r="A759" t="s">
        <v>3020</v>
      </c>
      <c r="B759" t="s">
        <v>3021</v>
      </c>
      <c r="C759" t="s">
        <v>17</v>
      </c>
      <c r="D759" t="s">
        <v>3022</v>
      </c>
      <c r="E759">
        <v>100.851</v>
      </c>
      <c r="F759">
        <v>116.363</v>
      </c>
      <c r="G759">
        <f t="shared" si="11"/>
        <v>108.607</v>
      </c>
    </row>
    <row r="760" spans="1:7">
      <c r="A760" t="s">
        <v>1978</v>
      </c>
      <c r="B760" t="s">
        <v>1979</v>
      </c>
      <c r="C760" t="s">
        <v>17</v>
      </c>
      <c r="D760" t="s">
        <v>1980</v>
      </c>
      <c r="E760">
        <v>115.842</v>
      </c>
      <c r="F760">
        <v>101.062</v>
      </c>
      <c r="G760">
        <f t="shared" si="11"/>
        <v>108.452</v>
      </c>
    </row>
    <row r="761" spans="1:7">
      <c r="A761" t="s">
        <v>1687</v>
      </c>
      <c r="B761" t="s">
        <v>1688</v>
      </c>
      <c r="C761" t="s">
        <v>17</v>
      </c>
      <c r="D761" t="s">
        <v>1689</v>
      </c>
      <c r="E761">
        <v>111.023</v>
      </c>
      <c r="F761">
        <v>105.624</v>
      </c>
      <c r="G761">
        <f t="shared" si="11"/>
        <v>108.3235</v>
      </c>
    </row>
    <row r="762" spans="1:7">
      <c r="A762" t="s">
        <v>1325</v>
      </c>
      <c r="B762" t="s">
        <v>1326</v>
      </c>
      <c r="C762" t="s">
        <v>17</v>
      </c>
      <c r="D762" t="s">
        <v>1327</v>
      </c>
      <c r="E762">
        <v>114.739</v>
      </c>
      <c r="F762">
        <v>101.63</v>
      </c>
      <c r="G762">
        <f t="shared" si="11"/>
        <v>108.1845</v>
      </c>
    </row>
    <row r="763" spans="1:7">
      <c r="A763" t="s">
        <v>2994</v>
      </c>
      <c r="B763" t="s">
        <v>2995</v>
      </c>
      <c r="C763" t="s">
        <v>17</v>
      </c>
      <c r="D763" t="s">
        <v>2996</v>
      </c>
      <c r="E763">
        <v>112.236</v>
      </c>
      <c r="F763">
        <v>103.747</v>
      </c>
      <c r="G763">
        <f t="shared" si="11"/>
        <v>107.9915</v>
      </c>
    </row>
    <row r="764" spans="1:7">
      <c r="A764" t="s">
        <v>4369</v>
      </c>
      <c r="B764" t="s">
        <v>4370</v>
      </c>
      <c r="C764" t="s">
        <v>17</v>
      </c>
      <c r="D764" t="s">
        <v>4371</v>
      </c>
      <c r="E764">
        <v>94.650300000000001</v>
      </c>
      <c r="F764">
        <v>121.026</v>
      </c>
      <c r="G764">
        <f t="shared" si="11"/>
        <v>107.83815</v>
      </c>
    </row>
    <row r="765" spans="1:7">
      <c r="A765" t="s">
        <v>3948</v>
      </c>
      <c r="B765" t="s">
        <v>3949</v>
      </c>
      <c r="C765" t="s">
        <v>17</v>
      </c>
      <c r="D765" t="s">
        <v>3950</v>
      </c>
      <c r="E765">
        <v>108.309</v>
      </c>
      <c r="F765">
        <v>107.364</v>
      </c>
      <c r="G765">
        <f t="shared" si="11"/>
        <v>107.8365</v>
      </c>
    </row>
    <row r="766" spans="1:7">
      <c r="A766" t="s">
        <v>1610</v>
      </c>
      <c r="B766" t="s">
        <v>1611</v>
      </c>
      <c r="C766" t="s">
        <v>17</v>
      </c>
      <c r="D766" t="s">
        <v>1612</v>
      </c>
      <c r="E766">
        <v>97.045699999999997</v>
      </c>
      <c r="F766">
        <v>118.422</v>
      </c>
      <c r="G766">
        <f t="shared" si="11"/>
        <v>107.73384999999999</v>
      </c>
    </row>
    <row r="767" spans="1:7">
      <c r="A767" t="s">
        <v>4372</v>
      </c>
      <c r="B767" t="s">
        <v>4373</v>
      </c>
      <c r="C767" t="s">
        <v>17</v>
      </c>
      <c r="D767" t="s">
        <v>4228</v>
      </c>
      <c r="E767">
        <v>100.535</v>
      </c>
      <c r="F767">
        <v>113.999</v>
      </c>
      <c r="G767">
        <f t="shared" si="11"/>
        <v>107.267</v>
      </c>
    </row>
    <row r="768" spans="1:7">
      <c r="A768" t="s">
        <v>1818</v>
      </c>
      <c r="B768" t="s">
        <v>1819</v>
      </c>
      <c r="C768" t="s">
        <v>17</v>
      </c>
      <c r="D768" t="s">
        <v>1820</v>
      </c>
      <c r="E768">
        <v>108.902</v>
      </c>
      <c r="F768">
        <v>105.423</v>
      </c>
      <c r="G768">
        <f t="shared" si="11"/>
        <v>107.16249999999999</v>
      </c>
    </row>
    <row r="769" spans="1:7">
      <c r="A769" t="s">
        <v>1090</v>
      </c>
      <c r="B769" t="s">
        <v>1091</v>
      </c>
      <c r="C769" t="s">
        <v>17</v>
      </c>
      <c r="D769" t="s">
        <v>1092</v>
      </c>
      <c r="E769">
        <v>86.859800000000007</v>
      </c>
      <c r="F769">
        <v>127.345</v>
      </c>
      <c r="G769">
        <f t="shared" si="11"/>
        <v>107.1024</v>
      </c>
    </row>
    <row r="770" spans="1:7">
      <c r="A770" t="s">
        <v>4374</v>
      </c>
      <c r="B770" t="s">
        <v>4375</v>
      </c>
      <c r="C770" t="s">
        <v>17</v>
      </c>
      <c r="D770" t="s">
        <v>4376</v>
      </c>
      <c r="E770">
        <v>93.087500000000006</v>
      </c>
      <c r="F770">
        <v>120.002</v>
      </c>
      <c r="G770">
        <f t="shared" si="11"/>
        <v>106.54474999999999</v>
      </c>
    </row>
    <row r="771" spans="1:7">
      <c r="A771" t="s">
        <v>1334</v>
      </c>
      <c r="B771" t="s">
        <v>1335</v>
      </c>
      <c r="C771" t="s">
        <v>17</v>
      </c>
      <c r="D771" t="s">
        <v>1336</v>
      </c>
      <c r="E771">
        <v>101.538</v>
      </c>
      <c r="F771">
        <v>111.32899999999999</v>
      </c>
      <c r="G771">
        <f t="shared" si="11"/>
        <v>106.4335</v>
      </c>
    </row>
    <row r="772" spans="1:7">
      <c r="A772" t="s">
        <v>4009</v>
      </c>
      <c r="B772" t="s">
        <v>4010</v>
      </c>
      <c r="C772" t="s">
        <v>4899</v>
      </c>
      <c r="D772" t="s">
        <v>3662</v>
      </c>
      <c r="E772">
        <v>108.053</v>
      </c>
      <c r="F772">
        <v>104.55</v>
      </c>
      <c r="G772">
        <f t="shared" ref="G772:G835" si="12">AVERAGE(E772,F772)</f>
        <v>106.3015</v>
      </c>
    </row>
    <row r="773" spans="1:7">
      <c r="A773" t="s">
        <v>2258</v>
      </c>
      <c r="B773" t="s">
        <v>2259</v>
      </c>
      <c r="C773" t="s">
        <v>17</v>
      </c>
      <c r="D773" t="s">
        <v>2260</v>
      </c>
      <c r="E773">
        <v>105.98</v>
      </c>
      <c r="F773">
        <v>106.539</v>
      </c>
      <c r="G773">
        <f t="shared" si="12"/>
        <v>106.2595</v>
      </c>
    </row>
    <row r="774" spans="1:7">
      <c r="A774" t="s">
        <v>2383</v>
      </c>
      <c r="B774" t="s">
        <v>2384</v>
      </c>
      <c r="C774" t="s">
        <v>17</v>
      </c>
      <c r="D774" t="s">
        <v>2385</v>
      </c>
      <c r="E774">
        <v>87.194199999999995</v>
      </c>
      <c r="F774">
        <v>125.13500000000001</v>
      </c>
      <c r="G774">
        <f t="shared" si="12"/>
        <v>106.16460000000001</v>
      </c>
    </row>
    <row r="775" spans="1:7">
      <c r="A775" t="s">
        <v>3155</v>
      </c>
      <c r="B775" t="s">
        <v>3156</v>
      </c>
      <c r="C775" t="s">
        <v>17</v>
      </c>
      <c r="D775" t="s">
        <v>3157</v>
      </c>
      <c r="E775">
        <v>113.563</v>
      </c>
      <c r="F775">
        <v>98.229600000000005</v>
      </c>
      <c r="G775">
        <f t="shared" si="12"/>
        <v>105.8963</v>
      </c>
    </row>
    <row r="776" spans="1:7">
      <c r="A776" t="s">
        <v>1922</v>
      </c>
      <c r="B776" t="s">
        <v>1923</v>
      </c>
      <c r="C776" t="s">
        <v>17</v>
      </c>
      <c r="D776" t="s">
        <v>1924</v>
      </c>
      <c r="E776">
        <v>105.523</v>
      </c>
      <c r="F776">
        <v>106.25700000000001</v>
      </c>
      <c r="G776">
        <f t="shared" si="12"/>
        <v>105.89</v>
      </c>
    </row>
    <row r="777" spans="1:7">
      <c r="A777" t="s">
        <v>1372</v>
      </c>
      <c r="B777" t="s">
        <v>1373</v>
      </c>
      <c r="C777" t="s">
        <v>17</v>
      </c>
      <c r="D777" t="s">
        <v>1374</v>
      </c>
      <c r="E777">
        <v>103.904</v>
      </c>
      <c r="F777">
        <v>107.80800000000001</v>
      </c>
      <c r="G777">
        <f t="shared" si="12"/>
        <v>105.85599999999999</v>
      </c>
    </row>
    <row r="778" spans="1:7">
      <c r="A778" t="s">
        <v>4377</v>
      </c>
      <c r="B778" t="s">
        <v>4378</v>
      </c>
      <c r="C778" t="s">
        <v>17</v>
      </c>
      <c r="D778" t="s">
        <v>4379</v>
      </c>
      <c r="E778">
        <v>109.09699999999999</v>
      </c>
      <c r="F778">
        <v>102.139</v>
      </c>
      <c r="G778">
        <f t="shared" si="12"/>
        <v>105.61799999999999</v>
      </c>
    </row>
    <row r="779" spans="1:7">
      <c r="A779" t="s">
        <v>1247</v>
      </c>
      <c r="B779" t="s">
        <v>1248</v>
      </c>
      <c r="C779" t="s">
        <v>17</v>
      </c>
      <c r="D779" t="s">
        <v>1249</v>
      </c>
      <c r="E779">
        <v>80.603499999999997</v>
      </c>
      <c r="F779">
        <v>130.523</v>
      </c>
      <c r="G779">
        <f t="shared" si="12"/>
        <v>105.56325</v>
      </c>
    </row>
    <row r="780" spans="1:7">
      <c r="A780" t="s">
        <v>1535</v>
      </c>
      <c r="B780" t="s">
        <v>1536</v>
      </c>
      <c r="C780" t="s">
        <v>17</v>
      </c>
      <c r="D780" t="s">
        <v>1537</v>
      </c>
      <c r="E780">
        <v>107.11199999999999</v>
      </c>
      <c r="F780">
        <v>103.994</v>
      </c>
      <c r="G780">
        <f t="shared" si="12"/>
        <v>105.553</v>
      </c>
    </row>
    <row r="781" spans="1:7">
      <c r="A781" t="s">
        <v>237</v>
      </c>
      <c r="B781" t="s">
        <v>238</v>
      </c>
      <c r="C781" t="s">
        <v>109</v>
      </c>
      <c r="D781" t="s">
        <v>239</v>
      </c>
      <c r="E781">
        <v>90.795100000000005</v>
      </c>
      <c r="F781">
        <v>119.73099999999999</v>
      </c>
      <c r="G781">
        <f t="shared" si="12"/>
        <v>105.26304999999999</v>
      </c>
    </row>
    <row r="782" spans="1:7">
      <c r="A782" t="s">
        <v>4380</v>
      </c>
      <c r="B782" t="s">
        <v>4381</v>
      </c>
      <c r="C782" t="s">
        <v>17</v>
      </c>
      <c r="D782" t="s">
        <v>4382</v>
      </c>
      <c r="E782">
        <v>110.366</v>
      </c>
      <c r="F782">
        <v>99.976100000000002</v>
      </c>
      <c r="G782">
        <f t="shared" si="12"/>
        <v>105.17105000000001</v>
      </c>
    </row>
    <row r="783" spans="1:7">
      <c r="A783" t="s">
        <v>2112</v>
      </c>
      <c r="B783" t="s">
        <v>2113</v>
      </c>
      <c r="C783" t="s">
        <v>17</v>
      </c>
      <c r="D783" t="s">
        <v>2114</v>
      </c>
      <c r="E783">
        <v>93.9114</v>
      </c>
      <c r="F783">
        <v>116.25</v>
      </c>
      <c r="G783">
        <f t="shared" si="12"/>
        <v>105.08070000000001</v>
      </c>
    </row>
    <row r="784" spans="1:7">
      <c r="A784" t="s">
        <v>4383</v>
      </c>
      <c r="B784" t="s">
        <v>4384</v>
      </c>
      <c r="C784" t="s">
        <v>17</v>
      </c>
      <c r="D784" t="s">
        <v>4385</v>
      </c>
      <c r="E784">
        <v>87.087000000000003</v>
      </c>
      <c r="F784">
        <v>122.783</v>
      </c>
      <c r="G784">
        <f t="shared" si="12"/>
        <v>104.935</v>
      </c>
    </row>
    <row r="785" spans="1:7">
      <c r="A785" t="s">
        <v>2467</v>
      </c>
      <c r="B785" t="s">
        <v>2468</v>
      </c>
      <c r="C785" t="s">
        <v>17</v>
      </c>
      <c r="D785" t="s">
        <v>2469</v>
      </c>
      <c r="E785">
        <v>107.892</v>
      </c>
      <c r="F785">
        <v>101.441</v>
      </c>
      <c r="G785">
        <f t="shared" si="12"/>
        <v>104.6665</v>
      </c>
    </row>
    <row r="786" spans="1:7">
      <c r="A786" t="s">
        <v>2204</v>
      </c>
      <c r="B786" t="s">
        <v>2205</v>
      </c>
      <c r="C786" t="s">
        <v>17</v>
      </c>
      <c r="D786" t="s">
        <v>2206</v>
      </c>
      <c r="E786">
        <v>110.72199999999999</v>
      </c>
      <c r="F786">
        <v>98.558199999999999</v>
      </c>
      <c r="G786">
        <f t="shared" si="12"/>
        <v>104.64009999999999</v>
      </c>
    </row>
    <row r="787" spans="1:7">
      <c r="A787" t="s">
        <v>4106</v>
      </c>
      <c r="B787" t="s">
        <v>4107</v>
      </c>
      <c r="C787" t="s">
        <v>122</v>
      </c>
      <c r="D787" t="s">
        <v>4108</v>
      </c>
      <c r="E787">
        <v>102.042</v>
      </c>
      <c r="F787">
        <v>106.732</v>
      </c>
      <c r="G787">
        <f t="shared" si="12"/>
        <v>104.387</v>
      </c>
    </row>
    <row r="788" spans="1:7">
      <c r="A788" t="s">
        <v>1026</v>
      </c>
      <c r="B788" t="s">
        <v>1027</v>
      </c>
      <c r="C788" t="s">
        <v>17</v>
      </c>
      <c r="D788" t="s">
        <v>1028</v>
      </c>
      <c r="E788">
        <v>78.332499999999996</v>
      </c>
      <c r="F788">
        <v>130.43</v>
      </c>
      <c r="G788">
        <f t="shared" si="12"/>
        <v>104.38124999999999</v>
      </c>
    </row>
    <row r="789" spans="1:7">
      <c r="A789" t="s">
        <v>1301</v>
      </c>
      <c r="B789" t="s">
        <v>1302</v>
      </c>
      <c r="C789" t="s">
        <v>17</v>
      </c>
      <c r="D789" t="s">
        <v>1303</v>
      </c>
      <c r="E789">
        <v>94.856200000000001</v>
      </c>
      <c r="F789">
        <v>113.715</v>
      </c>
      <c r="G789">
        <f t="shared" si="12"/>
        <v>104.2856</v>
      </c>
    </row>
    <row r="790" spans="1:7">
      <c r="A790" t="s">
        <v>2368</v>
      </c>
      <c r="B790" t="s">
        <v>2369</v>
      </c>
      <c r="C790" t="s">
        <v>17</v>
      </c>
      <c r="D790" t="s">
        <v>677</v>
      </c>
      <c r="E790">
        <v>113.694</v>
      </c>
      <c r="F790">
        <v>94.378500000000003</v>
      </c>
      <c r="G790">
        <f t="shared" si="12"/>
        <v>104.03625</v>
      </c>
    </row>
    <row r="791" spans="1:7">
      <c r="A791" t="s">
        <v>2373</v>
      </c>
      <c r="B791" t="s">
        <v>2374</v>
      </c>
      <c r="C791" t="s">
        <v>17</v>
      </c>
      <c r="D791" t="s">
        <v>1189</v>
      </c>
      <c r="E791">
        <v>114.375</v>
      </c>
      <c r="F791">
        <v>93.639700000000005</v>
      </c>
      <c r="G791">
        <f t="shared" si="12"/>
        <v>104.00735</v>
      </c>
    </row>
    <row r="792" spans="1:7">
      <c r="A792" t="s">
        <v>4386</v>
      </c>
      <c r="B792" t="s">
        <v>4387</v>
      </c>
      <c r="C792" t="s">
        <v>17</v>
      </c>
      <c r="D792" t="s">
        <v>4388</v>
      </c>
      <c r="E792">
        <v>94.799400000000006</v>
      </c>
      <c r="F792">
        <v>112.75</v>
      </c>
      <c r="G792">
        <f t="shared" si="12"/>
        <v>103.7747</v>
      </c>
    </row>
    <row r="793" spans="1:7">
      <c r="A793" t="s">
        <v>2778</v>
      </c>
      <c r="B793" t="s">
        <v>2779</v>
      </c>
      <c r="C793" t="s">
        <v>17</v>
      </c>
      <c r="D793" t="s">
        <v>2780</v>
      </c>
      <c r="E793">
        <v>106.035</v>
      </c>
      <c r="F793">
        <v>101.43</v>
      </c>
      <c r="G793">
        <f t="shared" si="12"/>
        <v>103.7325</v>
      </c>
    </row>
    <row r="794" spans="1:7">
      <c r="A794" t="s">
        <v>1532</v>
      </c>
      <c r="B794" t="s">
        <v>1533</v>
      </c>
      <c r="C794" t="s">
        <v>17</v>
      </c>
      <c r="D794" t="s">
        <v>1534</v>
      </c>
      <c r="E794">
        <v>103.196</v>
      </c>
      <c r="F794">
        <v>103.84099999999999</v>
      </c>
      <c r="G794">
        <f t="shared" si="12"/>
        <v>103.51849999999999</v>
      </c>
    </row>
    <row r="795" spans="1:7">
      <c r="A795" t="s">
        <v>2531</v>
      </c>
      <c r="B795" t="s">
        <v>2532</v>
      </c>
      <c r="C795" t="s">
        <v>17</v>
      </c>
      <c r="D795" t="s">
        <v>2533</v>
      </c>
      <c r="E795">
        <v>84.2941</v>
      </c>
      <c r="F795">
        <v>122.401</v>
      </c>
      <c r="G795">
        <f t="shared" si="12"/>
        <v>103.34755</v>
      </c>
    </row>
    <row r="796" spans="1:7">
      <c r="A796" t="s">
        <v>1574</v>
      </c>
      <c r="B796" t="s">
        <v>1575</v>
      </c>
      <c r="C796" t="s">
        <v>17</v>
      </c>
      <c r="D796" t="s">
        <v>1576</v>
      </c>
      <c r="E796">
        <v>107.85899999999999</v>
      </c>
      <c r="F796">
        <v>98.620199999999997</v>
      </c>
      <c r="G796">
        <f t="shared" si="12"/>
        <v>103.2396</v>
      </c>
    </row>
    <row r="797" spans="1:7">
      <c r="A797" t="s">
        <v>3238</v>
      </c>
      <c r="B797" t="s">
        <v>3239</v>
      </c>
      <c r="C797" t="s">
        <v>17</v>
      </c>
      <c r="D797" t="s">
        <v>3240</v>
      </c>
      <c r="E797">
        <v>103.842</v>
      </c>
      <c r="F797">
        <v>102.598</v>
      </c>
      <c r="G797">
        <f t="shared" si="12"/>
        <v>103.22</v>
      </c>
    </row>
    <row r="798" spans="1:7">
      <c r="A798" t="s">
        <v>4389</v>
      </c>
      <c r="B798" t="s">
        <v>4390</v>
      </c>
      <c r="C798" t="s">
        <v>17</v>
      </c>
      <c r="D798" t="s">
        <v>4391</v>
      </c>
      <c r="E798">
        <v>106.01900000000001</v>
      </c>
      <c r="F798">
        <v>99.983400000000003</v>
      </c>
      <c r="G798">
        <f t="shared" si="12"/>
        <v>103.00120000000001</v>
      </c>
    </row>
    <row r="799" spans="1:7">
      <c r="A799" t="s">
        <v>1256</v>
      </c>
      <c r="B799" t="s">
        <v>1257</v>
      </c>
      <c r="C799" t="s">
        <v>17</v>
      </c>
      <c r="D799" t="s">
        <v>1258</v>
      </c>
      <c r="E799">
        <v>107.89700000000001</v>
      </c>
      <c r="F799">
        <v>97.883799999999994</v>
      </c>
      <c r="G799">
        <f t="shared" si="12"/>
        <v>102.8904</v>
      </c>
    </row>
    <row r="800" spans="1:7">
      <c r="A800" t="s">
        <v>1175</v>
      </c>
      <c r="B800" t="s">
        <v>1176</v>
      </c>
      <c r="C800" t="s">
        <v>17</v>
      </c>
      <c r="D800" t="s">
        <v>1177</v>
      </c>
      <c r="E800">
        <v>88.416899999999998</v>
      </c>
      <c r="F800">
        <v>117.348</v>
      </c>
      <c r="G800">
        <f t="shared" si="12"/>
        <v>102.88245000000001</v>
      </c>
    </row>
    <row r="801" spans="1:7">
      <c r="A801" t="s">
        <v>1854</v>
      </c>
      <c r="B801" t="s">
        <v>1855</v>
      </c>
      <c r="C801" t="s">
        <v>17</v>
      </c>
      <c r="D801" t="s">
        <v>1856</v>
      </c>
      <c r="E801">
        <v>97.444900000000004</v>
      </c>
      <c r="F801">
        <v>107.14100000000001</v>
      </c>
      <c r="G801">
        <f t="shared" si="12"/>
        <v>102.29295</v>
      </c>
    </row>
    <row r="802" spans="1:7">
      <c r="A802" t="s">
        <v>3418</v>
      </c>
      <c r="B802" t="s">
        <v>3419</v>
      </c>
      <c r="C802" t="s">
        <v>17</v>
      </c>
      <c r="D802" t="s">
        <v>3420</v>
      </c>
      <c r="E802">
        <v>82.402100000000004</v>
      </c>
      <c r="F802">
        <v>122.173</v>
      </c>
      <c r="G802">
        <f t="shared" si="12"/>
        <v>102.28755000000001</v>
      </c>
    </row>
    <row r="803" spans="1:7">
      <c r="A803" t="s">
        <v>2793</v>
      </c>
      <c r="B803" t="s">
        <v>2794</v>
      </c>
      <c r="C803" t="s">
        <v>17</v>
      </c>
      <c r="D803" t="s">
        <v>2795</v>
      </c>
      <c r="E803">
        <v>108.77800000000001</v>
      </c>
      <c r="F803">
        <v>95.698899999999995</v>
      </c>
      <c r="G803">
        <f t="shared" si="12"/>
        <v>102.23845</v>
      </c>
    </row>
    <row r="804" spans="1:7">
      <c r="A804" t="s">
        <v>2454</v>
      </c>
      <c r="B804" t="s">
        <v>2455</v>
      </c>
      <c r="C804" t="s">
        <v>17</v>
      </c>
      <c r="D804" t="s">
        <v>2456</v>
      </c>
      <c r="E804">
        <v>92.599400000000003</v>
      </c>
      <c r="F804">
        <v>111.58799999999999</v>
      </c>
      <c r="G804">
        <f t="shared" si="12"/>
        <v>102.0937</v>
      </c>
    </row>
    <row r="805" spans="1:7">
      <c r="A805" t="s">
        <v>3205</v>
      </c>
      <c r="B805" t="s">
        <v>3206</v>
      </c>
      <c r="C805" t="s">
        <v>17</v>
      </c>
      <c r="D805" t="s">
        <v>3207</v>
      </c>
      <c r="E805">
        <v>103.953</v>
      </c>
      <c r="F805">
        <v>99.970200000000006</v>
      </c>
      <c r="G805">
        <f t="shared" si="12"/>
        <v>101.9616</v>
      </c>
    </row>
    <row r="806" spans="1:7">
      <c r="A806" t="s">
        <v>2058</v>
      </c>
      <c r="B806" t="s">
        <v>2059</v>
      </c>
      <c r="C806" t="s">
        <v>17</v>
      </c>
      <c r="D806" t="s">
        <v>2060</v>
      </c>
      <c r="E806">
        <v>103.229</v>
      </c>
      <c r="F806">
        <v>100.54300000000001</v>
      </c>
      <c r="G806">
        <f t="shared" si="12"/>
        <v>101.886</v>
      </c>
    </row>
    <row r="807" spans="1:7">
      <c r="A807" t="s">
        <v>4392</v>
      </c>
      <c r="B807" t="s">
        <v>4393</v>
      </c>
      <c r="C807" t="s">
        <v>17</v>
      </c>
      <c r="D807" t="s">
        <v>4394</v>
      </c>
      <c r="E807">
        <v>83.907700000000006</v>
      </c>
      <c r="F807">
        <v>119.547</v>
      </c>
      <c r="G807">
        <f t="shared" si="12"/>
        <v>101.72735</v>
      </c>
    </row>
    <row r="808" spans="1:7">
      <c r="A808" t="s">
        <v>1914</v>
      </c>
      <c r="B808" s="2" t="s">
        <v>4930</v>
      </c>
      <c r="C808" t="s">
        <v>17</v>
      </c>
      <c r="D808" t="s">
        <v>1915</v>
      </c>
      <c r="E808">
        <v>111.782</v>
      </c>
      <c r="F808">
        <v>91.146299999999997</v>
      </c>
      <c r="G808">
        <f t="shared" si="12"/>
        <v>101.46414999999999</v>
      </c>
    </row>
    <row r="809" spans="1:7">
      <c r="A809" t="s">
        <v>2183</v>
      </c>
      <c r="B809" t="s">
        <v>2184</v>
      </c>
      <c r="C809" t="s">
        <v>17</v>
      </c>
      <c r="D809" t="s">
        <v>2185</v>
      </c>
      <c r="E809">
        <v>106.726</v>
      </c>
      <c r="F809">
        <v>96.1845</v>
      </c>
      <c r="G809">
        <f t="shared" si="12"/>
        <v>101.45525000000001</v>
      </c>
    </row>
    <row r="810" spans="1:7">
      <c r="A810" t="s">
        <v>3838</v>
      </c>
      <c r="B810" t="s">
        <v>3839</v>
      </c>
      <c r="C810" t="s">
        <v>17</v>
      </c>
      <c r="D810" t="s">
        <v>3840</v>
      </c>
      <c r="E810">
        <v>106.56399999999999</v>
      </c>
      <c r="F810">
        <v>96.150800000000004</v>
      </c>
      <c r="G810">
        <f t="shared" si="12"/>
        <v>101.3574</v>
      </c>
    </row>
    <row r="811" spans="1:7">
      <c r="A811" t="s">
        <v>2138</v>
      </c>
      <c r="B811" t="s">
        <v>2139</v>
      </c>
      <c r="C811" t="s">
        <v>17</v>
      </c>
      <c r="D811" t="s">
        <v>2140</v>
      </c>
      <c r="E811">
        <v>91.566999999999993</v>
      </c>
      <c r="F811">
        <v>111.087</v>
      </c>
      <c r="G811">
        <f t="shared" si="12"/>
        <v>101.327</v>
      </c>
    </row>
    <row r="812" spans="1:7">
      <c r="A812" t="s">
        <v>2938</v>
      </c>
      <c r="B812" t="s">
        <v>2939</v>
      </c>
      <c r="C812" t="s">
        <v>17</v>
      </c>
      <c r="D812" t="s">
        <v>2940</v>
      </c>
      <c r="E812">
        <v>85.678299999999993</v>
      </c>
      <c r="F812">
        <v>116.714</v>
      </c>
      <c r="G812">
        <f t="shared" si="12"/>
        <v>101.19614999999999</v>
      </c>
    </row>
    <row r="813" spans="1:7">
      <c r="A813" t="s">
        <v>2549</v>
      </c>
      <c r="B813" t="s">
        <v>2550</v>
      </c>
      <c r="C813" t="s">
        <v>17</v>
      </c>
      <c r="D813" t="s">
        <v>2551</v>
      </c>
      <c r="E813">
        <v>103.592</v>
      </c>
      <c r="F813">
        <v>98.424800000000005</v>
      </c>
      <c r="G813">
        <f t="shared" si="12"/>
        <v>101.00839999999999</v>
      </c>
    </row>
    <row r="814" spans="1:7">
      <c r="A814" t="s">
        <v>4395</v>
      </c>
      <c r="B814" t="s">
        <v>4396</v>
      </c>
      <c r="C814" t="s">
        <v>17</v>
      </c>
      <c r="D814" t="s">
        <v>4397</v>
      </c>
      <c r="E814">
        <v>96.161500000000004</v>
      </c>
      <c r="F814">
        <v>105.836</v>
      </c>
      <c r="G814">
        <f t="shared" si="12"/>
        <v>100.99875</v>
      </c>
    </row>
    <row r="815" spans="1:7">
      <c r="A815" t="s">
        <v>2852</v>
      </c>
      <c r="B815" t="s">
        <v>2853</v>
      </c>
      <c r="C815" t="s">
        <v>17</v>
      </c>
      <c r="D815" t="s">
        <v>2854</v>
      </c>
      <c r="E815">
        <v>98.860699999999994</v>
      </c>
      <c r="F815">
        <v>103.074</v>
      </c>
      <c r="G815">
        <f t="shared" si="12"/>
        <v>100.96735</v>
      </c>
    </row>
    <row r="816" spans="1:7">
      <c r="A816" t="s">
        <v>3297</v>
      </c>
      <c r="B816" t="s">
        <v>3298</v>
      </c>
      <c r="C816" t="s">
        <v>17</v>
      </c>
      <c r="D816" t="s">
        <v>3299</v>
      </c>
      <c r="E816">
        <v>101.26600000000001</v>
      </c>
      <c r="F816">
        <v>100.657</v>
      </c>
      <c r="G816">
        <f t="shared" si="12"/>
        <v>100.9615</v>
      </c>
    </row>
    <row r="817" spans="1:7">
      <c r="A817" t="s">
        <v>4398</v>
      </c>
      <c r="B817" t="s">
        <v>4399</v>
      </c>
      <c r="C817" t="s">
        <v>17</v>
      </c>
      <c r="D817" t="s">
        <v>4400</v>
      </c>
      <c r="E817">
        <v>99.253299999999996</v>
      </c>
      <c r="F817">
        <v>102.574</v>
      </c>
      <c r="G817">
        <f t="shared" si="12"/>
        <v>100.91364999999999</v>
      </c>
    </row>
    <row r="818" spans="1:7">
      <c r="A818" t="s">
        <v>1684</v>
      </c>
      <c r="B818" t="s">
        <v>1685</v>
      </c>
      <c r="C818" t="s">
        <v>17</v>
      </c>
      <c r="D818" t="s">
        <v>1686</v>
      </c>
      <c r="E818">
        <v>108.714</v>
      </c>
      <c r="F818">
        <v>92.6524</v>
      </c>
      <c r="G818">
        <f t="shared" si="12"/>
        <v>100.6832</v>
      </c>
    </row>
    <row r="819" spans="1:7">
      <c r="A819" t="s">
        <v>4401</v>
      </c>
      <c r="B819" t="s">
        <v>4402</v>
      </c>
      <c r="C819" t="s">
        <v>17</v>
      </c>
      <c r="D819" t="s">
        <v>4403</v>
      </c>
      <c r="E819">
        <v>110.467</v>
      </c>
      <c r="F819">
        <v>90.802700000000002</v>
      </c>
      <c r="G819">
        <f t="shared" si="12"/>
        <v>100.63485</v>
      </c>
    </row>
    <row r="820" spans="1:7">
      <c r="A820" t="s">
        <v>2587</v>
      </c>
      <c r="B820" t="s">
        <v>2588</v>
      </c>
      <c r="C820" t="s">
        <v>17</v>
      </c>
      <c r="D820" t="s">
        <v>2589</v>
      </c>
      <c r="E820">
        <v>103.79600000000001</v>
      </c>
      <c r="F820">
        <v>97.386200000000002</v>
      </c>
      <c r="G820">
        <f t="shared" si="12"/>
        <v>100.59110000000001</v>
      </c>
    </row>
    <row r="821" spans="1:7">
      <c r="A821" t="s">
        <v>2433</v>
      </c>
      <c r="B821" t="s">
        <v>2434</v>
      </c>
      <c r="C821" t="s">
        <v>17</v>
      </c>
      <c r="D821" t="s">
        <v>2435</v>
      </c>
      <c r="E821">
        <v>98.122399999999999</v>
      </c>
      <c r="F821">
        <v>102.79</v>
      </c>
      <c r="G821">
        <f t="shared" si="12"/>
        <v>100.4562</v>
      </c>
    </row>
    <row r="822" spans="1:7">
      <c r="A822" t="s">
        <v>4404</v>
      </c>
      <c r="B822" t="s">
        <v>4405</v>
      </c>
      <c r="C822" t="s">
        <v>17</v>
      </c>
      <c r="D822" t="s">
        <v>4406</v>
      </c>
      <c r="E822">
        <v>101.833</v>
      </c>
      <c r="F822">
        <v>98.967799999999997</v>
      </c>
      <c r="G822">
        <f t="shared" si="12"/>
        <v>100.40039999999999</v>
      </c>
    </row>
    <row r="823" spans="1:7">
      <c r="A823" t="s">
        <v>2876</v>
      </c>
      <c r="B823" t="s">
        <v>2877</v>
      </c>
      <c r="C823" t="s">
        <v>17</v>
      </c>
      <c r="D823" t="s">
        <v>2878</v>
      </c>
      <c r="E823">
        <v>112.047</v>
      </c>
      <c r="F823">
        <v>88.584999999999994</v>
      </c>
      <c r="G823">
        <f t="shared" si="12"/>
        <v>100.316</v>
      </c>
    </row>
    <row r="824" spans="1:7">
      <c r="A824" t="s">
        <v>4407</v>
      </c>
      <c r="B824" t="s">
        <v>4408</v>
      </c>
      <c r="C824" t="s">
        <v>17</v>
      </c>
      <c r="D824" t="s">
        <v>4409</v>
      </c>
      <c r="E824">
        <v>96.313500000000005</v>
      </c>
      <c r="F824">
        <v>104.276</v>
      </c>
      <c r="G824">
        <f t="shared" si="12"/>
        <v>100.29474999999999</v>
      </c>
    </row>
    <row r="825" spans="1:7">
      <c r="A825" t="s">
        <v>1451</v>
      </c>
      <c r="B825" t="s">
        <v>1452</v>
      </c>
      <c r="C825" t="s">
        <v>17</v>
      </c>
      <c r="D825" t="s">
        <v>1453</v>
      </c>
      <c r="E825">
        <v>108.923</v>
      </c>
      <c r="F825">
        <v>91.406400000000005</v>
      </c>
      <c r="G825">
        <f t="shared" si="12"/>
        <v>100.16470000000001</v>
      </c>
    </row>
    <row r="826" spans="1:7">
      <c r="A826" t="s">
        <v>2403</v>
      </c>
      <c r="B826" t="s">
        <v>2404</v>
      </c>
      <c r="C826" t="s">
        <v>17</v>
      </c>
      <c r="D826" t="s">
        <v>2405</v>
      </c>
      <c r="E826">
        <v>103.559</v>
      </c>
      <c r="F826">
        <v>96.571399999999997</v>
      </c>
      <c r="G826">
        <f t="shared" si="12"/>
        <v>100.0652</v>
      </c>
    </row>
    <row r="827" spans="1:7">
      <c r="A827" t="s">
        <v>1863</v>
      </c>
      <c r="B827" t="s">
        <v>1864</v>
      </c>
      <c r="C827" t="s">
        <v>17</v>
      </c>
      <c r="D827" t="s">
        <v>1865</v>
      </c>
      <c r="E827">
        <v>84.013199999999998</v>
      </c>
      <c r="F827">
        <v>115.996</v>
      </c>
      <c r="G827">
        <f t="shared" si="12"/>
        <v>100.0046</v>
      </c>
    </row>
    <row r="828" spans="1:7">
      <c r="A828" t="s">
        <v>4410</v>
      </c>
      <c r="B828" t="s">
        <v>4411</v>
      </c>
      <c r="C828" t="s">
        <v>17</v>
      </c>
      <c r="D828" t="s">
        <v>4412</v>
      </c>
      <c r="E828">
        <v>103.764</v>
      </c>
      <c r="F828">
        <v>96.154200000000003</v>
      </c>
      <c r="G828">
        <f t="shared" si="12"/>
        <v>99.959100000000007</v>
      </c>
    </row>
    <row r="829" spans="1:7">
      <c r="A829" t="s">
        <v>4413</v>
      </c>
      <c r="B829" t="s">
        <v>4414</v>
      </c>
      <c r="C829" t="s">
        <v>17</v>
      </c>
      <c r="D829" t="s">
        <v>4415</v>
      </c>
      <c r="E829">
        <v>89.977400000000003</v>
      </c>
      <c r="F829">
        <v>109.93899999999999</v>
      </c>
      <c r="G829">
        <f t="shared" si="12"/>
        <v>99.958200000000005</v>
      </c>
    </row>
    <row r="830" spans="1:7">
      <c r="A830" t="s">
        <v>3009</v>
      </c>
      <c r="B830" t="s">
        <v>3010</v>
      </c>
      <c r="C830" t="s">
        <v>17</v>
      </c>
      <c r="D830" t="s">
        <v>3011</v>
      </c>
      <c r="E830">
        <v>104.22799999999999</v>
      </c>
      <c r="F830">
        <v>95.682199999999995</v>
      </c>
      <c r="G830">
        <f t="shared" si="12"/>
        <v>99.955099999999987</v>
      </c>
    </row>
    <row r="831" spans="1:7">
      <c r="A831" t="s">
        <v>3879</v>
      </c>
      <c r="B831" t="s">
        <v>3880</v>
      </c>
      <c r="C831" t="s">
        <v>17</v>
      </c>
      <c r="D831" t="s">
        <v>3881</v>
      </c>
      <c r="E831">
        <v>94.132900000000006</v>
      </c>
      <c r="F831">
        <v>105.706</v>
      </c>
      <c r="G831">
        <f t="shared" si="12"/>
        <v>99.919450000000012</v>
      </c>
    </row>
    <row r="832" spans="1:7">
      <c r="A832" t="s">
        <v>2560</v>
      </c>
      <c r="B832" t="s">
        <v>2561</v>
      </c>
      <c r="C832" t="s">
        <v>17</v>
      </c>
      <c r="D832" t="s">
        <v>2562</v>
      </c>
      <c r="E832">
        <v>110.474</v>
      </c>
      <c r="F832">
        <v>89.305599999999998</v>
      </c>
      <c r="G832">
        <f t="shared" si="12"/>
        <v>99.889800000000008</v>
      </c>
    </row>
    <row r="833" spans="1:7">
      <c r="A833" t="s">
        <v>2378</v>
      </c>
      <c r="B833" t="s">
        <v>2379</v>
      </c>
      <c r="C833" t="s">
        <v>17</v>
      </c>
      <c r="D833" t="s">
        <v>230</v>
      </c>
      <c r="E833">
        <v>80.591499999999996</v>
      </c>
      <c r="F833">
        <v>119.042</v>
      </c>
      <c r="G833">
        <f t="shared" si="12"/>
        <v>99.816749999999999</v>
      </c>
    </row>
    <row r="834" spans="1:7">
      <c r="A834" t="s">
        <v>2023</v>
      </c>
      <c r="B834" t="s">
        <v>2024</v>
      </c>
      <c r="C834" t="s">
        <v>17</v>
      </c>
      <c r="D834" t="s">
        <v>2025</v>
      </c>
      <c r="E834">
        <v>105.313</v>
      </c>
      <c r="F834">
        <v>93.853999999999999</v>
      </c>
      <c r="G834">
        <f t="shared" si="12"/>
        <v>99.583500000000001</v>
      </c>
    </row>
    <row r="835" spans="1:7">
      <c r="A835" t="s">
        <v>1669</v>
      </c>
      <c r="B835" t="s">
        <v>1670</v>
      </c>
      <c r="C835" t="s">
        <v>17</v>
      </c>
      <c r="D835" t="s">
        <v>1671</v>
      </c>
      <c r="E835">
        <v>92.867400000000004</v>
      </c>
      <c r="F835">
        <v>106.188</v>
      </c>
      <c r="G835">
        <f t="shared" si="12"/>
        <v>99.52770000000001</v>
      </c>
    </row>
    <row r="836" spans="1:7">
      <c r="A836" t="s">
        <v>2704</v>
      </c>
      <c r="B836" t="s">
        <v>2705</v>
      </c>
      <c r="C836" t="s">
        <v>17</v>
      </c>
      <c r="D836" t="s">
        <v>1904</v>
      </c>
      <c r="E836">
        <v>102.072</v>
      </c>
      <c r="F836">
        <v>96.514300000000006</v>
      </c>
      <c r="G836">
        <f t="shared" ref="G836:G899" si="13">AVERAGE(E836,F836)</f>
        <v>99.293149999999997</v>
      </c>
    </row>
    <row r="837" spans="1:7">
      <c r="A837" t="s">
        <v>3639</v>
      </c>
      <c r="B837" t="s">
        <v>3640</v>
      </c>
      <c r="C837" t="s">
        <v>17</v>
      </c>
      <c r="D837" t="s">
        <v>3641</v>
      </c>
      <c r="E837">
        <v>97.009399999999999</v>
      </c>
      <c r="F837">
        <v>101.47</v>
      </c>
      <c r="G837">
        <f t="shared" si="13"/>
        <v>99.239699999999999</v>
      </c>
    </row>
    <row r="838" spans="1:7">
      <c r="A838" t="s">
        <v>4416</v>
      </c>
      <c r="B838" t="s">
        <v>4417</v>
      </c>
      <c r="C838" t="s">
        <v>17</v>
      </c>
      <c r="D838" t="s">
        <v>4418</v>
      </c>
      <c r="E838">
        <v>94.993899999999996</v>
      </c>
      <c r="F838">
        <v>103.479</v>
      </c>
      <c r="G838">
        <f t="shared" si="13"/>
        <v>99.236449999999991</v>
      </c>
    </row>
    <row r="839" spans="1:7">
      <c r="A839" t="s">
        <v>2103</v>
      </c>
      <c r="B839" t="s">
        <v>2104</v>
      </c>
      <c r="C839" t="s">
        <v>17</v>
      </c>
      <c r="D839" t="s">
        <v>2105</v>
      </c>
      <c r="E839">
        <v>107.64700000000001</v>
      </c>
      <c r="F839">
        <v>90.573400000000007</v>
      </c>
      <c r="G839">
        <f t="shared" si="13"/>
        <v>99.110200000000006</v>
      </c>
    </row>
    <row r="840" spans="1:7">
      <c r="A840" t="s">
        <v>2421</v>
      </c>
      <c r="B840" t="s">
        <v>2422</v>
      </c>
      <c r="C840" t="s">
        <v>17</v>
      </c>
      <c r="D840" t="s">
        <v>2423</v>
      </c>
      <c r="E840">
        <v>106.16200000000001</v>
      </c>
      <c r="F840">
        <v>92.019300000000001</v>
      </c>
      <c r="G840">
        <f t="shared" si="13"/>
        <v>99.090650000000011</v>
      </c>
    </row>
    <row r="841" spans="1:7">
      <c r="A841" t="s">
        <v>4419</v>
      </c>
      <c r="B841" t="s">
        <v>4420</v>
      </c>
      <c r="C841" t="s">
        <v>17</v>
      </c>
      <c r="D841" t="s">
        <v>4421</v>
      </c>
      <c r="E841">
        <v>115.06100000000001</v>
      </c>
      <c r="F841">
        <v>83.102500000000006</v>
      </c>
      <c r="G841">
        <f t="shared" si="13"/>
        <v>99.08175</v>
      </c>
    </row>
    <row r="842" spans="1:7">
      <c r="A842" t="s">
        <v>2412</v>
      </c>
      <c r="B842" t="s">
        <v>2413</v>
      </c>
      <c r="C842" t="s">
        <v>17</v>
      </c>
      <c r="D842" t="s">
        <v>2414</v>
      </c>
      <c r="E842">
        <v>100.834</v>
      </c>
      <c r="F842">
        <v>97.286100000000005</v>
      </c>
      <c r="G842">
        <f t="shared" si="13"/>
        <v>99.060050000000004</v>
      </c>
    </row>
    <row r="843" spans="1:7">
      <c r="A843" t="s">
        <v>2255</v>
      </c>
      <c r="B843" t="s">
        <v>2256</v>
      </c>
      <c r="C843" t="s">
        <v>17</v>
      </c>
      <c r="D843" t="s">
        <v>2257</v>
      </c>
      <c r="E843">
        <v>109.34</v>
      </c>
      <c r="F843">
        <v>88.624499999999998</v>
      </c>
      <c r="G843">
        <f t="shared" si="13"/>
        <v>98.982249999999993</v>
      </c>
    </row>
    <row r="844" spans="1:7">
      <c r="A844" t="s">
        <v>2460</v>
      </c>
      <c r="B844" t="s">
        <v>2461</v>
      </c>
      <c r="C844" t="s">
        <v>17</v>
      </c>
      <c r="D844" t="s">
        <v>2462</v>
      </c>
      <c r="E844">
        <v>104.724</v>
      </c>
      <c r="F844">
        <v>93.238399999999999</v>
      </c>
      <c r="G844">
        <f t="shared" si="13"/>
        <v>98.981200000000001</v>
      </c>
    </row>
    <row r="845" spans="1:7">
      <c r="A845" t="s">
        <v>2442</v>
      </c>
      <c r="B845" t="s">
        <v>2443</v>
      </c>
      <c r="C845" t="s">
        <v>17</v>
      </c>
      <c r="D845" t="s">
        <v>2444</v>
      </c>
      <c r="E845">
        <v>93.228700000000003</v>
      </c>
      <c r="F845">
        <v>104.325</v>
      </c>
      <c r="G845">
        <f t="shared" si="13"/>
        <v>98.776849999999996</v>
      </c>
    </row>
    <row r="846" spans="1:7">
      <c r="A846" t="s">
        <v>3309</v>
      </c>
      <c r="B846" t="s">
        <v>3310</v>
      </c>
      <c r="C846" t="s">
        <v>17</v>
      </c>
      <c r="D846" t="s">
        <v>3311</v>
      </c>
      <c r="E846">
        <v>103.874</v>
      </c>
      <c r="F846">
        <v>93.6143</v>
      </c>
      <c r="G846">
        <f t="shared" si="13"/>
        <v>98.744149999999991</v>
      </c>
    </row>
    <row r="847" spans="1:7">
      <c r="A847" t="s">
        <v>2177</v>
      </c>
      <c r="B847" t="s">
        <v>2178</v>
      </c>
      <c r="C847" t="s">
        <v>17</v>
      </c>
      <c r="D847" t="s">
        <v>2179</v>
      </c>
      <c r="E847">
        <v>106.60599999999999</v>
      </c>
      <c r="F847">
        <v>90.311099999999996</v>
      </c>
      <c r="G847">
        <f t="shared" si="13"/>
        <v>98.458550000000002</v>
      </c>
    </row>
    <row r="848" spans="1:7">
      <c r="A848" t="s">
        <v>1908</v>
      </c>
      <c r="B848" t="s">
        <v>1909</v>
      </c>
      <c r="C848" t="s">
        <v>17</v>
      </c>
      <c r="D848" t="s">
        <v>1910</v>
      </c>
      <c r="E848">
        <v>96.498999999999995</v>
      </c>
      <c r="F848">
        <v>100.413</v>
      </c>
      <c r="G848">
        <f t="shared" si="13"/>
        <v>98.455999999999989</v>
      </c>
    </row>
    <row r="849" spans="1:7">
      <c r="A849" t="s">
        <v>2120</v>
      </c>
      <c r="B849" t="s">
        <v>2121</v>
      </c>
      <c r="C849" t="s">
        <v>17</v>
      </c>
      <c r="D849" t="s">
        <v>2122</v>
      </c>
      <c r="E849">
        <v>105.928</v>
      </c>
      <c r="F849">
        <v>90.864400000000003</v>
      </c>
      <c r="G849">
        <f t="shared" si="13"/>
        <v>98.396199999999993</v>
      </c>
    </row>
    <row r="850" spans="1:7">
      <c r="A850" t="s">
        <v>1526</v>
      </c>
      <c r="B850" t="s">
        <v>1527</v>
      </c>
      <c r="C850" t="s">
        <v>17</v>
      </c>
      <c r="D850" t="s">
        <v>1528</v>
      </c>
      <c r="E850">
        <v>93.904200000000003</v>
      </c>
      <c r="F850">
        <v>102.876</v>
      </c>
      <c r="G850">
        <f t="shared" si="13"/>
        <v>98.390100000000004</v>
      </c>
    </row>
    <row r="851" spans="1:7">
      <c r="A851" t="s">
        <v>4422</v>
      </c>
      <c r="B851" t="s">
        <v>4423</v>
      </c>
      <c r="C851" t="s">
        <v>17</v>
      </c>
      <c r="D851" t="s">
        <v>4424</v>
      </c>
      <c r="E851">
        <v>97.617900000000006</v>
      </c>
      <c r="F851">
        <v>99.117099999999994</v>
      </c>
      <c r="G851">
        <f t="shared" si="13"/>
        <v>98.367500000000007</v>
      </c>
    </row>
    <row r="852" spans="1:7">
      <c r="A852" t="s">
        <v>758</v>
      </c>
      <c r="B852" t="s">
        <v>759</v>
      </c>
      <c r="C852" t="s">
        <v>17</v>
      </c>
      <c r="D852" t="s">
        <v>760</v>
      </c>
      <c r="E852">
        <v>85.394599999999997</v>
      </c>
      <c r="F852">
        <v>111.227</v>
      </c>
      <c r="G852">
        <f t="shared" si="13"/>
        <v>98.3108</v>
      </c>
    </row>
    <row r="853" spans="1:7">
      <c r="A853" t="s">
        <v>4425</v>
      </c>
      <c r="B853" t="s">
        <v>4426</v>
      </c>
      <c r="C853" t="s">
        <v>17</v>
      </c>
      <c r="D853" t="s">
        <v>4427</v>
      </c>
      <c r="E853">
        <v>100.959</v>
      </c>
      <c r="F853">
        <v>95.5976</v>
      </c>
      <c r="G853">
        <f t="shared" si="13"/>
        <v>98.278300000000002</v>
      </c>
    </row>
    <row r="854" spans="1:7">
      <c r="A854" t="s">
        <v>2126</v>
      </c>
      <c r="B854" t="s">
        <v>2127</v>
      </c>
      <c r="C854" t="s">
        <v>17</v>
      </c>
      <c r="D854" t="s">
        <v>2128</v>
      </c>
      <c r="E854">
        <v>100.414</v>
      </c>
      <c r="F854">
        <v>96.116399999999999</v>
      </c>
      <c r="G854">
        <f t="shared" si="13"/>
        <v>98.265199999999993</v>
      </c>
    </row>
    <row r="855" spans="1:7">
      <c r="A855" t="s">
        <v>273</v>
      </c>
      <c r="B855" t="s">
        <v>274</v>
      </c>
      <c r="C855" t="s">
        <v>268</v>
      </c>
      <c r="D855" t="s">
        <v>275</v>
      </c>
      <c r="E855">
        <v>21.050799999999999</v>
      </c>
      <c r="F855">
        <v>175.39699999999999</v>
      </c>
      <c r="G855">
        <f t="shared" si="13"/>
        <v>98.2239</v>
      </c>
    </row>
    <row r="856" spans="1:7">
      <c r="A856" t="s">
        <v>4428</v>
      </c>
      <c r="B856" t="s">
        <v>4429</v>
      </c>
      <c r="C856" t="s">
        <v>17</v>
      </c>
      <c r="D856" t="s">
        <v>4430</v>
      </c>
      <c r="E856">
        <v>83.506399999999999</v>
      </c>
      <c r="F856">
        <v>112.898</v>
      </c>
      <c r="G856">
        <f t="shared" si="13"/>
        <v>98.202200000000005</v>
      </c>
    </row>
    <row r="857" spans="1:7">
      <c r="A857" t="s">
        <v>4431</v>
      </c>
      <c r="B857" t="s">
        <v>4432</v>
      </c>
      <c r="C857" t="s">
        <v>17</v>
      </c>
      <c r="D857" t="s">
        <v>4433</v>
      </c>
      <c r="E857">
        <v>96.902600000000007</v>
      </c>
      <c r="F857">
        <v>99.299499999999995</v>
      </c>
      <c r="G857">
        <f t="shared" si="13"/>
        <v>98.101050000000001</v>
      </c>
    </row>
    <row r="858" spans="1:7">
      <c r="A858" t="s">
        <v>1705</v>
      </c>
      <c r="B858" t="s">
        <v>1706</v>
      </c>
      <c r="C858" t="s">
        <v>17</v>
      </c>
      <c r="D858" t="s">
        <v>1707</v>
      </c>
      <c r="E858">
        <v>104.343</v>
      </c>
      <c r="F858">
        <v>91.773700000000005</v>
      </c>
      <c r="G858">
        <f t="shared" si="13"/>
        <v>98.058350000000004</v>
      </c>
    </row>
    <row r="859" spans="1:7">
      <c r="A859" t="s">
        <v>1884</v>
      </c>
      <c r="B859" t="s">
        <v>1885</v>
      </c>
      <c r="C859" t="s">
        <v>17</v>
      </c>
      <c r="D859" t="s">
        <v>1886</v>
      </c>
      <c r="E859">
        <v>92.387</v>
      </c>
      <c r="F859">
        <v>103.191</v>
      </c>
      <c r="G859">
        <f t="shared" si="13"/>
        <v>97.789000000000001</v>
      </c>
    </row>
    <row r="860" spans="1:7">
      <c r="A860" t="s">
        <v>2115</v>
      </c>
      <c r="B860" t="s">
        <v>2116</v>
      </c>
      <c r="C860" t="s">
        <v>17</v>
      </c>
      <c r="D860" t="s">
        <v>2117</v>
      </c>
      <c r="E860">
        <v>98.604500000000002</v>
      </c>
      <c r="F860">
        <v>96.933199999999999</v>
      </c>
      <c r="G860">
        <f t="shared" si="13"/>
        <v>97.76885</v>
      </c>
    </row>
    <row r="861" spans="1:7">
      <c r="A861" t="s">
        <v>1753</v>
      </c>
      <c r="B861" t="s">
        <v>1754</v>
      </c>
      <c r="C861" t="s">
        <v>17</v>
      </c>
      <c r="D861" t="s">
        <v>1755</v>
      </c>
      <c r="E861">
        <v>80.112499999999997</v>
      </c>
      <c r="F861">
        <v>115.053</v>
      </c>
      <c r="G861">
        <f t="shared" si="13"/>
        <v>97.582750000000004</v>
      </c>
    </row>
    <row r="862" spans="1:7">
      <c r="A862" t="s">
        <v>3026</v>
      </c>
      <c r="B862" t="s">
        <v>3027</v>
      </c>
      <c r="C862" t="s">
        <v>17</v>
      </c>
      <c r="D862" t="s">
        <v>3028</v>
      </c>
      <c r="E862">
        <v>107.726</v>
      </c>
      <c r="F862">
        <v>87.323300000000003</v>
      </c>
      <c r="G862">
        <f t="shared" si="13"/>
        <v>97.524650000000008</v>
      </c>
    </row>
    <row r="863" spans="1:7">
      <c r="A863" t="s">
        <v>1580</v>
      </c>
      <c r="B863" t="s">
        <v>1581</v>
      </c>
      <c r="C863" t="s">
        <v>17</v>
      </c>
      <c r="D863" t="s">
        <v>1582</v>
      </c>
      <c r="E863">
        <v>103.473</v>
      </c>
      <c r="F863">
        <v>91.528099999999995</v>
      </c>
      <c r="G863">
        <f t="shared" si="13"/>
        <v>97.500550000000004</v>
      </c>
    </row>
    <row r="864" spans="1:7">
      <c r="A864" t="s">
        <v>3642</v>
      </c>
      <c r="B864" t="s">
        <v>3643</v>
      </c>
      <c r="C864" t="s">
        <v>17</v>
      </c>
      <c r="D864" t="s">
        <v>3644</v>
      </c>
      <c r="E864">
        <v>105.413</v>
      </c>
      <c r="F864">
        <v>89.478899999999996</v>
      </c>
      <c r="G864">
        <f t="shared" si="13"/>
        <v>97.445949999999996</v>
      </c>
    </row>
    <row r="865" spans="1:7">
      <c r="A865" t="s">
        <v>3964</v>
      </c>
      <c r="B865" t="s">
        <v>3965</v>
      </c>
      <c r="C865" t="s">
        <v>17</v>
      </c>
      <c r="D865" t="s">
        <v>3966</v>
      </c>
      <c r="E865">
        <v>79.803700000000006</v>
      </c>
      <c r="F865">
        <v>115.003</v>
      </c>
      <c r="G865">
        <f t="shared" si="13"/>
        <v>97.403350000000003</v>
      </c>
    </row>
    <row r="866" spans="1:7">
      <c r="A866" t="s">
        <v>1190</v>
      </c>
      <c r="B866" t="s">
        <v>1191</v>
      </c>
      <c r="C866" t="s">
        <v>17</v>
      </c>
      <c r="D866" t="s">
        <v>1192</v>
      </c>
      <c r="E866">
        <v>102.748</v>
      </c>
      <c r="F866">
        <v>92.056200000000004</v>
      </c>
      <c r="G866">
        <f t="shared" si="13"/>
        <v>97.402100000000004</v>
      </c>
    </row>
    <row r="867" spans="1:7">
      <c r="A867" t="s">
        <v>4434</v>
      </c>
      <c r="B867" t="s">
        <v>4435</v>
      </c>
      <c r="C867" t="s">
        <v>17</v>
      </c>
      <c r="D867" t="s">
        <v>4436</v>
      </c>
      <c r="E867">
        <v>75.317899999999995</v>
      </c>
      <c r="F867">
        <v>119.36199999999999</v>
      </c>
      <c r="G867">
        <f t="shared" si="13"/>
        <v>97.339949999999988</v>
      </c>
    </row>
    <row r="868" spans="1:7">
      <c r="A868" t="s">
        <v>1595</v>
      </c>
      <c r="B868" t="s">
        <v>1596</v>
      </c>
      <c r="C868" t="s">
        <v>17</v>
      </c>
      <c r="D868" t="s">
        <v>1597</v>
      </c>
      <c r="E868">
        <v>97.234499999999997</v>
      </c>
      <c r="F868">
        <v>97.365099999999998</v>
      </c>
      <c r="G868">
        <f t="shared" si="13"/>
        <v>97.299800000000005</v>
      </c>
    </row>
    <row r="869" spans="1:7">
      <c r="A869" t="s">
        <v>2076</v>
      </c>
      <c r="B869" t="s">
        <v>2077</v>
      </c>
      <c r="C869" t="s">
        <v>17</v>
      </c>
      <c r="D869" t="s">
        <v>2078</v>
      </c>
      <c r="E869">
        <v>95.110799999999998</v>
      </c>
      <c r="F869">
        <v>99.293199999999999</v>
      </c>
      <c r="G869">
        <f t="shared" si="13"/>
        <v>97.201999999999998</v>
      </c>
    </row>
    <row r="870" spans="1:7">
      <c r="A870" t="s">
        <v>2135</v>
      </c>
      <c r="B870" t="s">
        <v>2136</v>
      </c>
      <c r="C870" t="s">
        <v>17</v>
      </c>
      <c r="D870" t="s">
        <v>2137</v>
      </c>
      <c r="E870">
        <v>105.965</v>
      </c>
      <c r="F870">
        <v>88.327299999999994</v>
      </c>
      <c r="G870">
        <f t="shared" si="13"/>
        <v>97.146150000000006</v>
      </c>
    </row>
    <row r="871" spans="1:7">
      <c r="A871" t="s">
        <v>2041</v>
      </c>
      <c r="B871" t="s">
        <v>2042</v>
      </c>
      <c r="C871" t="s">
        <v>17</v>
      </c>
      <c r="D871" t="s">
        <v>2043</v>
      </c>
      <c r="E871">
        <v>102.20399999999999</v>
      </c>
      <c r="F871">
        <v>91.888300000000001</v>
      </c>
      <c r="G871">
        <f t="shared" si="13"/>
        <v>97.046149999999997</v>
      </c>
    </row>
    <row r="872" spans="1:7">
      <c r="A872" t="s">
        <v>4437</v>
      </c>
      <c r="B872" t="s">
        <v>4438</v>
      </c>
      <c r="C872" t="s">
        <v>17</v>
      </c>
      <c r="D872" t="s">
        <v>4439</v>
      </c>
      <c r="E872">
        <v>92.280699999999996</v>
      </c>
      <c r="F872">
        <v>101.756</v>
      </c>
      <c r="G872">
        <f t="shared" si="13"/>
        <v>97.018349999999998</v>
      </c>
    </row>
    <row r="873" spans="1:7">
      <c r="A873" t="s">
        <v>2675</v>
      </c>
      <c r="B873" t="s">
        <v>2676</v>
      </c>
      <c r="C873" t="s">
        <v>17</v>
      </c>
      <c r="D873" t="s">
        <v>2677</v>
      </c>
      <c r="E873">
        <v>102.446</v>
      </c>
      <c r="F873">
        <v>91.083500000000001</v>
      </c>
      <c r="G873">
        <f t="shared" si="13"/>
        <v>96.764749999999992</v>
      </c>
    </row>
    <row r="874" spans="1:7">
      <c r="A874" t="s">
        <v>2279</v>
      </c>
      <c r="B874" t="s">
        <v>2280</v>
      </c>
      <c r="C874" t="s">
        <v>17</v>
      </c>
      <c r="D874" t="s">
        <v>2281</v>
      </c>
      <c r="E874">
        <v>104.92</v>
      </c>
      <c r="F874">
        <v>88.267099999999999</v>
      </c>
      <c r="G874">
        <f t="shared" si="13"/>
        <v>96.593549999999993</v>
      </c>
    </row>
    <row r="875" spans="1:7">
      <c r="A875" t="s">
        <v>2790</v>
      </c>
      <c r="B875" t="s">
        <v>2791</v>
      </c>
      <c r="C875" t="s">
        <v>17</v>
      </c>
      <c r="D875" t="s">
        <v>2792</v>
      </c>
      <c r="E875">
        <v>102.518</v>
      </c>
      <c r="F875">
        <v>90.3977</v>
      </c>
      <c r="G875">
        <f t="shared" si="13"/>
        <v>96.457850000000008</v>
      </c>
    </row>
    <row r="876" spans="1:7">
      <c r="A876" t="s">
        <v>2401</v>
      </c>
      <c r="B876" t="s">
        <v>2402</v>
      </c>
      <c r="C876" t="s">
        <v>17</v>
      </c>
      <c r="D876" t="s">
        <v>834</v>
      </c>
      <c r="E876">
        <v>95.228700000000003</v>
      </c>
      <c r="F876">
        <v>97.581400000000002</v>
      </c>
      <c r="G876">
        <f t="shared" si="13"/>
        <v>96.405050000000003</v>
      </c>
    </row>
    <row r="877" spans="1:7">
      <c r="A877" t="s">
        <v>1848</v>
      </c>
      <c r="B877" t="s">
        <v>1849</v>
      </c>
      <c r="C877" t="s">
        <v>17</v>
      </c>
      <c r="D877" t="s">
        <v>1850</v>
      </c>
      <c r="E877">
        <v>97.664599999999993</v>
      </c>
      <c r="F877">
        <v>94.930999999999997</v>
      </c>
      <c r="G877">
        <f t="shared" si="13"/>
        <v>96.297799999999995</v>
      </c>
    </row>
    <row r="878" spans="1:7">
      <c r="A878" t="s">
        <v>4440</v>
      </c>
      <c r="B878" t="s">
        <v>4441</v>
      </c>
      <c r="C878" t="s">
        <v>17</v>
      </c>
      <c r="D878" t="s">
        <v>4442</v>
      </c>
      <c r="E878">
        <v>93.526499999999999</v>
      </c>
      <c r="F878">
        <v>98.965500000000006</v>
      </c>
      <c r="G878">
        <f t="shared" si="13"/>
        <v>96.246000000000009</v>
      </c>
    </row>
    <row r="879" spans="1:7">
      <c r="A879" t="s">
        <v>2219</v>
      </c>
      <c r="B879" t="s">
        <v>2220</v>
      </c>
      <c r="C879" t="s">
        <v>17</v>
      </c>
      <c r="D879" t="s">
        <v>2221</v>
      </c>
      <c r="E879">
        <v>94.172499999999999</v>
      </c>
      <c r="F879">
        <v>98.277299999999997</v>
      </c>
      <c r="G879">
        <f t="shared" si="13"/>
        <v>96.224899999999991</v>
      </c>
    </row>
    <row r="880" spans="1:7">
      <c r="A880" t="s">
        <v>3593</v>
      </c>
      <c r="B880" t="s">
        <v>3594</v>
      </c>
      <c r="C880" t="s">
        <v>17</v>
      </c>
      <c r="D880" t="s">
        <v>3595</v>
      </c>
      <c r="E880">
        <v>100.416</v>
      </c>
      <c r="F880">
        <v>91.771299999999997</v>
      </c>
      <c r="G880">
        <f t="shared" si="13"/>
        <v>96.093649999999997</v>
      </c>
    </row>
    <row r="881" spans="1:7">
      <c r="A881" t="s">
        <v>4443</v>
      </c>
      <c r="B881" t="s">
        <v>4444</v>
      </c>
      <c r="C881" t="s">
        <v>17</v>
      </c>
      <c r="D881" t="s">
        <v>4445</v>
      </c>
      <c r="E881">
        <v>116.008</v>
      </c>
      <c r="F881">
        <v>76.163200000000003</v>
      </c>
      <c r="G881">
        <f t="shared" si="13"/>
        <v>96.085599999999999</v>
      </c>
    </row>
    <row r="882" spans="1:7">
      <c r="A882" t="s">
        <v>1628</v>
      </c>
      <c r="B882" t="s">
        <v>1629</v>
      </c>
      <c r="C882" t="s">
        <v>17</v>
      </c>
      <c r="D882" t="s">
        <v>1630</v>
      </c>
      <c r="E882">
        <v>99.989900000000006</v>
      </c>
      <c r="F882">
        <v>92.178899999999999</v>
      </c>
      <c r="G882">
        <f t="shared" si="13"/>
        <v>96.084400000000002</v>
      </c>
    </row>
    <row r="883" spans="1:7">
      <c r="A883" t="s">
        <v>948</v>
      </c>
      <c r="B883" t="s">
        <v>949</v>
      </c>
      <c r="C883" t="s">
        <v>17</v>
      </c>
      <c r="D883" t="s">
        <v>950</v>
      </c>
      <c r="E883">
        <v>76.078999999999994</v>
      </c>
      <c r="F883">
        <v>116.078</v>
      </c>
      <c r="G883">
        <f t="shared" si="13"/>
        <v>96.078499999999991</v>
      </c>
    </row>
    <row r="884" spans="1:7">
      <c r="A884" t="s">
        <v>4446</v>
      </c>
      <c r="B884" t="s">
        <v>4447</v>
      </c>
      <c r="C884" t="s">
        <v>17</v>
      </c>
      <c r="D884" t="s">
        <v>4448</v>
      </c>
      <c r="E884">
        <v>75.849699999999999</v>
      </c>
      <c r="F884">
        <v>116.249</v>
      </c>
      <c r="G884">
        <f t="shared" si="13"/>
        <v>96.049350000000004</v>
      </c>
    </row>
    <row r="885" spans="1:7">
      <c r="A885" t="s">
        <v>1405</v>
      </c>
      <c r="B885" t="s">
        <v>1406</v>
      </c>
      <c r="C885" t="s">
        <v>17</v>
      </c>
      <c r="D885" t="s">
        <v>1407</v>
      </c>
      <c r="E885">
        <v>105.114</v>
      </c>
      <c r="F885">
        <v>86.593599999999995</v>
      </c>
      <c r="G885">
        <f t="shared" si="13"/>
        <v>95.853800000000007</v>
      </c>
    </row>
    <row r="886" spans="1:7">
      <c r="A886" t="s">
        <v>4449</v>
      </c>
      <c r="B886" t="s">
        <v>4450</v>
      </c>
      <c r="C886" t="s">
        <v>17</v>
      </c>
      <c r="D886" t="s">
        <v>4451</v>
      </c>
      <c r="E886">
        <v>119.845</v>
      </c>
      <c r="F886">
        <v>71.471599999999995</v>
      </c>
      <c r="G886">
        <f t="shared" si="13"/>
        <v>95.658299999999997</v>
      </c>
    </row>
    <row r="887" spans="1:7">
      <c r="A887" t="s">
        <v>4452</v>
      </c>
      <c r="B887" t="s">
        <v>4453</v>
      </c>
      <c r="C887" t="s">
        <v>17</v>
      </c>
      <c r="D887" t="s">
        <v>4454</v>
      </c>
      <c r="E887">
        <v>88.211299999999994</v>
      </c>
      <c r="F887">
        <v>102.93899999999999</v>
      </c>
      <c r="G887">
        <f t="shared" si="13"/>
        <v>95.575149999999994</v>
      </c>
    </row>
    <row r="888" spans="1:7">
      <c r="A888" t="s">
        <v>2991</v>
      </c>
      <c r="B888" t="s">
        <v>2992</v>
      </c>
      <c r="C888" t="s">
        <v>17</v>
      </c>
      <c r="D888" t="s">
        <v>2993</v>
      </c>
      <c r="E888">
        <v>103.011</v>
      </c>
      <c r="F888">
        <v>87.807000000000002</v>
      </c>
      <c r="G888">
        <f t="shared" si="13"/>
        <v>95.408999999999992</v>
      </c>
    </row>
    <row r="889" spans="1:7">
      <c r="A889" t="s">
        <v>1836</v>
      </c>
      <c r="B889" t="s">
        <v>1837</v>
      </c>
      <c r="C889" t="s">
        <v>17</v>
      </c>
      <c r="D889" t="s">
        <v>1838</v>
      </c>
      <c r="E889">
        <v>94.790499999999994</v>
      </c>
      <c r="F889">
        <v>96.025400000000005</v>
      </c>
      <c r="G889">
        <f t="shared" si="13"/>
        <v>95.40795</v>
      </c>
    </row>
    <row r="890" spans="1:7">
      <c r="A890" t="s">
        <v>4455</v>
      </c>
      <c r="B890" t="s">
        <v>4456</v>
      </c>
      <c r="C890" t="s">
        <v>17</v>
      </c>
      <c r="D890" t="s">
        <v>4457</v>
      </c>
      <c r="E890">
        <v>85.462100000000007</v>
      </c>
      <c r="F890">
        <v>105.22799999999999</v>
      </c>
      <c r="G890">
        <f t="shared" si="13"/>
        <v>95.345050000000001</v>
      </c>
    </row>
    <row r="891" spans="1:7">
      <c r="A891" t="s">
        <v>4458</v>
      </c>
      <c r="B891" t="s">
        <v>4459</v>
      </c>
      <c r="C891" t="s">
        <v>17</v>
      </c>
      <c r="D891" t="s">
        <v>4460</v>
      </c>
      <c r="E891">
        <v>108.842</v>
      </c>
      <c r="F891">
        <v>81.680199999999999</v>
      </c>
      <c r="G891">
        <f t="shared" si="13"/>
        <v>95.261099999999999</v>
      </c>
    </row>
    <row r="892" spans="1:7">
      <c r="A892" t="s">
        <v>1866</v>
      </c>
      <c r="B892" t="s">
        <v>1867</v>
      </c>
      <c r="C892" t="s">
        <v>17</v>
      </c>
      <c r="D892" t="s">
        <v>1868</v>
      </c>
      <c r="E892">
        <v>101.836</v>
      </c>
      <c r="F892">
        <v>88.581699999999998</v>
      </c>
      <c r="G892">
        <f t="shared" si="13"/>
        <v>95.208849999999998</v>
      </c>
    </row>
    <row r="893" spans="1:7">
      <c r="A893" t="s">
        <v>2192</v>
      </c>
      <c r="B893" t="s">
        <v>2193</v>
      </c>
      <c r="C893" t="s">
        <v>17</v>
      </c>
      <c r="D893" t="s">
        <v>2194</v>
      </c>
      <c r="E893">
        <v>105.877</v>
      </c>
      <c r="F893">
        <v>84.445300000000003</v>
      </c>
      <c r="G893">
        <f t="shared" si="13"/>
        <v>95.161149999999992</v>
      </c>
    </row>
    <row r="894" spans="1:7">
      <c r="A894" t="s">
        <v>4461</v>
      </c>
      <c r="B894" t="s">
        <v>4462</v>
      </c>
      <c r="C894" t="s">
        <v>17</v>
      </c>
      <c r="D894" t="s">
        <v>4463</v>
      </c>
      <c r="E894">
        <v>89.646000000000001</v>
      </c>
      <c r="F894">
        <v>100.592</v>
      </c>
      <c r="G894">
        <f t="shared" si="13"/>
        <v>95.119</v>
      </c>
    </row>
    <row r="895" spans="1:7">
      <c r="A895" t="s">
        <v>4464</v>
      </c>
      <c r="B895" t="s">
        <v>4465</v>
      </c>
      <c r="C895" t="s">
        <v>17</v>
      </c>
      <c r="D895" t="s">
        <v>4466</v>
      </c>
      <c r="E895">
        <v>97.873400000000004</v>
      </c>
      <c r="F895">
        <v>92.335999999999999</v>
      </c>
      <c r="G895">
        <f t="shared" si="13"/>
        <v>95.104700000000008</v>
      </c>
    </row>
    <row r="896" spans="1:7">
      <c r="A896" t="s">
        <v>4467</v>
      </c>
      <c r="B896" t="s">
        <v>4468</v>
      </c>
      <c r="C896" t="s">
        <v>17</v>
      </c>
      <c r="D896" t="s">
        <v>4469</v>
      </c>
      <c r="E896">
        <v>81.638099999999994</v>
      </c>
      <c r="F896">
        <v>108.26300000000001</v>
      </c>
      <c r="G896">
        <f t="shared" si="13"/>
        <v>94.950549999999993</v>
      </c>
    </row>
    <row r="897" spans="1:7">
      <c r="A897" t="s">
        <v>2504</v>
      </c>
      <c r="B897" t="s">
        <v>2505</v>
      </c>
      <c r="C897" t="s">
        <v>17</v>
      </c>
      <c r="D897" t="s">
        <v>2506</v>
      </c>
      <c r="E897">
        <v>94.403700000000001</v>
      </c>
      <c r="F897">
        <v>95.343500000000006</v>
      </c>
      <c r="G897">
        <f t="shared" si="13"/>
        <v>94.87360000000001</v>
      </c>
    </row>
    <row r="898" spans="1:7">
      <c r="A898" t="s">
        <v>4470</v>
      </c>
      <c r="B898" t="s">
        <v>4471</v>
      </c>
      <c r="C898" t="s">
        <v>17</v>
      </c>
      <c r="D898" t="s">
        <v>4472</v>
      </c>
      <c r="E898">
        <v>71.275099999999995</v>
      </c>
      <c r="F898">
        <v>118.387</v>
      </c>
      <c r="G898">
        <f t="shared" si="13"/>
        <v>94.831050000000005</v>
      </c>
    </row>
    <row r="899" spans="1:7">
      <c r="A899" t="s">
        <v>1172</v>
      </c>
      <c r="B899" t="s">
        <v>1173</v>
      </c>
      <c r="C899" t="s">
        <v>17</v>
      </c>
      <c r="D899" t="s">
        <v>1174</v>
      </c>
      <c r="E899">
        <v>106.855</v>
      </c>
      <c r="F899">
        <v>82.465500000000006</v>
      </c>
      <c r="G899">
        <f t="shared" si="13"/>
        <v>94.660250000000005</v>
      </c>
    </row>
    <row r="900" spans="1:7">
      <c r="A900" t="s">
        <v>4473</v>
      </c>
      <c r="B900" t="s">
        <v>4474</v>
      </c>
      <c r="C900" t="s">
        <v>17</v>
      </c>
      <c r="D900" t="s">
        <v>4475</v>
      </c>
      <c r="E900">
        <v>100.057</v>
      </c>
      <c r="F900">
        <v>89.154899999999998</v>
      </c>
      <c r="G900">
        <f t="shared" ref="G900:G963" si="14">AVERAGE(E900,F900)</f>
        <v>94.605950000000007</v>
      </c>
    </row>
    <row r="901" spans="1:7">
      <c r="A901" t="s">
        <v>2457</v>
      </c>
      <c r="B901" t="s">
        <v>2458</v>
      </c>
      <c r="C901" t="s">
        <v>17</v>
      </c>
      <c r="D901" t="s">
        <v>2459</v>
      </c>
      <c r="E901">
        <v>90.682599999999994</v>
      </c>
      <c r="F901">
        <v>98.174899999999994</v>
      </c>
      <c r="G901">
        <f t="shared" si="14"/>
        <v>94.428749999999994</v>
      </c>
    </row>
    <row r="902" spans="1:7">
      <c r="A902" t="s">
        <v>4476</v>
      </c>
      <c r="B902" t="s">
        <v>4477</v>
      </c>
      <c r="C902" t="s">
        <v>17</v>
      </c>
      <c r="D902" t="s">
        <v>4478</v>
      </c>
      <c r="E902">
        <v>89.155699999999996</v>
      </c>
      <c r="F902">
        <v>99.542400000000001</v>
      </c>
      <c r="G902">
        <f t="shared" si="14"/>
        <v>94.349050000000005</v>
      </c>
    </row>
    <row r="903" spans="1:7">
      <c r="A903" t="s">
        <v>4479</v>
      </c>
      <c r="B903" t="s">
        <v>4480</v>
      </c>
      <c r="C903" t="s">
        <v>17</v>
      </c>
      <c r="D903" t="s">
        <v>4481</v>
      </c>
      <c r="E903">
        <v>90.843500000000006</v>
      </c>
      <c r="F903">
        <v>97.788899999999998</v>
      </c>
      <c r="G903">
        <f t="shared" si="14"/>
        <v>94.316200000000009</v>
      </c>
    </row>
    <row r="904" spans="1:7">
      <c r="A904" t="s">
        <v>1657</v>
      </c>
      <c r="B904" t="s">
        <v>1658</v>
      </c>
      <c r="C904" t="s">
        <v>17</v>
      </c>
      <c r="D904" t="s">
        <v>1659</v>
      </c>
      <c r="E904">
        <v>98.849599999999995</v>
      </c>
      <c r="F904">
        <v>89.443299999999994</v>
      </c>
      <c r="G904">
        <f t="shared" si="14"/>
        <v>94.146449999999987</v>
      </c>
    </row>
    <row r="905" spans="1:7">
      <c r="A905" t="s">
        <v>2958</v>
      </c>
      <c r="B905" t="s">
        <v>2959</v>
      </c>
      <c r="C905" t="s">
        <v>17</v>
      </c>
      <c r="D905" t="s">
        <v>2960</v>
      </c>
      <c r="E905">
        <v>92.753799999999998</v>
      </c>
      <c r="F905">
        <v>95.379800000000003</v>
      </c>
      <c r="G905">
        <f t="shared" si="14"/>
        <v>94.066800000000001</v>
      </c>
    </row>
    <row r="906" spans="1:7">
      <c r="A906" t="s">
        <v>4482</v>
      </c>
      <c r="B906" t="s">
        <v>4483</v>
      </c>
      <c r="C906" t="s">
        <v>17</v>
      </c>
      <c r="D906" t="s">
        <v>4484</v>
      </c>
      <c r="E906">
        <v>95.902600000000007</v>
      </c>
      <c r="F906">
        <v>91.977099999999993</v>
      </c>
      <c r="G906">
        <f t="shared" si="14"/>
        <v>93.939850000000007</v>
      </c>
    </row>
    <row r="907" spans="1:7">
      <c r="A907" t="s">
        <v>3244</v>
      </c>
      <c r="B907" t="s">
        <v>3245</v>
      </c>
      <c r="C907" t="s">
        <v>17</v>
      </c>
      <c r="D907" t="s">
        <v>3246</v>
      </c>
      <c r="E907">
        <v>89.6798</v>
      </c>
      <c r="F907">
        <v>97.963200000000001</v>
      </c>
      <c r="G907">
        <f t="shared" si="14"/>
        <v>93.8215</v>
      </c>
    </row>
    <row r="908" spans="1:7">
      <c r="A908" t="s">
        <v>4485</v>
      </c>
      <c r="B908" t="s">
        <v>4486</v>
      </c>
      <c r="C908" t="s">
        <v>17</v>
      </c>
      <c r="D908" t="s">
        <v>4487</v>
      </c>
      <c r="E908">
        <v>85.921499999999995</v>
      </c>
      <c r="F908">
        <v>101.535</v>
      </c>
      <c r="G908">
        <f t="shared" si="14"/>
        <v>93.728250000000003</v>
      </c>
    </row>
    <row r="909" spans="1:7">
      <c r="A909" t="s">
        <v>1925</v>
      </c>
      <c r="B909" t="s">
        <v>1926</v>
      </c>
      <c r="C909" t="s">
        <v>17</v>
      </c>
      <c r="D909" t="s">
        <v>1927</v>
      </c>
      <c r="E909">
        <v>99.354200000000006</v>
      </c>
      <c r="F909">
        <v>87.686300000000003</v>
      </c>
      <c r="G909">
        <f t="shared" si="14"/>
        <v>93.520250000000004</v>
      </c>
    </row>
    <row r="910" spans="1:7">
      <c r="A910" t="s">
        <v>4488</v>
      </c>
      <c r="B910" t="s">
        <v>4489</v>
      </c>
      <c r="C910" t="s">
        <v>17</v>
      </c>
      <c r="D910" t="s">
        <v>4490</v>
      </c>
      <c r="E910">
        <v>88.599599999999995</v>
      </c>
      <c r="F910">
        <v>97.987200000000001</v>
      </c>
      <c r="G910">
        <f t="shared" si="14"/>
        <v>93.293399999999991</v>
      </c>
    </row>
    <row r="911" spans="1:7">
      <c r="A911" t="s">
        <v>1184</v>
      </c>
      <c r="B911" t="s">
        <v>1185</v>
      </c>
      <c r="C911" t="s">
        <v>17</v>
      </c>
      <c r="D911" t="s">
        <v>1186</v>
      </c>
      <c r="E911">
        <v>98.874099999999999</v>
      </c>
      <c r="F911">
        <v>87.5779</v>
      </c>
      <c r="G911">
        <f t="shared" si="14"/>
        <v>93.225999999999999</v>
      </c>
    </row>
    <row r="912" spans="1:7">
      <c r="A912" t="s">
        <v>4491</v>
      </c>
      <c r="B912" t="s">
        <v>4492</v>
      </c>
      <c r="C912" t="s">
        <v>17</v>
      </c>
      <c r="D912" t="s">
        <v>4493</v>
      </c>
      <c r="E912">
        <v>88.229900000000001</v>
      </c>
      <c r="F912">
        <v>97.920599999999993</v>
      </c>
      <c r="G912">
        <f t="shared" si="14"/>
        <v>93.075249999999997</v>
      </c>
    </row>
    <row r="913" spans="1:7">
      <c r="A913" t="s">
        <v>4494</v>
      </c>
      <c r="B913" t="s">
        <v>4495</v>
      </c>
      <c r="C913" t="s">
        <v>17</v>
      </c>
      <c r="D913" t="s">
        <v>4496</v>
      </c>
      <c r="E913">
        <v>104.98699999999999</v>
      </c>
      <c r="F913">
        <v>80.920299999999997</v>
      </c>
      <c r="G913">
        <f t="shared" si="14"/>
        <v>92.953649999999996</v>
      </c>
    </row>
    <row r="914" spans="1:7">
      <c r="A914" t="s">
        <v>2234</v>
      </c>
      <c r="B914" t="s">
        <v>2235</v>
      </c>
      <c r="C914" t="s">
        <v>17</v>
      </c>
      <c r="D914" t="s">
        <v>2236</v>
      </c>
      <c r="E914">
        <v>98.792699999999996</v>
      </c>
      <c r="F914">
        <v>86.973600000000005</v>
      </c>
      <c r="G914">
        <f t="shared" si="14"/>
        <v>92.883150000000001</v>
      </c>
    </row>
    <row r="915" spans="1:7">
      <c r="A915" t="s">
        <v>3410</v>
      </c>
      <c r="B915" t="s">
        <v>3411</v>
      </c>
      <c r="C915" t="s">
        <v>17</v>
      </c>
      <c r="D915" t="s">
        <v>3228</v>
      </c>
      <c r="E915">
        <v>90.180300000000003</v>
      </c>
      <c r="F915">
        <v>95.314800000000005</v>
      </c>
      <c r="G915">
        <f t="shared" si="14"/>
        <v>92.747550000000004</v>
      </c>
    </row>
    <row r="916" spans="1:7">
      <c r="A916" t="s">
        <v>2240</v>
      </c>
      <c r="B916" t="s">
        <v>2241</v>
      </c>
      <c r="C916" t="s">
        <v>17</v>
      </c>
      <c r="D916" t="s">
        <v>2242</v>
      </c>
      <c r="E916">
        <v>97.917199999999994</v>
      </c>
      <c r="F916">
        <v>87.479399999999998</v>
      </c>
      <c r="G916">
        <f t="shared" si="14"/>
        <v>92.698299999999989</v>
      </c>
    </row>
    <row r="917" spans="1:7">
      <c r="A917" t="s">
        <v>1797</v>
      </c>
      <c r="B917" t="s">
        <v>1798</v>
      </c>
      <c r="C917" t="s">
        <v>17</v>
      </c>
      <c r="D917" t="s">
        <v>1799</v>
      </c>
      <c r="E917">
        <v>99.940899999999999</v>
      </c>
      <c r="F917">
        <v>85.303899999999999</v>
      </c>
      <c r="G917">
        <f t="shared" si="14"/>
        <v>92.622399999999999</v>
      </c>
    </row>
    <row r="918" spans="1:7">
      <c r="A918" t="s">
        <v>4497</v>
      </c>
      <c r="B918" t="s">
        <v>4498</v>
      </c>
      <c r="C918" t="s">
        <v>17</v>
      </c>
      <c r="D918" t="s">
        <v>4499</v>
      </c>
      <c r="E918">
        <v>92.779700000000005</v>
      </c>
      <c r="F918">
        <v>92.451899999999995</v>
      </c>
      <c r="G918">
        <f t="shared" si="14"/>
        <v>92.615800000000007</v>
      </c>
    </row>
    <row r="919" spans="1:7">
      <c r="A919" t="s">
        <v>4500</v>
      </c>
      <c r="B919" t="s">
        <v>4501</v>
      </c>
      <c r="C919" t="s">
        <v>17</v>
      </c>
      <c r="D919" t="s">
        <v>4502</v>
      </c>
      <c r="E919">
        <v>102.452</v>
      </c>
      <c r="F919">
        <v>82.611699999999999</v>
      </c>
      <c r="G919">
        <f t="shared" si="14"/>
        <v>92.531849999999991</v>
      </c>
    </row>
    <row r="920" spans="1:7">
      <c r="A920" t="s">
        <v>3250</v>
      </c>
      <c r="B920" t="s">
        <v>3251</v>
      </c>
      <c r="C920" t="s">
        <v>17</v>
      </c>
      <c r="D920" t="s">
        <v>3252</v>
      </c>
      <c r="E920">
        <v>99.569500000000005</v>
      </c>
      <c r="F920">
        <v>85.409199999999998</v>
      </c>
      <c r="G920">
        <f t="shared" si="14"/>
        <v>92.489350000000002</v>
      </c>
    </row>
    <row r="921" spans="1:7">
      <c r="A921" t="s">
        <v>2781</v>
      </c>
      <c r="B921" t="s">
        <v>2782</v>
      </c>
      <c r="C921" t="s">
        <v>17</v>
      </c>
      <c r="D921" t="s">
        <v>2783</v>
      </c>
      <c r="E921">
        <v>96.546899999999994</v>
      </c>
      <c r="F921">
        <v>88.229900000000001</v>
      </c>
      <c r="G921">
        <f t="shared" si="14"/>
        <v>92.38839999999999</v>
      </c>
    </row>
    <row r="922" spans="1:7">
      <c r="A922" t="s">
        <v>3173</v>
      </c>
      <c r="B922" t="s">
        <v>3174</v>
      </c>
      <c r="C922" t="s">
        <v>17</v>
      </c>
      <c r="D922" t="s">
        <v>3175</v>
      </c>
      <c r="E922">
        <v>95.921999999999997</v>
      </c>
      <c r="F922">
        <v>88.777199999999993</v>
      </c>
      <c r="G922">
        <f t="shared" si="14"/>
        <v>92.349599999999995</v>
      </c>
    </row>
    <row r="923" spans="1:7">
      <c r="A923" t="s">
        <v>3961</v>
      </c>
      <c r="B923" t="s">
        <v>3962</v>
      </c>
      <c r="C923" t="s">
        <v>17</v>
      </c>
      <c r="D923" t="s">
        <v>3963</v>
      </c>
      <c r="E923">
        <v>91.723500000000001</v>
      </c>
      <c r="F923">
        <v>92.375799999999998</v>
      </c>
      <c r="G923">
        <f t="shared" si="14"/>
        <v>92.04965</v>
      </c>
    </row>
    <row r="924" spans="1:7">
      <c r="A924" t="s">
        <v>4503</v>
      </c>
      <c r="B924" t="s">
        <v>4504</v>
      </c>
      <c r="C924" t="s">
        <v>17</v>
      </c>
      <c r="D924" t="s">
        <v>4505</v>
      </c>
      <c r="E924">
        <v>93.011700000000005</v>
      </c>
      <c r="F924">
        <v>90.984700000000004</v>
      </c>
      <c r="G924">
        <f t="shared" si="14"/>
        <v>91.998199999999997</v>
      </c>
    </row>
    <row r="925" spans="1:7">
      <c r="A925" t="s">
        <v>1869</v>
      </c>
      <c r="B925" t="s">
        <v>1870</v>
      </c>
      <c r="C925" t="s">
        <v>17</v>
      </c>
      <c r="D925" t="s">
        <v>1871</v>
      </c>
      <c r="E925">
        <v>84.134900000000002</v>
      </c>
      <c r="F925">
        <v>99.777900000000002</v>
      </c>
      <c r="G925">
        <f t="shared" si="14"/>
        <v>91.956400000000002</v>
      </c>
    </row>
    <row r="926" spans="1:7">
      <c r="A926" t="s">
        <v>257</v>
      </c>
      <c r="B926" t="s">
        <v>258</v>
      </c>
      <c r="C926" t="s">
        <v>122</v>
      </c>
      <c r="D926" t="s">
        <v>259</v>
      </c>
      <c r="E926">
        <v>92.876900000000006</v>
      </c>
      <c r="F926">
        <v>90.957700000000003</v>
      </c>
      <c r="G926">
        <f t="shared" si="14"/>
        <v>91.917300000000012</v>
      </c>
    </row>
    <row r="927" spans="1:7">
      <c r="A927" t="s">
        <v>2344</v>
      </c>
      <c r="B927" t="s">
        <v>2345</v>
      </c>
      <c r="C927" t="s">
        <v>17</v>
      </c>
      <c r="D927" t="s">
        <v>2346</v>
      </c>
      <c r="E927">
        <v>87.636899999999997</v>
      </c>
      <c r="F927">
        <v>96.090599999999995</v>
      </c>
      <c r="G927">
        <f t="shared" si="14"/>
        <v>91.863749999999996</v>
      </c>
    </row>
    <row r="928" spans="1:7">
      <c r="A928" t="s">
        <v>2291</v>
      </c>
      <c r="B928" t="s">
        <v>2292</v>
      </c>
      <c r="C928" t="s">
        <v>17</v>
      </c>
      <c r="D928" t="s">
        <v>2293</v>
      </c>
      <c r="E928">
        <v>96.422799999999995</v>
      </c>
      <c r="F928">
        <v>87.249700000000004</v>
      </c>
      <c r="G928">
        <f t="shared" si="14"/>
        <v>91.836250000000007</v>
      </c>
    </row>
    <row r="929" spans="1:7">
      <c r="A929" t="s">
        <v>2303</v>
      </c>
      <c r="B929" t="s">
        <v>2304</v>
      </c>
      <c r="C929" t="s">
        <v>17</v>
      </c>
      <c r="D929" t="s">
        <v>2305</v>
      </c>
      <c r="E929">
        <v>95.287099999999995</v>
      </c>
      <c r="F929">
        <v>88.162000000000006</v>
      </c>
      <c r="G929">
        <f t="shared" si="14"/>
        <v>91.724549999999994</v>
      </c>
    </row>
    <row r="930" spans="1:7">
      <c r="A930" t="s">
        <v>3327</v>
      </c>
      <c r="B930" t="s">
        <v>3328</v>
      </c>
      <c r="C930" t="s">
        <v>17</v>
      </c>
      <c r="D930" t="s">
        <v>3329</v>
      </c>
      <c r="E930">
        <v>82.527500000000003</v>
      </c>
      <c r="F930">
        <v>100.919</v>
      </c>
      <c r="G930">
        <f t="shared" si="14"/>
        <v>91.723250000000007</v>
      </c>
    </row>
    <row r="931" spans="1:7">
      <c r="A931" t="s">
        <v>4506</v>
      </c>
      <c r="B931" t="s">
        <v>4507</v>
      </c>
      <c r="C931" t="s">
        <v>17</v>
      </c>
      <c r="D931" t="s">
        <v>4508</v>
      </c>
      <c r="E931">
        <v>92.5291</v>
      </c>
      <c r="F931">
        <v>90.6357</v>
      </c>
      <c r="G931">
        <f t="shared" si="14"/>
        <v>91.582400000000007</v>
      </c>
    </row>
    <row r="932" spans="1:7">
      <c r="A932" t="s">
        <v>3445</v>
      </c>
      <c r="B932" t="s">
        <v>3446</v>
      </c>
      <c r="C932" t="s">
        <v>17</v>
      </c>
      <c r="D932" t="s">
        <v>3447</v>
      </c>
      <c r="E932">
        <v>96.724599999999995</v>
      </c>
      <c r="F932">
        <v>86.0398</v>
      </c>
      <c r="G932">
        <f t="shared" si="14"/>
        <v>91.382199999999997</v>
      </c>
    </row>
    <row r="933" spans="1:7">
      <c r="A933" t="s">
        <v>4509</v>
      </c>
      <c r="B933" t="s">
        <v>4510</v>
      </c>
      <c r="C933" t="s">
        <v>17</v>
      </c>
      <c r="D933" t="s">
        <v>4511</v>
      </c>
      <c r="E933">
        <v>93.905100000000004</v>
      </c>
      <c r="F933">
        <v>88.447100000000006</v>
      </c>
      <c r="G933">
        <f t="shared" si="14"/>
        <v>91.176100000000005</v>
      </c>
    </row>
    <row r="934" spans="1:7">
      <c r="A934" t="s">
        <v>4050</v>
      </c>
      <c r="B934" t="s">
        <v>4051</v>
      </c>
      <c r="C934" t="s">
        <v>24</v>
      </c>
      <c r="D934" t="s">
        <v>116</v>
      </c>
      <c r="E934">
        <v>71.660499999999999</v>
      </c>
      <c r="F934">
        <v>110.512</v>
      </c>
      <c r="G934">
        <f t="shared" si="14"/>
        <v>91.086250000000007</v>
      </c>
    </row>
    <row r="935" spans="1:7">
      <c r="A935" t="s">
        <v>4512</v>
      </c>
      <c r="B935" t="s">
        <v>4513</v>
      </c>
      <c r="C935" t="s">
        <v>17</v>
      </c>
      <c r="D935" t="s">
        <v>4514</v>
      </c>
      <c r="E935">
        <v>87.386099999999999</v>
      </c>
      <c r="F935">
        <v>94.785499999999999</v>
      </c>
      <c r="G935">
        <f t="shared" si="14"/>
        <v>91.085800000000006</v>
      </c>
    </row>
    <row r="936" spans="1:7">
      <c r="A936" t="s">
        <v>2534</v>
      </c>
      <c r="B936" t="s">
        <v>2535</v>
      </c>
      <c r="C936" t="s">
        <v>17</v>
      </c>
      <c r="D936" t="s">
        <v>2536</v>
      </c>
      <c r="E936">
        <v>97.197400000000002</v>
      </c>
      <c r="F936">
        <v>84.951800000000006</v>
      </c>
      <c r="G936">
        <f t="shared" si="14"/>
        <v>91.074600000000004</v>
      </c>
    </row>
    <row r="937" spans="1:7">
      <c r="A937" t="s">
        <v>4515</v>
      </c>
      <c r="B937" t="s">
        <v>4516</v>
      </c>
      <c r="C937" t="s">
        <v>17</v>
      </c>
      <c r="D937" t="s">
        <v>4517</v>
      </c>
      <c r="E937">
        <v>88.775599999999997</v>
      </c>
      <c r="F937">
        <v>93.325199999999995</v>
      </c>
      <c r="G937">
        <f t="shared" si="14"/>
        <v>91.050399999999996</v>
      </c>
    </row>
    <row r="938" spans="1:7">
      <c r="A938" t="s">
        <v>4518</v>
      </c>
      <c r="B938" t="s">
        <v>4519</v>
      </c>
      <c r="C938" t="s">
        <v>17</v>
      </c>
      <c r="D938" t="s">
        <v>4520</v>
      </c>
      <c r="E938">
        <v>95.025899999999993</v>
      </c>
      <c r="F938">
        <v>86.958500000000001</v>
      </c>
      <c r="G938">
        <f t="shared" si="14"/>
        <v>90.992199999999997</v>
      </c>
    </row>
    <row r="939" spans="1:7">
      <c r="A939" t="s">
        <v>3714</v>
      </c>
      <c r="B939" t="s">
        <v>3715</v>
      </c>
      <c r="C939" t="s">
        <v>17</v>
      </c>
      <c r="D939" t="s">
        <v>3716</v>
      </c>
      <c r="E939">
        <v>87.7453</v>
      </c>
      <c r="F939">
        <v>94.064400000000006</v>
      </c>
      <c r="G939">
        <f t="shared" si="14"/>
        <v>90.90485000000001</v>
      </c>
    </row>
    <row r="940" spans="1:7">
      <c r="A940" t="s">
        <v>2802</v>
      </c>
      <c r="B940" t="s">
        <v>2803</v>
      </c>
      <c r="C940" t="s">
        <v>17</v>
      </c>
      <c r="D940" t="s">
        <v>2804</v>
      </c>
      <c r="E940">
        <v>98.643299999999996</v>
      </c>
      <c r="F940">
        <v>82.544499999999999</v>
      </c>
      <c r="G940">
        <f t="shared" si="14"/>
        <v>90.593899999999991</v>
      </c>
    </row>
    <row r="941" spans="1:7">
      <c r="A941" t="s">
        <v>2082</v>
      </c>
      <c r="B941" t="s">
        <v>2083</v>
      </c>
      <c r="C941" t="s">
        <v>17</v>
      </c>
      <c r="D941" t="s">
        <v>2084</v>
      </c>
      <c r="E941">
        <v>89.288399999999996</v>
      </c>
      <c r="F941">
        <v>91.761700000000005</v>
      </c>
      <c r="G941">
        <f t="shared" si="14"/>
        <v>90.525049999999993</v>
      </c>
    </row>
    <row r="942" spans="1:7">
      <c r="A942" t="s">
        <v>2578</v>
      </c>
      <c r="B942" t="s">
        <v>2579</v>
      </c>
      <c r="C942" t="s">
        <v>17</v>
      </c>
      <c r="D942" t="s">
        <v>2580</v>
      </c>
      <c r="E942">
        <v>90.092699999999994</v>
      </c>
      <c r="F942">
        <v>90.909599999999998</v>
      </c>
      <c r="G942">
        <f t="shared" si="14"/>
        <v>90.501149999999996</v>
      </c>
    </row>
    <row r="943" spans="1:7">
      <c r="A943" t="s">
        <v>4521</v>
      </c>
      <c r="B943" t="s">
        <v>4522</v>
      </c>
      <c r="C943" t="s">
        <v>17</v>
      </c>
      <c r="D943" t="s">
        <v>4523</v>
      </c>
      <c r="E943">
        <v>76.109499999999997</v>
      </c>
      <c r="F943">
        <v>104.723</v>
      </c>
      <c r="G943">
        <f t="shared" si="14"/>
        <v>90.416249999999991</v>
      </c>
    </row>
    <row r="944" spans="1:7">
      <c r="A944" t="s">
        <v>1783</v>
      </c>
      <c r="B944" t="s">
        <v>1784</v>
      </c>
      <c r="C944" t="s">
        <v>17</v>
      </c>
      <c r="D944" t="s">
        <v>1785</v>
      </c>
      <c r="E944">
        <v>88.509200000000007</v>
      </c>
      <c r="F944">
        <v>92.204599999999999</v>
      </c>
      <c r="G944">
        <f t="shared" si="14"/>
        <v>90.356899999999996</v>
      </c>
    </row>
    <row r="945" spans="1:7">
      <c r="A945" t="s">
        <v>3480</v>
      </c>
      <c r="B945" t="s">
        <v>3481</v>
      </c>
      <c r="C945" t="s">
        <v>17</v>
      </c>
      <c r="D945" t="s">
        <v>3482</v>
      </c>
      <c r="E945">
        <v>85.433300000000003</v>
      </c>
      <c r="F945">
        <v>95.0291</v>
      </c>
      <c r="G945">
        <f t="shared" si="14"/>
        <v>90.231200000000001</v>
      </c>
    </row>
    <row r="946" spans="1:7">
      <c r="A946" t="s">
        <v>2885</v>
      </c>
      <c r="B946" t="s">
        <v>2886</v>
      </c>
      <c r="C946" t="s">
        <v>17</v>
      </c>
      <c r="D946" t="s">
        <v>2887</v>
      </c>
      <c r="E946">
        <v>88.599400000000003</v>
      </c>
      <c r="F946">
        <v>91.75</v>
      </c>
      <c r="G946">
        <f t="shared" si="14"/>
        <v>90.174700000000001</v>
      </c>
    </row>
    <row r="947" spans="1:7">
      <c r="A947" t="s">
        <v>1830</v>
      </c>
      <c r="B947" t="s">
        <v>1831</v>
      </c>
      <c r="C947" t="s">
        <v>17</v>
      </c>
      <c r="D947" t="s">
        <v>1832</v>
      </c>
      <c r="E947">
        <v>87.9298</v>
      </c>
      <c r="F947">
        <v>92.389099999999999</v>
      </c>
      <c r="G947">
        <f t="shared" si="14"/>
        <v>90.159449999999993</v>
      </c>
    </row>
    <row r="948" spans="1:7">
      <c r="A948" t="s">
        <v>4524</v>
      </c>
      <c r="B948" t="s">
        <v>4525</v>
      </c>
      <c r="C948" t="s">
        <v>17</v>
      </c>
      <c r="D948" t="s">
        <v>4526</v>
      </c>
      <c r="E948">
        <v>93.600800000000007</v>
      </c>
      <c r="F948">
        <v>86.674099999999996</v>
      </c>
      <c r="G948">
        <f t="shared" si="14"/>
        <v>90.137450000000001</v>
      </c>
    </row>
    <row r="949" spans="1:7">
      <c r="A949" t="s">
        <v>1940</v>
      </c>
      <c r="B949" t="s">
        <v>1941</v>
      </c>
      <c r="C949" t="s">
        <v>17</v>
      </c>
      <c r="D949" t="s">
        <v>1942</v>
      </c>
      <c r="E949">
        <v>92.935199999999995</v>
      </c>
      <c r="F949">
        <v>87.142700000000005</v>
      </c>
      <c r="G949">
        <f t="shared" si="14"/>
        <v>90.03895</v>
      </c>
    </row>
    <row r="950" spans="1:7">
      <c r="A950" t="s">
        <v>2285</v>
      </c>
      <c r="B950" t="s">
        <v>2286</v>
      </c>
      <c r="C950" t="s">
        <v>17</v>
      </c>
      <c r="D950" t="s">
        <v>2287</v>
      </c>
      <c r="E950">
        <v>89.236199999999997</v>
      </c>
      <c r="F950">
        <v>90.838899999999995</v>
      </c>
      <c r="G950">
        <f t="shared" si="14"/>
        <v>90.037549999999996</v>
      </c>
    </row>
    <row r="951" spans="1:7">
      <c r="A951" t="s">
        <v>4527</v>
      </c>
      <c r="B951" t="s">
        <v>4528</v>
      </c>
      <c r="C951" t="s">
        <v>17</v>
      </c>
      <c r="D951" t="s">
        <v>4529</v>
      </c>
      <c r="E951">
        <v>96.224900000000005</v>
      </c>
      <c r="F951">
        <v>83.828599999999994</v>
      </c>
      <c r="G951">
        <f t="shared" si="14"/>
        <v>90.026749999999993</v>
      </c>
    </row>
    <row r="952" spans="1:7">
      <c r="A952" t="s">
        <v>4530</v>
      </c>
      <c r="B952" t="s">
        <v>4531</v>
      </c>
      <c r="C952" t="s">
        <v>17</v>
      </c>
      <c r="D952" t="s">
        <v>2500</v>
      </c>
      <c r="E952">
        <v>73.814599999999999</v>
      </c>
      <c r="F952">
        <v>106.15900000000001</v>
      </c>
      <c r="G952">
        <f t="shared" si="14"/>
        <v>89.986800000000002</v>
      </c>
    </row>
    <row r="953" spans="1:7">
      <c r="A953" t="s">
        <v>4900</v>
      </c>
      <c r="B953" t="s">
        <v>4901</v>
      </c>
      <c r="C953" t="s">
        <v>4902</v>
      </c>
      <c r="D953" t="s">
        <v>4903</v>
      </c>
      <c r="E953">
        <v>89.046999999999997</v>
      </c>
      <c r="F953">
        <v>90.727800000000002</v>
      </c>
      <c r="G953">
        <f t="shared" si="14"/>
        <v>89.8874</v>
      </c>
    </row>
    <row r="954" spans="1:7">
      <c r="A954" t="s">
        <v>2038</v>
      </c>
      <c r="B954" t="s">
        <v>2039</v>
      </c>
      <c r="C954" t="s">
        <v>17</v>
      </c>
      <c r="D954" t="s">
        <v>2040</v>
      </c>
      <c r="E954">
        <v>96.945099999999996</v>
      </c>
      <c r="F954">
        <v>82.603800000000007</v>
      </c>
      <c r="G954">
        <f t="shared" si="14"/>
        <v>89.774450000000002</v>
      </c>
    </row>
    <row r="955" spans="1:7">
      <c r="A955" t="s">
        <v>2721</v>
      </c>
      <c r="B955" t="s">
        <v>2722</v>
      </c>
      <c r="C955" t="s">
        <v>17</v>
      </c>
      <c r="D955" t="s">
        <v>2723</v>
      </c>
      <c r="E955">
        <v>91.157899999999998</v>
      </c>
      <c r="F955">
        <v>88.108099999999993</v>
      </c>
      <c r="G955">
        <f t="shared" si="14"/>
        <v>89.632999999999996</v>
      </c>
    </row>
    <row r="956" spans="1:7">
      <c r="A956" t="s">
        <v>2415</v>
      </c>
      <c r="B956" t="s">
        <v>2416</v>
      </c>
      <c r="C956" t="s">
        <v>17</v>
      </c>
      <c r="D956" t="s">
        <v>2417</v>
      </c>
      <c r="E956">
        <v>97.567999999999998</v>
      </c>
      <c r="F956">
        <v>81.655100000000004</v>
      </c>
      <c r="G956">
        <f t="shared" si="14"/>
        <v>89.611549999999994</v>
      </c>
    </row>
    <row r="957" spans="1:7">
      <c r="A957" t="s">
        <v>3178</v>
      </c>
      <c r="B957" t="s">
        <v>3179</v>
      </c>
      <c r="C957" t="s">
        <v>17</v>
      </c>
      <c r="D957" t="s">
        <v>3180</v>
      </c>
      <c r="E957">
        <v>95.447800000000001</v>
      </c>
      <c r="F957">
        <v>83.474999999999994</v>
      </c>
      <c r="G957">
        <f t="shared" si="14"/>
        <v>89.461399999999998</v>
      </c>
    </row>
    <row r="958" spans="1:7">
      <c r="A958" t="s">
        <v>2841</v>
      </c>
      <c r="B958" t="s">
        <v>2842</v>
      </c>
      <c r="C958" t="s">
        <v>17</v>
      </c>
      <c r="D958" t="s">
        <v>2843</v>
      </c>
      <c r="E958">
        <v>91.408500000000004</v>
      </c>
      <c r="F958">
        <v>87.471000000000004</v>
      </c>
      <c r="G958">
        <f t="shared" si="14"/>
        <v>89.439750000000004</v>
      </c>
    </row>
    <row r="959" spans="1:7">
      <c r="A959" t="s">
        <v>2608</v>
      </c>
      <c r="B959" t="s">
        <v>2609</v>
      </c>
      <c r="C959" t="s">
        <v>17</v>
      </c>
      <c r="D959" t="s">
        <v>2610</v>
      </c>
      <c r="E959">
        <v>97.306799999999996</v>
      </c>
      <c r="F959">
        <v>81.490300000000005</v>
      </c>
      <c r="G959">
        <f t="shared" si="14"/>
        <v>89.39855</v>
      </c>
    </row>
    <row r="960" spans="1:7">
      <c r="A960" t="s">
        <v>3158</v>
      </c>
      <c r="B960" t="s">
        <v>3159</v>
      </c>
      <c r="C960" t="s">
        <v>17</v>
      </c>
      <c r="D960" t="s">
        <v>3160</v>
      </c>
      <c r="E960">
        <v>93.687600000000003</v>
      </c>
      <c r="F960">
        <v>84.811700000000002</v>
      </c>
      <c r="G960">
        <f t="shared" si="14"/>
        <v>89.249650000000003</v>
      </c>
    </row>
    <row r="961" spans="1:7">
      <c r="A961" t="s">
        <v>3735</v>
      </c>
      <c r="B961" t="s">
        <v>3736</v>
      </c>
      <c r="C961" t="s">
        <v>17</v>
      </c>
      <c r="D961" t="s">
        <v>3737</v>
      </c>
      <c r="E961">
        <v>86.869200000000006</v>
      </c>
      <c r="F961">
        <v>91.459400000000002</v>
      </c>
      <c r="G961">
        <f t="shared" si="14"/>
        <v>89.164299999999997</v>
      </c>
    </row>
    <row r="962" spans="1:7">
      <c r="A962" t="s">
        <v>1824</v>
      </c>
      <c r="B962" t="s">
        <v>1825</v>
      </c>
      <c r="C962" t="s">
        <v>17</v>
      </c>
      <c r="D962" t="s">
        <v>1826</v>
      </c>
      <c r="E962">
        <v>85.576300000000003</v>
      </c>
      <c r="F962">
        <v>92.745800000000003</v>
      </c>
      <c r="G962">
        <f t="shared" si="14"/>
        <v>89.161050000000003</v>
      </c>
    </row>
    <row r="963" spans="1:7">
      <c r="A963" t="s">
        <v>2097</v>
      </c>
      <c r="B963" t="s">
        <v>2098</v>
      </c>
      <c r="C963" t="s">
        <v>17</v>
      </c>
      <c r="D963" t="s">
        <v>2099</v>
      </c>
      <c r="E963">
        <v>99.421700000000001</v>
      </c>
      <c r="F963">
        <v>78.735100000000003</v>
      </c>
      <c r="G963">
        <f t="shared" si="14"/>
        <v>89.078400000000002</v>
      </c>
    </row>
    <row r="964" spans="1:7">
      <c r="A964" t="s">
        <v>2222</v>
      </c>
      <c r="B964" t="s">
        <v>2223</v>
      </c>
      <c r="C964" t="s">
        <v>17</v>
      </c>
      <c r="D964" t="s">
        <v>2224</v>
      </c>
      <c r="E964">
        <v>83.216300000000004</v>
      </c>
      <c r="F964">
        <v>94.769800000000004</v>
      </c>
      <c r="G964">
        <f t="shared" ref="G964:G1027" si="15">AVERAGE(E964,F964)</f>
        <v>88.993050000000011</v>
      </c>
    </row>
    <row r="965" spans="1:7">
      <c r="A965" t="s">
        <v>3038</v>
      </c>
      <c r="B965" t="s">
        <v>3039</v>
      </c>
      <c r="C965" t="s">
        <v>17</v>
      </c>
      <c r="D965" t="s">
        <v>3040</v>
      </c>
      <c r="E965">
        <v>90.769599999999997</v>
      </c>
      <c r="F965">
        <v>86.900599999999997</v>
      </c>
      <c r="G965">
        <f t="shared" si="15"/>
        <v>88.835099999999997</v>
      </c>
    </row>
    <row r="966" spans="1:7">
      <c r="A966" t="s">
        <v>4532</v>
      </c>
      <c r="B966" t="s">
        <v>4533</v>
      </c>
      <c r="C966" t="s">
        <v>17</v>
      </c>
      <c r="D966" t="s">
        <v>4534</v>
      </c>
      <c r="E966">
        <v>88.646900000000002</v>
      </c>
      <c r="F966">
        <v>88.661500000000004</v>
      </c>
      <c r="G966">
        <f t="shared" si="15"/>
        <v>88.654200000000003</v>
      </c>
    </row>
    <row r="967" spans="1:7">
      <c r="A967" t="s">
        <v>231</v>
      </c>
      <c r="B967" t="s">
        <v>232</v>
      </c>
      <c r="C967" t="s">
        <v>109</v>
      </c>
      <c r="D967" t="s">
        <v>233</v>
      </c>
      <c r="E967">
        <v>83.430199999999999</v>
      </c>
      <c r="F967">
        <v>93.838399999999993</v>
      </c>
      <c r="G967">
        <f t="shared" si="15"/>
        <v>88.634299999999996</v>
      </c>
    </row>
    <row r="968" spans="1:7">
      <c r="A968" t="s">
        <v>2602</v>
      </c>
      <c r="B968" t="s">
        <v>2603</v>
      </c>
      <c r="C968" t="s">
        <v>17</v>
      </c>
      <c r="D968" t="s">
        <v>2604</v>
      </c>
      <c r="E968">
        <v>93.496700000000004</v>
      </c>
      <c r="F968">
        <v>83.706599999999995</v>
      </c>
      <c r="G968">
        <f t="shared" si="15"/>
        <v>88.601650000000006</v>
      </c>
    </row>
    <row r="969" spans="1:7">
      <c r="A969" t="s">
        <v>4911</v>
      </c>
      <c r="B969" t="s">
        <v>4912</v>
      </c>
      <c r="C969" t="s">
        <v>24</v>
      </c>
      <c r="D969" t="s">
        <v>1441</v>
      </c>
      <c r="E969">
        <v>117.702</v>
      </c>
      <c r="F969">
        <v>59.49</v>
      </c>
      <c r="G969">
        <f t="shared" si="15"/>
        <v>88.596000000000004</v>
      </c>
    </row>
    <row r="970" spans="1:7">
      <c r="A970" t="s">
        <v>2186</v>
      </c>
      <c r="B970" t="s">
        <v>2187</v>
      </c>
      <c r="C970" t="s">
        <v>17</v>
      </c>
      <c r="D970" t="s">
        <v>2188</v>
      </c>
      <c r="E970">
        <v>88.957700000000003</v>
      </c>
      <c r="F970">
        <v>87.996099999999998</v>
      </c>
      <c r="G970">
        <f t="shared" si="15"/>
        <v>88.476900000000001</v>
      </c>
    </row>
    <row r="971" spans="1:7">
      <c r="A971" t="s">
        <v>3602</v>
      </c>
      <c r="B971" t="s">
        <v>3603</v>
      </c>
      <c r="C971" t="s">
        <v>17</v>
      </c>
      <c r="D971" t="s">
        <v>3604</v>
      </c>
      <c r="E971">
        <v>87.691699999999997</v>
      </c>
      <c r="F971">
        <v>89.019800000000004</v>
      </c>
      <c r="G971">
        <f t="shared" si="15"/>
        <v>88.35575</v>
      </c>
    </row>
    <row r="972" spans="1:7">
      <c r="A972" t="s">
        <v>2617</v>
      </c>
      <c r="B972" t="s">
        <v>2618</v>
      </c>
      <c r="C972" t="s">
        <v>17</v>
      </c>
      <c r="D972" t="s">
        <v>2619</v>
      </c>
      <c r="E972">
        <v>87.490499999999997</v>
      </c>
      <c r="F972">
        <v>89.185199999999995</v>
      </c>
      <c r="G972">
        <f t="shared" si="15"/>
        <v>88.337850000000003</v>
      </c>
    </row>
    <row r="973" spans="1:7">
      <c r="A973" t="s">
        <v>3190</v>
      </c>
      <c r="B973" t="s">
        <v>3191</v>
      </c>
      <c r="C973" t="s">
        <v>17</v>
      </c>
      <c r="D973" t="s">
        <v>3192</v>
      </c>
      <c r="E973">
        <v>76.999200000000002</v>
      </c>
      <c r="F973">
        <v>99.550700000000006</v>
      </c>
      <c r="G973">
        <f t="shared" si="15"/>
        <v>88.274950000000004</v>
      </c>
    </row>
    <row r="974" spans="1:7">
      <c r="A974" t="s">
        <v>1827</v>
      </c>
      <c r="B974" t="s">
        <v>1828</v>
      </c>
      <c r="C974" t="s">
        <v>17</v>
      </c>
      <c r="D974" t="s">
        <v>1829</v>
      </c>
      <c r="E974">
        <v>87.816500000000005</v>
      </c>
      <c r="F974">
        <v>88.624600000000001</v>
      </c>
      <c r="G974">
        <f t="shared" si="15"/>
        <v>88.220550000000003</v>
      </c>
    </row>
    <row r="975" spans="1:7">
      <c r="A975" t="s">
        <v>4535</v>
      </c>
      <c r="B975" t="s">
        <v>4536</v>
      </c>
      <c r="C975" t="s">
        <v>17</v>
      </c>
      <c r="D975" t="s">
        <v>4537</v>
      </c>
      <c r="E975">
        <v>90.495800000000003</v>
      </c>
      <c r="F975">
        <v>85.932100000000005</v>
      </c>
      <c r="G975">
        <f t="shared" si="15"/>
        <v>88.213950000000011</v>
      </c>
    </row>
    <row r="976" spans="1:7">
      <c r="A976" t="s">
        <v>2489</v>
      </c>
      <c r="B976" t="s">
        <v>2490</v>
      </c>
      <c r="C976" t="s">
        <v>17</v>
      </c>
      <c r="D976" t="s">
        <v>2491</v>
      </c>
      <c r="E976">
        <v>80.903700000000001</v>
      </c>
      <c r="F976">
        <v>95.505399999999995</v>
      </c>
      <c r="G976">
        <f t="shared" si="15"/>
        <v>88.204549999999998</v>
      </c>
    </row>
    <row r="977" spans="1:7">
      <c r="A977" t="s">
        <v>2492</v>
      </c>
      <c r="B977" t="s">
        <v>2493</v>
      </c>
      <c r="C977" t="s">
        <v>17</v>
      </c>
      <c r="D977" t="s">
        <v>2494</v>
      </c>
      <c r="E977">
        <v>77.997699999999995</v>
      </c>
      <c r="F977">
        <v>98.385099999999994</v>
      </c>
      <c r="G977">
        <f t="shared" si="15"/>
        <v>88.191399999999987</v>
      </c>
    </row>
    <row r="978" spans="1:7">
      <c r="A978" t="s">
        <v>3029</v>
      </c>
      <c r="B978" t="s">
        <v>3030</v>
      </c>
      <c r="C978" t="s">
        <v>17</v>
      </c>
      <c r="D978" t="s">
        <v>3031</v>
      </c>
      <c r="E978">
        <v>91.571299999999994</v>
      </c>
      <c r="F978">
        <v>84.768699999999995</v>
      </c>
      <c r="G978">
        <f t="shared" si="15"/>
        <v>88.169999999999987</v>
      </c>
    </row>
    <row r="979" spans="1:7">
      <c r="A979" t="s">
        <v>4538</v>
      </c>
      <c r="B979" t="s">
        <v>4539</v>
      </c>
      <c r="C979" t="s">
        <v>17</v>
      </c>
      <c r="D979" t="s">
        <v>4540</v>
      </c>
      <c r="E979">
        <v>82.844700000000003</v>
      </c>
      <c r="F979">
        <v>93.465900000000005</v>
      </c>
      <c r="G979">
        <f t="shared" si="15"/>
        <v>88.155300000000011</v>
      </c>
    </row>
    <row r="980" spans="1:7">
      <c r="A980" t="s">
        <v>2427</v>
      </c>
      <c r="B980" t="s">
        <v>2428</v>
      </c>
      <c r="C980" t="s">
        <v>17</v>
      </c>
      <c r="D980" t="s">
        <v>2429</v>
      </c>
      <c r="E980">
        <v>94.851799999999997</v>
      </c>
      <c r="F980">
        <v>81.374799999999993</v>
      </c>
      <c r="G980">
        <f t="shared" si="15"/>
        <v>88.113299999999995</v>
      </c>
    </row>
    <row r="981" spans="1:7">
      <c r="A981" t="s">
        <v>4541</v>
      </c>
      <c r="B981" t="s">
        <v>4542</v>
      </c>
      <c r="C981" t="s">
        <v>17</v>
      </c>
      <c r="D981" t="s">
        <v>4543</v>
      </c>
      <c r="E981">
        <v>89.7012</v>
      </c>
      <c r="F981">
        <v>86.485200000000006</v>
      </c>
      <c r="G981">
        <f t="shared" si="15"/>
        <v>88.093199999999996</v>
      </c>
    </row>
    <row r="982" spans="1:7">
      <c r="A982" t="s">
        <v>2507</v>
      </c>
      <c r="B982" t="s">
        <v>2508</v>
      </c>
      <c r="C982" t="s">
        <v>17</v>
      </c>
      <c r="D982" t="s">
        <v>2509</v>
      </c>
      <c r="E982">
        <v>80.047899999999998</v>
      </c>
      <c r="F982">
        <v>96.082400000000007</v>
      </c>
      <c r="G982">
        <f t="shared" si="15"/>
        <v>88.065150000000003</v>
      </c>
    </row>
    <row r="983" spans="1:7">
      <c r="A983" t="s">
        <v>3315</v>
      </c>
      <c r="B983" t="s">
        <v>3316</v>
      </c>
      <c r="C983" t="s">
        <v>17</v>
      </c>
      <c r="D983" t="s">
        <v>751</v>
      </c>
      <c r="E983">
        <v>91.612399999999994</v>
      </c>
      <c r="F983">
        <v>84.299000000000007</v>
      </c>
      <c r="G983">
        <f t="shared" si="15"/>
        <v>87.955700000000007</v>
      </c>
    </row>
    <row r="984" spans="1:7">
      <c r="A984" t="s">
        <v>2270</v>
      </c>
      <c r="B984" t="s">
        <v>2271</v>
      </c>
      <c r="C984" t="s">
        <v>17</v>
      </c>
      <c r="D984" t="s">
        <v>2272</v>
      </c>
      <c r="E984">
        <v>82.188500000000005</v>
      </c>
      <c r="F984">
        <v>93.6935</v>
      </c>
      <c r="G984">
        <f t="shared" si="15"/>
        <v>87.941000000000003</v>
      </c>
    </row>
    <row r="985" spans="1:7">
      <c r="A985" t="s">
        <v>3286</v>
      </c>
      <c r="B985" t="s">
        <v>3287</v>
      </c>
      <c r="C985" t="s">
        <v>17</v>
      </c>
      <c r="D985" t="s">
        <v>3288</v>
      </c>
      <c r="E985">
        <v>88.269499999999994</v>
      </c>
      <c r="F985">
        <v>87.5839</v>
      </c>
      <c r="G985">
        <f t="shared" si="15"/>
        <v>87.926699999999997</v>
      </c>
    </row>
    <row r="986" spans="1:7">
      <c r="A986" t="s">
        <v>4544</v>
      </c>
      <c r="B986" t="s">
        <v>4545</v>
      </c>
      <c r="C986" t="s">
        <v>17</v>
      </c>
      <c r="D986" t="s">
        <v>4546</v>
      </c>
      <c r="E986">
        <v>73.707599999999999</v>
      </c>
      <c r="F986">
        <v>101.96899999999999</v>
      </c>
      <c r="G986">
        <f t="shared" si="15"/>
        <v>87.838300000000004</v>
      </c>
    </row>
    <row r="987" spans="1:7">
      <c r="A987" t="s">
        <v>2979</v>
      </c>
      <c r="B987" t="s">
        <v>2980</v>
      </c>
      <c r="C987" t="s">
        <v>17</v>
      </c>
      <c r="D987" t="s">
        <v>2981</v>
      </c>
      <c r="E987">
        <v>81.925799999999995</v>
      </c>
      <c r="F987">
        <v>93.670400000000001</v>
      </c>
      <c r="G987">
        <f t="shared" si="15"/>
        <v>87.798100000000005</v>
      </c>
    </row>
    <row r="988" spans="1:7">
      <c r="A988" t="s">
        <v>2216</v>
      </c>
      <c r="B988" t="s">
        <v>2217</v>
      </c>
      <c r="C988" t="s">
        <v>17</v>
      </c>
      <c r="D988" t="s">
        <v>2218</v>
      </c>
      <c r="E988">
        <v>96.986999999999995</v>
      </c>
      <c r="F988">
        <v>78.231499999999997</v>
      </c>
      <c r="G988">
        <f t="shared" si="15"/>
        <v>87.609250000000003</v>
      </c>
    </row>
    <row r="989" spans="1:7">
      <c r="A989" t="s">
        <v>1878</v>
      </c>
      <c r="B989" t="s">
        <v>1879</v>
      </c>
      <c r="C989" t="s">
        <v>17</v>
      </c>
      <c r="D989" t="s">
        <v>1880</v>
      </c>
      <c r="E989">
        <v>84.597800000000007</v>
      </c>
      <c r="F989">
        <v>90.424499999999995</v>
      </c>
      <c r="G989">
        <f t="shared" si="15"/>
        <v>87.511150000000001</v>
      </c>
    </row>
    <row r="990" spans="1:7">
      <c r="A990" t="s">
        <v>2952</v>
      </c>
      <c r="B990" t="s">
        <v>2953</v>
      </c>
      <c r="C990" t="s">
        <v>17</v>
      </c>
      <c r="D990" t="s">
        <v>2954</v>
      </c>
      <c r="E990">
        <v>90.482100000000003</v>
      </c>
      <c r="F990">
        <v>84.465400000000002</v>
      </c>
      <c r="G990">
        <f t="shared" si="15"/>
        <v>87.473749999999995</v>
      </c>
    </row>
    <row r="991" spans="1:7">
      <c r="A991" t="s">
        <v>1660</v>
      </c>
      <c r="B991" t="s">
        <v>1661</v>
      </c>
      <c r="C991" t="s">
        <v>17</v>
      </c>
      <c r="D991" t="s">
        <v>1662</v>
      </c>
      <c r="E991">
        <v>98.804400000000001</v>
      </c>
      <c r="F991">
        <v>76.081199999999995</v>
      </c>
      <c r="G991">
        <f t="shared" si="15"/>
        <v>87.442800000000005</v>
      </c>
    </row>
    <row r="992" spans="1:7">
      <c r="A992" t="s">
        <v>2829</v>
      </c>
      <c r="B992" t="s">
        <v>2830</v>
      </c>
      <c r="C992" t="s">
        <v>17</v>
      </c>
      <c r="D992" t="s">
        <v>2831</v>
      </c>
      <c r="E992">
        <v>86.100999999999999</v>
      </c>
      <c r="F992">
        <v>88.773399999999995</v>
      </c>
      <c r="G992">
        <f t="shared" si="15"/>
        <v>87.43719999999999</v>
      </c>
    </row>
    <row r="993" spans="1:7">
      <c r="A993" t="s">
        <v>3015</v>
      </c>
      <c r="B993" t="s">
        <v>3016</v>
      </c>
      <c r="C993" t="s">
        <v>17</v>
      </c>
      <c r="D993" t="s">
        <v>1365</v>
      </c>
      <c r="E993">
        <v>89.207400000000007</v>
      </c>
      <c r="F993">
        <v>85.623800000000003</v>
      </c>
      <c r="G993">
        <f t="shared" si="15"/>
        <v>87.415600000000012</v>
      </c>
    </row>
    <row r="994" spans="1:7">
      <c r="A994" t="s">
        <v>3738</v>
      </c>
      <c r="B994" t="s">
        <v>3739</v>
      </c>
      <c r="C994" t="s">
        <v>17</v>
      </c>
      <c r="D994" t="s">
        <v>3740</v>
      </c>
      <c r="E994">
        <v>92.0946</v>
      </c>
      <c r="F994">
        <v>82.657899999999998</v>
      </c>
      <c r="G994">
        <f t="shared" si="15"/>
        <v>87.376249999999999</v>
      </c>
    </row>
    <row r="995" spans="1:7">
      <c r="A995" t="s">
        <v>2465</v>
      </c>
      <c r="B995" t="s">
        <v>2466</v>
      </c>
      <c r="C995" t="s">
        <v>17</v>
      </c>
      <c r="D995" t="s">
        <v>2388</v>
      </c>
      <c r="E995">
        <v>91.086399999999998</v>
      </c>
      <c r="F995">
        <v>83.467100000000002</v>
      </c>
      <c r="G995">
        <f t="shared" si="15"/>
        <v>87.276749999999993</v>
      </c>
    </row>
    <row r="996" spans="1:7">
      <c r="A996" t="s">
        <v>4547</v>
      </c>
      <c r="B996" t="s">
        <v>4548</v>
      </c>
      <c r="C996" t="s">
        <v>17</v>
      </c>
      <c r="D996" t="s">
        <v>4549</v>
      </c>
      <c r="E996">
        <v>78.569500000000005</v>
      </c>
      <c r="F996">
        <v>95.806600000000003</v>
      </c>
      <c r="G996">
        <f t="shared" si="15"/>
        <v>87.188050000000004</v>
      </c>
    </row>
    <row r="997" spans="1:7">
      <c r="A997" t="s">
        <v>2646</v>
      </c>
      <c r="B997" t="s">
        <v>2647</v>
      </c>
      <c r="C997" t="s">
        <v>17</v>
      </c>
      <c r="D997" t="s">
        <v>2648</v>
      </c>
      <c r="E997">
        <v>93.777500000000003</v>
      </c>
      <c r="F997">
        <v>80.427099999999996</v>
      </c>
      <c r="G997">
        <f t="shared" si="15"/>
        <v>87.1023</v>
      </c>
    </row>
    <row r="998" spans="1:7">
      <c r="A998" t="s">
        <v>4550</v>
      </c>
      <c r="B998" t="s">
        <v>4551</v>
      </c>
      <c r="C998" t="s">
        <v>17</v>
      </c>
      <c r="D998" t="s">
        <v>4552</v>
      </c>
      <c r="E998">
        <v>89.1357</v>
      </c>
      <c r="F998">
        <v>84.762299999999996</v>
      </c>
      <c r="G998">
        <f t="shared" si="15"/>
        <v>86.948999999999998</v>
      </c>
    </row>
    <row r="999" spans="1:7">
      <c r="A999" t="s">
        <v>3152</v>
      </c>
      <c r="B999" t="s">
        <v>3153</v>
      </c>
      <c r="C999" t="s">
        <v>17</v>
      </c>
      <c r="D999" t="s">
        <v>3154</v>
      </c>
      <c r="E999">
        <v>88.397599999999997</v>
      </c>
      <c r="F999">
        <v>85.499499999999998</v>
      </c>
      <c r="G999">
        <f t="shared" si="15"/>
        <v>86.948549999999997</v>
      </c>
    </row>
    <row r="1000" spans="1:7">
      <c r="A1000" t="s">
        <v>1860</v>
      </c>
      <c r="B1000" t="s">
        <v>1861</v>
      </c>
      <c r="C1000" t="s">
        <v>17</v>
      </c>
      <c r="D1000" t="s">
        <v>1862</v>
      </c>
      <c r="E1000">
        <v>80.864500000000007</v>
      </c>
      <c r="F1000">
        <v>92.902900000000002</v>
      </c>
      <c r="G1000">
        <f t="shared" si="15"/>
        <v>86.883700000000005</v>
      </c>
    </row>
    <row r="1001" spans="1:7">
      <c r="A1001" t="s">
        <v>2569</v>
      </c>
      <c r="B1001" t="s">
        <v>2570</v>
      </c>
      <c r="C1001" t="s">
        <v>17</v>
      </c>
      <c r="D1001" t="s">
        <v>2571</v>
      </c>
      <c r="E1001">
        <v>96.645300000000006</v>
      </c>
      <c r="F1001">
        <v>76.998599999999996</v>
      </c>
      <c r="G1001">
        <f t="shared" si="15"/>
        <v>86.821950000000001</v>
      </c>
    </row>
    <row r="1002" spans="1:7">
      <c r="A1002" t="s">
        <v>2430</v>
      </c>
      <c r="B1002" t="s">
        <v>2431</v>
      </c>
      <c r="C1002" t="s">
        <v>17</v>
      </c>
      <c r="D1002" t="s">
        <v>2432</v>
      </c>
      <c r="E1002">
        <v>90.598100000000002</v>
      </c>
      <c r="F1002">
        <v>83.010999999999996</v>
      </c>
      <c r="G1002">
        <f t="shared" si="15"/>
        <v>86.804550000000006</v>
      </c>
    </row>
    <row r="1003" spans="1:7">
      <c r="A1003" t="s">
        <v>4044</v>
      </c>
      <c r="B1003" t="s">
        <v>4045</v>
      </c>
      <c r="C1003" t="s">
        <v>24</v>
      </c>
      <c r="D1003" t="s">
        <v>393</v>
      </c>
      <c r="E1003">
        <v>58.9649</v>
      </c>
      <c r="F1003">
        <v>114.627</v>
      </c>
      <c r="G1003">
        <f t="shared" si="15"/>
        <v>86.795950000000005</v>
      </c>
    </row>
    <row r="1004" spans="1:7">
      <c r="A1004" t="s">
        <v>3283</v>
      </c>
      <c r="B1004" t="s">
        <v>3284</v>
      </c>
      <c r="C1004" t="s">
        <v>17</v>
      </c>
      <c r="D1004" t="s">
        <v>3285</v>
      </c>
      <c r="E1004">
        <v>83.012900000000002</v>
      </c>
      <c r="F1004">
        <v>90.574600000000004</v>
      </c>
      <c r="G1004">
        <f t="shared" si="15"/>
        <v>86.793750000000003</v>
      </c>
    </row>
    <row r="1005" spans="1:7">
      <c r="A1005" t="s">
        <v>2267</v>
      </c>
      <c r="B1005" t="s">
        <v>2268</v>
      </c>
      <c r="C1005" t="s">
        <v>17</v>
      </c>
      <c r="D1005" t="s">
        <v>2269</v>
      </c>
      <c r="E1005">
        <v>89.699700000000007</v>
      </c>
      <c r="F1005">
        <v>83.852500000000006</v>
      </c>
      <c r="G1005">
        <f t="shared" si="15"/>
        <v>86.776100000000014</v>
      </c>
    </row>
    <row r="1006" spans="1:7">
      <c r="A1006" t="s">
        <v>1136</v>
      </c>
      <c r="B1006" t="s">
        <v>1137</v>
      </c>
      <c r="C1006" t="s">
        <v>17</v>
      </c>
      <c r="D1006" t="s">
        <v>1138</v>
      </c>
      <c r="E1006">
        <v>79.503500000000003</v>
      </c>
      <c r="F1006">
        <v>93.985100000000003</v>
      </c>
      <c r="G1006">
        <f t="shared" si="15"/>
        <v>86.74430000000001</v>
      </c>
    </row>
    <row r="1007" spans="1:7">
      <c r="A1007" t="s">
        <v>3621</v>
      </c>
      <c r="B1007" t="s">
        <v>3622</v>
      </c>
      <c r="C1007" t="s">
        <v>17</v>
      </c>
      <c r="D1007" t="s">
        <v>3623</v>
      </c>
      <c r="E1007">
        <v>97.561000000000007</v>
      </c>
      <c r="F1007">
        <v>75.809799999999996</v>
      </c>
      <c r="G1007">
        <f t="shared" si="15"/>
        <v>86.685400000000001</v>
      </c>
    </row>
    <row r="1008" spans="1:7">
      <c r="A1008" t="s">
        <v>4553</v>
      </c>
      <c r="B1008" t="s">
        <v>4554</v>
      </c>
      <c r="C1008" t="s">
        <v>17</v>
      </c>
      <c r="D1008" t="s">
        <v>4555</v>
      </c>
      <c r="E1008">
        <v>86.596599999999995</v>
      </c>
      <c r="F1008">
        <v>86.657899999999998</v>
      </c>
      <c r="G1008">
        <f t="shared" si="15"/>
        <v>86.627250000000004</v>
      </c>
    </row>
    <row r="1009" spans="1:7">
      <c r="A1009" t="s">
        <v>1253</v>
      </c>
      <c r="B1009" t="s">
        <v>1254</v>
      </c>
      <c r="C1009" t="s">
        <v>17</v>
      </c>
      <c r="D1009" t="s">
        <v>1255</v>
      </c>
      <c r="E1009">
        <v>61.667099999999998</v>
      </c>
      <c r="F1009">
        <v>111.16200000000001</v>
      </c>
      <c r="G1009">
        <f t="shared" si="15"/>
        <v>86.414550000000006</v>
      </c>
    </row>
    <row r="1010" spans="1:7">
      <c r="A1010" t="s">
        <v>2799</v>
      </c>
      <c r="B1010" t="s">
        <v>2800</v>
      </c>
      <c r="C1010" t="s">
        <v>17</v>
      </c>
      <c r="D1010" t="s">
        <v>2801</v>
      </c>
      <c r="E1010">
        <v>89.893199999999993</v>
      </c>
      <c r="F1010">
        <v>82.776799999999994</v>
      </c>
      <c r="G1010">
        <f t="shared" si="15"/>
        <v>86.334999999999994</v>
      </c>
    </row>
    <row r="1011" spans="1:7">
      <c r="A1011" t="s">
        <v>4556</v>
      </c>
      <c r="B1011" t="s">
        <v>4557</v>
      </c>
      <c r="C1011" t="s">
        <v>17</v>
      </c>
      <c r="D1011" t="s">
        <v>4558</v>
      </c>
      <c r="E1011">
        <v>78.896100000000004</v>
      </c>
      <c r="F1011">
        <v>93.550399999999996</v>
      </c>
      <c r="G1011">
        <f t="shared" si="15"/>
        <v>86.223250000000007</v>
      </c>
    </row>
    <row r="1012" spans="1:7">
      <c r="A1012" t="s">
        <v>2754</v>
      </c>
      <c r="B1012" t="s">
        <v>2755</v>
      </c>
      <c r="C1012" t="s">
        <v>17</v>
      </c>
      <c r="D1012" t="s">
        <v>2756</v>
      </c>
      <c r="E1012">
        <v>89.431799999999996</v>
      </c>
      <c r="F1012">
        <v>82.976100000000002</v>
      </c>
      <c r="G1012">
        <f t="shared" si="15"/>
        <v>86.203949999999992</v>
      </c>
    </row>
    <row r="1013" spans="1:7">
      <c r="A1013" t="s">
        <v>3498</v>
      </c>
      <c r="B1013" t="s">
        <v>3499</v>
      </c>
      <c r="C1013" t="s">
        <v>17</v>
      </c>
      <c r="D1013" t="s">
        <v>3500</v>
      </c>
      <c r="E1013">
        <v>92.782700000000006</v>
      </c>
      <c r="F1013">
        <v>79.428700000000006</v>
      </c>
      <c r="G1013">
        <f t="shared" si="15"/>
        <v>86.105700000000013</v>
      </c>
    </row>
    <row r="1014" spans="1:7">
      <c r="A1014" t="s">
        <v>2264</v>
      </c>
      <c r="B1014" t="s">
        <v>2265</v>
      </c>
      <c r="C1014" t="s">
        <v>17</v>
      </c>
      <c r="D1014" t="s">
        <v>2266</v>
      </c>
      <c r="E1014">
        <v>81.998099999999994</v>
      </c>
      <c r="F1014">
        <v>90.200699999999998</v>
      </c>
      <c r="G1014">
        <f t="shared" si="15"/>
        <v>86.099400000000003</v>
      </c>
    </row>
    <row r="1015" spans="1:7">
      <c r="A1015" t="s">
        <v>2649</v>
      </c>
      <c r="B1015" t="s">
        <v>2650</v>
      </c>
      <c r="C1015" t="s">
        <v>17</v>
      </c>
      <c r="D1015" t="s">
        <v>2651</v>
      </c>
      <c r="E1015">
        <v>87.225499999999997</v>
      </c>
      <c r="F1015">
        <v>84.971800000000002</v>
      </c>
      <c r="G1015">
        <f t="shared" si="15"/>
        <v>86.098649999999992</v>
      </c>
    </row>
    <row r="1016" spans="1:7">
      <c r="A1016" t="s">
        <v>4559</v>
      </c>
      <c r="B1016" t="s">
        <v>4560</v>
      </c>
      <c r="C1016" t="s">
        <v>17</v>
      </c>
      <c r="D1016" t="s">
        <v>4561</v>
      </c>
      <c r="E1016">
        <v>74.866299999999995</v>
      </c>
      <c r="F1016">
        <v>97.272800000000004</v>
      </c>
      <c r="G1016">
        <f t="shared" si="15"/>
        <v>86.069549999999992</v>
      </c>
    </row>
    <row r="1017" spans="1:7">
      <c r="A1017" t="s">
        <v>4562</v>
      </c>
      <c r="B1017" t="s">
        <v>4563</v>
      </c>
      <c r="C1017" t="s">
        <v>17</v>
      </c>
      <c r="D1017" t="s">
        <v>4564</v>
      </c>
      <c r="E1017">
        <v>93.694199999999995</v>
      </c>
      <c r="F1017">
        <v>78.204999999999998</v>
      </c>
      <c r="G1017">
        <f t="shared" si="15"/>
        <v>85.949600000000004</v>
      </c>
    </row>
    <row r="1018" spans="1:7">
      <c r="A1018" t="s">
        <v>4070</v>
      </c>
      <c r="B1018" t="s">
        <v>4071</v>
      </c>
      <c r="C1018" t="s">
        <v>24</v>
      </c>
      <c r="D1018" t="s">
        <v>3728</v>
      </c>
      <c r="E1018">
        <v>45.981200000000001</v>
      </c>
      <c r="F1018">
        <v>125.69799999999999</v>
      </c>
      <c r="G1018">
        <f t="shared" si="15"/>
        <v>85.83959999999999</v>
      </c>
    </row>
    <row r="1019" spans="1:7">
      <c r="A1019" t="s">
        <v>3181</v>
      </c>
      <c r="B1019" t="s">
        <v>3182</v>
      </c>
      <c r="C1019" t="s">
        <v>17</v>
      </c>
      <c r="D1019" t="s">
        <v>3183</v>
      </c>
      <c r="E1019">
        <v>72.660899999999998</v>
      </c>
      <c r="F1019">
        <v>98.921700000000001</v>
      </c>
      <c r="G1019">
        <f t="shared" si="15"/>
        <v>85.791300000000007</v>
      </c>
    </row>
    <row r="1020" spans="1:7">
      <c r="A1020" t="s">
        <v>4565</v>
      </c>
      <c r="B1020" t="s">
        <v>4566</v>
      </c>
      <c r="C1020" t="s">
        <v>17</v>
      </c>
      <c r="D1020" t="s">
        <v>4567</v>
      </c>
      <c r="E1020">
        <v>78.096900000000005</v>
      </c>
      <c r="F1020">
        <v>93.256699999999995</v>
      </c>
      <c r="G1020">
        <f t="shared" si="15"/>
        <v>85.6768</v>
      </c>
    </row>
    <row r="1021" spans="1:7">
      <c r="A1021" t="s">
        <v>3196</v>
      </c>
      <c r="B1021" t="s">
        <v>3197</v>
      </c>
      <c r="C1021" t="s">
        <v>17</v>
      </c>
      <c r="D1021" t="s">
        <v>3198</v>
      </c>
      <c r="E1021">
        <v>83.106800000000007</v>
      </c>
      <c r="F1021">
        <v>88.026300000000006</v>
      </c>
      <c r="G1021">
        <f t="shared" si="15"/>
        <v>85.566550000000007</v>
      </c>
    </row>
    <row r="1022" spans="1:7">
      <c r="A1022" t="s">
        <v>4568</v>
      </c>
      <c r="B1022" t="s">
        <v>4569</v>
      </c>
      <c r="C1022" t="s">
        <v>17</v>
      </c>
      <c r="D1022" t="s">
        <v>4570</v>
      </c>
      <c r="E1022">
        <v>86.109399999999994</v>
      </c>
      <c r="F1022">
        <v>84.952100000000002</v>
      </c>
      <c r="G1022">
        <f t="shared" si="15"/>
        <v>85.530749999999998</v>
      </c>
    </row>
    <row r="1023" spans="1:7">
      <c r="A1023" t="s">
        <v>2909</v>
      </c>
      <c r="B1023" t="s">
        <v>2910</v>
      </c>
      <c r="C1023" t="s">
        <v>17</v>
      </c>
      <c r="D1023" t="s">
        <v>2911</v>
      </c>
      <c r="E1023">
        <v>84.1828</v>
      </c>
      <c r="F1023">
        <v>86.868399999999994</v>
      </c>
      <c r="G1023">
        <f t="shared" si="15"/>
        <v>85.525599999999997</v>
      </c>
    </row>
    <row r="1024" spans="1:7">
      <c r="A1024" t="s">
        <v>2451</v>
      </c>
      <c r="B1024" t="s">
        <v>2452</v>
      </c>
      <c r="C1024" t="s">
        <v>17</v>
      </c>
      <c r="D1024" t="s">
        <v>2453</v>
      </c>
      <c r="E1024">
        <v>93.729600000000005</v>
      </c>
      <c r="F1024">
        <v>77.278999999999996</v>
      </c>
      <c r="G1024">
        <f t="shared" si="15"/>
        <v>85.504300000000001</v>
      </c>
    </row>
    <row r="1025" spans="1:7">
      <c r="A1025" t="s">
        <v>2867</v>
      </c>
      <c r="B1025" t="s">
        <v>2868</v>
      </c>
      <c r="C1025" t="s">
        <v>17</v>
      </c>
      <c r="D1025" t="s">
        <v>2869</v>
      </c>
      <c r="E1025">
        <v>88.008200000000002</v>
      </c>
      <c r="F1025">
        <v>82.944800000000001</v>
      </c>
      <c r="G1025">
        <f t="shared" si="15"/>
        <v>85.476500000000001</v>
      </c>
    </row>
    <row r="1026" spans="1:7">
      <c r="A1026" t="s">
        <v>2982</v>
      </c>
      <c r="B1026" t="s">
        <v>2983</v>
      </c>
      <c r="C1026" t="s">
        <v>17</v>
      </c>
      <c r="D1026" t="s">
        <v>2984</v>
      </c>
      <c r="E1026">
        <v>89.038700000000006</v>
      </c>
      <c r="F1026">
        <v>81.746600000000001</v>
      </c>
      <c r="G1026">
        <f t="shared" si="15"/>
        <v>85.392650000000003</v>
      </c>
    </row>
    <row r="1027" spans="1:7">
      <c r="A1027" t="s">
        <v>2486</v>
      </c>
      <c r="B1027" t="s">
        <v>2487</v>
      </c>
      <c r="C1027" t="s">
        <v>17</v>
      </c>
      <c r="D1027" t="s">
        <v>2488</v>
      </c>
      <c r="E1027">
        <v>87.421800000000005</v>
      </c>
      <c r="F1027">
        <v>83.305899999999994</v>
      </c>
      <c r="G1027">
        <f t="shared" si="15"/>
        <v>85.363849999999999</v>
      </c>
    </row>
    <row r="1028" spans="1:7">
      <c r="A1028" t="s">
        <v>3415</v>
      </c>
      <c r="B1028" t="s">
        <v>3416</v>
      </c>
      <c r="C1028" t="s">
        <v>17</v>
      </c>
      <c r="D1028" t="s">
        <v>3417</v>
      </c>
      <c r="E1028">
        <v>83.8536</v>
      </c>
      <c r="F1028">
        <v>86.702399999999997</v>
      </c>
      <c r="G1028">
        <f t="shared" ref="G1028:G1091" si="16">AVERAGE(E1028,F1028)</f>
        <v>85.277999999999992</v>
      </c>
    </row>
    <row r="1029" spans="1:7">
      <c r="A1029" t="s">
        <v>4571</v>
      </c>
      <c r="B1029" t="s">
        <v>4572</v>
      </c>
      <c r="C1029" t="s">
        <v>17</v>
      </c>
      <c r="D1029" t="s">
        <v>4573</v>
      </c>
      <c r="E1029">
        <v>96.342299999999994</v>
      </c>
      <c r="F1029">
        <v>73.745999999999995</v>
      </c>
      <c r="G1029">
        <f t="shared" si="16"/>
        <v>85.044150000000002</v>
      </c>
    </row>
    <row r="1030" spans="1:7">
      <c r="A1030" t="s">
        <v>4574</v>
      </c>
      <c r="B1030" t="s">
        <v>4575</v>
      </c>
      <c r="C1030" t="s">
        <v>17</v>
      </c>
      <c r="D1030" t="s">
        <v>4576</v>
      </c>
      <c r="E1030">
        <v>84.154600000000002</v>
      </c>
      <c r="F1030">
        <v>85.918999999999997</v>
      </c>
      <c r="G1030">
        <f t="shared" si="16"/>
        <v>85.036799999999999</v>
      </c>
    </row>
    <row r="1031" spans="1:7">
      <c r="A1031" t="s">
        <v>2844</v>
      </c>
      <c r="B1031" t="s">
        <v>2845</v>
      </c>
      <c r="C1031" t="s">
        <v>17</v>
      </c>
      <c r="D1031" t="s">
        <v>2846</v>
      </c>
      <c r="E1031">
        <v>77.885199999999998</v>
      </c>
      <c r="F1031">
        <v>91.99</v>
      </c>
      <c r="G1031">
        <f t="shared" si="16"/>
        <v>84.937600000000003</v>
      </c>
    </row>
    <row r="1032" spans="1:7">
      <c r="A1032" t="s">
        <v>4059</v>
      </c>
      <c r="B1032" t="s">
        <v>4060</v>
      </c>
      <c r="C1032" t="s">
        <v>4899</v>
      </c>
      <c r="D1032" t="s">
        <v>3468</v>
      </c>
      <c r="E1032">
        <v>46.668300000000002</v>
      </c>
      <c r="F1032">
        <v>123.129</v>
      </c>
      <c r="G1032">
        <f t="shared" si="16"/>
        <v>84.898650000000004</v>
      </c>
    </row>
    <row r="1033" spans="1:7">
      <c r="A1033" t="s">
        <v>4577</v>
      </c>
      <c r="B1033" t="s">
        <v>4578</v>
      </c>
      <c r="C1033" t="s">
        <v>17</v>
      </c>
      <c r="D1033" t="s">
        <v>4579</v>
      </c>
      <c r="E1033">
        <v>70.742999999999995</v>
      </c>
      <c r="F1033">
        <v>99.047499999999999</v>
      </c>
      <c r="G1033">
        <f t="shared" si="16"/>
        <v>84.895250000000004</v>
      </c>
    </row>
    <row r="1034" spans="1:7">
      <c r="A1034" t="s">
        <v>1077</v>
      </c>
      <c r="B1034" t="s">
        <v>1078</v>
      </c>
      <c r="C1034" t="s">
        <v>17</v>
      </c>
      <c r="D1034" t="s">
        <v>1079</v>
      </c>
      <c r="E1034">
        <v>66.6661</v>
      </c>
      <c r="F1034">
        <v>102.97</v>
      </c>
      <c r="G1034">
        <f t="shared" si="16"/>
        <v>84.818049999999999</v>
      </c>
    </row>
    <row r="1035" spans="1:7">
      <c r="A1035" t="s">
        <v>3056</v>
      </c>
      <c r="B1035" t="s">
        <v>3057</v>
      </c>
      <c r="C1035" t="s">
        <v>17</v>
      </c>
      <c r="D1035" t="s">
        <v>3058</v>
      </c>
      <c r="E1035">
        <v>94.366</v>
      </c>
      <c r="F1035">
        <v>74.965199999999996</v>
      </c>
      <c r="G1035">
        <f t="shared" si="16"/>
        <v>84.665599999999998</v>
      </c>
    </row>
    <row r="1036" spans="1:7">
      <c r="A1036" t="s">
        <v>4580</v>
      </c>
      <c r="B1036" t="s">
        <v>4581</v>
      </c>
      <c r="C1036" t="s">
        <v>17</v>
      </c>
      <c r="D1036" t="s">
        <v>4582</v>
      </c>
      <c r="E1036">
        <v>77.764499999999998</v>
      </c>
      <c r="F1036">
        <v>91.239800000000002</v>
      </c>
      <c r="G1036">
        <f t="shared" si="16"/>
        <v>84.50215</v>
      </c>
    </row>
    <row r="1037" spans="1:7">
      <c r="A1037" t="s">
        <v>3067</v>
      </c>
      <c r="B1037" t="s">
        <v>3068</v>
      </c>
      <c r="C1037" t="s">
        <v>17</v>
      </c>
      <c r="D1037" t="s">
        <v>3069</v>
      </c>
      <c r="E1037">
        <v>87.005200000000002</v>
      </c>
      <c r="F1037">
        <v>81.862099999999998</v>
      </c>
      <c r="G1037">
        <f t="shared" si="16"/>
        <v>84.43365</v>
      </c>
    </row>
    <row r="1038" spans="1:7">
      <c r="A1038" t="s">
        <v>2572</v>
      </c>
      <c r="B1038" t="s">
        <v>2573</v>
      </c>
      <c r="C1038" t="s">
        <v>17</v>
      </c>
      <c r="D1038" t="s">
        <v>2574</v>
      </c>
      <c r="E1038">
        <v>80.599900000000005</v>
      </c>
      <c r="F1038">
        <v>88.132400000000004</v>
      </c>
      <c r="G1038">
        <f t="shared" si="16"/>
        <v>84.366150000000005</v>
      </c>
    </row>
    <row r="1039" spans="1:7">
      <c r="A1039" t="s">
        <v>2171</v>
      </c>
      <c r="B1039" t="s">
        <v>2172</v>
      </c>
      <c r="C1039" t="s">
        <v>17</v>
      </c>
      <c r="D1039" t="s">
        <v>2173</v>
      </c>
      <c r="E1039">
        <v>81.655600000000007</v>
      </c>
      <c r="F1039">
        <v>87.034999999999997</v>
      </c>
      <c r="G1039">
        <f t="shared" si="16"/>
        <v>84.345300000000009</v>
      </c>
    </row>
    <row r="1040" spans="1:7">
      <c r="A1040" t="s">
        <v>3936</v>
      </c>
      <c r="B1040" t="s">
        <v>3937</v>
      </c>
      <c r="C1040" t="s">
        <v>17</v>
      </c>
      <c r="D1040" t="s">
        <v>3938</v>
      </c>
      <c r="E1040">
        <v>83.1006</v>
      </c>
      <c r="F1040">
        <v>85.572299999999998</v>
      </c>
      <c r="G1040">
        <f t="shared" si="16"/>
        <v>84.336449999999999</v>
      </c>
    </row>
    <row r="1041" spans="1:7">
      <c r="A1041" t="s">
        <v>3357</v>
      </c>
      <c r="B1041" t="s">
        <v>3358</v>
      </c>
      <c r="C1041" t="s">
        <v>17</v>
      </c>
      <c r="D1041" t="s">
        <v>3359</v>
      </c>
      <c r="E1041">
        <v>92.667500000000004</v>
      </c>
      <c r="F1041">
        <v>75.894599999999997</v>
      </c>
      <c r="G1041">
        <f t="shared" si="16"/>
        <v>84.281049999999993</v>
      </c>
    </row>
    <row r="1042" spans="1:7">
      <c r="A1042" t="s">
        <v>3073</v>
      </c>
      <c r="B1042" t="s">
        <v>3074</v>
      </c>
      <c r="C1042" t="s">
        <v>17</v>
      </c>
      <c r="D1042" t="s">
        <v>3075</v>
      </c>
      <c r="E1042">
        <v>98.414900000000003</v>
      </c>
      <c r="F1042">
        <v>70.014799999999994</v>
      </c>
      <c r="G1042">
        <f t="shared" si="16"/>
        <v>84.214849999999998</v>
      </c>
    </row>
    <row r="1043" spans="1:7">
      <c r="A1043" t="s">
        <v>2599</v>
      </c>
      <c r="B1043" t="s">
        <v>2600</v>
      </c>
      <c r="C1043" t="s">
        <v>17</v>
      </c>
      <c r="D1043" t="s">
        <v>2601</v>
      </c>
      <c r="E1043">
        <v>84.366699999999994</v>
      </c>
      <c r="F1043">
        <v>83.819900000000004</v>
      </c>
      <c r="G1043">
        <f t="shared" si="16"/>
        <v>84.093299999999999</v>
      </c>
    </row>
    <row r="1044" spans="1:7">
      <c r="A1044" t="s">
        <v>3669</v>
      </c>
      <c r="B1044" t="s">
        <v>3670</v>
      </c>
      <c r="C1044" t="s">
        <v>17</v>
      </c>
      <c r="D1044" t="s">
        <v>3671</v>
      </c>
      <c r="E1044">
        <v>90.151700000000005</v>
      </c>
      <c r="F1044">
        <v>77.972200000000001</v>
      </c>
      <c r="G1044">
        <f t="shared" si="16"/>
        <v>84.061949999999996</v>
      </c>
    </row>
    <row r="1045" spans="1:7">
      <c r="A1045" t="s">
        <v>3813</v>
      </c>
      <c r="B1045" t="s">
        <v>3814</v>
      </c>
      <c r="C1045" t="s">
        <v>17</v>
      </c>
      <c r="D1045" t="s">
        <v>3815</v>
      </c>
      <c r="E1045">
        <v>83.150700000000001</v>
      </c>
      <c r="F1045">
        <v>84.931399999999996</v>
      </c>
      <c r="G1045">
        <f t="shared" si="16"/>
        <v>84.041049999999998</v>
      </c>
    </row>
    <row r="1046" spans="1:7">
      <c r="A1046" t="s">
        <v>3351</v>
      </c>
      <c r="B1046" t="s">
        <v>3352</v>
      </c>
      <c r="C1046" t="s">
        <v>17</v>
      </c>
      <c r="D1046" t="s">
        <v>3353</v>
      </c>
      <c r="E1046">
        <v>91.534899999999993</v>
      </c>
      <c r="F1046">
        <v>76.418999999999997</v>
      </c>
      <c r="G1046">
        <f t="shared" si="16"/>
        <v>83.976949999999988</v>
      </c>
    </row>
    <row r="1047" spans="1:7">
      <c r="A1047" t="s">
        <v>4583</v>
      </c>
      <c r="B1047" t="s">
        <v>4584</v>
      </c>
      <c r="C1047" t="s">
        <v>17</v>
      </c>
      <c r="D1047" t="s">
        <v>4585</v>
      </c>
      <c r="E1047">
        <v>84.806200000000004</v>
      </c>
      <c r="F1047">
        <v>83.134399999999999</v>
      </c>
      <c r="G1047">
        <f t="shared" si="16"/>
        <v>83.970300000000009</v>
      </c>
    </row>
    <row r="1048" spans="1:7">
      <c r="A1048" t="s">
        <v>1955</v>
      </c>
      <c r="B1048" t="s">
        <v>1956</v>
      </c>
      <c r="C1048" t="s">
        <v>17</v>
      </c>
      <c r="D1048" t="s">
        <v>1957</v>
      </c>
      <c r="E1048">
        <v>90.996099999999998</v>
      </c>
      <c r="F1048">
        <v>76.759500000000003</v>
      </c>
      <c r="G1048">
        <f t="shared" si="16"/>
        <v>83.877800000000008</v>
      </c>
    </row>
    <row r="1049" spans="1:7">
      <c r="A1049" t="s">
        <v>3226</v>
      </c>
      <c r="B1049" t="s">
        <v>3227</v>
      </c>
      <c r="C1049" t="s">
        <v>17</v>
      </c>
      <c r="D1049" t="s">
        <v>3228</v>
      </c>
      <c r="E1049">
        <v>79.184700000000007</v>
      </c>
      <c r="F1049">
        <v>88.390699999999995</v>
      </c>
      <c r="G1049">
        <f t="shared" si="16"/>
        <v>83.787700000000001</v>
      </c>
    </row>
    <row r="1050" spans="1:7">
      <c r="A1050" t="s">
        <v>4586</v>
      </c>
      <c r="B1050" t="s">
        <v>4587</v>
      </c>
      <c r="C1050" t="s">
        <v>17</v>
      </c>
      <c r="D1050" t="s">
        <v>4588</v>
      </c>
      <c r="E1050">
        <v>77.490200000000002</v>
      </c>
      <c r="F1050">
        <v>89.855099999999993</v>
      </c>
      <c r="G1050">
        <f t="shared" si="16"/>
        <v>83.672650000000004</v>
      </c>
    </row>
    <row r="1051" spans="1:7">
      <c r="A1051" t="s">
        <v>4589</v>
      </c>
      <c r="B1051" t="s">
        <v>4590</v>
      </c>
      <c r="C1051" t="s">
        <v>17</v>
      </c>
      <c r="D1051" t="s">
        <v>4591</v>
      </c>
      <c r="E1051">
        <v>83.7072</v>
      </c>
      <c r="F1051">
        <v>83.618099999999998</v>
      </c>
      <c r="G1051">
        <f t="shared" si="16"/>
        <v>83.662649999999999</v>
      </c>
    </row>
    <row r="1052" spans="1:7">
      <c r="A1052" t="s">
        <v>1999</v>
      </c>
      <c r="B1052" t="s">
        <v>2000</v>
      </c>
      <c r="C1052" t="s">
        <v>17</v>
      </c>
      <c r="D1052" t="s">
        <v>2001</v>
      </c>
      <c r="E1052">
        <v>88.873900000000006</v>
      </c>
      <c r="F1052">
        <v>78.335999999999999</v>
      </c>
      <c r="G1052">
        <f t="shared" si="16"/>
        <v>83.604950000000002</v>
      </c>
    </row>
    <row r="1053" spans="1:7">
      <c r="A1053" t="s">
        <v>4592</v>
      </c>
      <c r="B1053" t="s">
        <v>4593</v>
      </c>
      <c r="C1053" t="s">
        <v>17</v>
      </c>
      <c r="D1053" t="s">
        <v>4594</v>
      </c>
      <c r="E1053">
        <v>84.738600000000005</v>
      </c>
      <c r="F1053">
        <v>82.219200000000001</v>
      </c>
      <c r="G1053">
        <f t="shared" si="16"/>
        <v>83.47890000000001</v>
      </c>
    </row>
    <row r="1054" spans="1:7">
      <c r="A1054" t="s">
        <v>3918</v>
      </c>
      <c r="B1054" t="s">
        <v>3919</v>
      </c>
      <c r="C1054" t="s">
        <v>17</v>
      </c>
      <c r="D1054" t="s">
        <v>3920</v>
      </c>
      <c r="E1054">
        <v>79.332099999999997</v>
      </c>
      <c r="F1054">
        <v>87.586500000000001</v>
      </c>
      <c r="G1054">
        <f t="shared" si="16"/>
        <v>83.459299999999999</v>
      </c>
    </row>
    <row r="1055" spans="1:7">
      <c r="A1055" t="s">
        <v>2106</v>
      </c>
      <c r="B1055" t="s">
        <v>2107</v>
      </c>
      <c r="C1055" t="s">
        <v>17</v>
      </c>
      <c r="D1055" t="s">
        <v>2108</v>
      </c>
      <c r="E1055">
        <v>79.406499999999994</v>
      </c>
      <c r="F1055">
        <v>87.075299999999999</v>
      </c>
      <c r="G1055">
        <f t="shared" si="16"/>
        <v>83.240899999999996</v>
      </c>
    </row>
    <row r="1056" spans="1:7">
      <c r="A1056" t="s">
        <v>2935</v>
      </c>
      <c r="B1056" t="s">
        <v>2936</v>
      </c>
      <c r="C1056" t="s">
        <v>17</v>
      </c>
      <c r="D1056" t="s">
        <v>2937</v>
      </c>
      <c r="E1056">
        <v>81.177199999999999</v>
      </c>
      <c r="F1056">
        <v>84.919300000000007</v>
      </c>
      <c r="G1056">
        <f t="shared" si="16"/>
        <v>83.048249999999996</v>
      </c>
    </row>
    <row r="1057" spans="1:7">
      <c r="A1057" t="s">
        <v>2827</v>
      </c>
      <c r="B1057" s="2" t="s">
        <v>4925</v>
      </c>
      <c r="C1057" t="s">
        <v>17</v>
      </c>
      <c r="D1057" t="s">
        <v>2828</v>
      </c>
      <c r="E1057">
        <v>93.006399999999999</v>
      </c>
      <c r="F1057">
        <v>72.9833</v>
      </c>
      <c r="G1057">
        <f t="shared" si="16"/>
        <v>82.99485</v>
      </c>
    </row>
    <row r="1058" spans="1:7">
      <c r="A1058" t="s">
        <v>3765</v>
      </c>
      <c r="B1058" t="s">
        <v>3766</v>
      </c>
      <c r="C1058" t="s">
        <v>17</v>
      </c>
      <c r="D1058" t="s">
        <v>3767</v>
      </c>
      <c r="E1058">
        <v>83.684100000000001</v>
      </c>
      <c r="F1058">
        <v>82.270099999999999</v>
      </c>
      <c r="G1058">
        <f t="shared" si="16"/>
        <v>82.977100000000007</v>
      </c>
    </row>
    <row r="1059" spans="1:7">
      <c r="A1059" t="s">
        <v>2715</v>
      </c>
      <c r="B1059" t="s">
        <v>2716</v>
      </c>
      <c r="C1059" t="s">
        <v>17</v>
      </c>
      <c r="D1059" t="s">
        <v>2717</v>
      </c>
      <c r="E1059">
        <v>86.398300000000006</v>
      </c>
      <c r="F1059">
        <v>79.265900000000002</v>
      </c>
      <c r="G1059">
        <f t="shared" si="16"/>
        <v>82.832099999999997</v>
      </c>
    </row>
    <row r="1060" spans="1:7">
      <c r="A1060" t="s">
        <v>2064</v>
      </c>
      <c r="B1060" t="s">
        <v>2065</v>
      </c>
      <c r="C1060" t="s">
        <v>17</v>
      </c>
      <c r="D1060" t="s">
        <v>2066</v>
      </c>
      <c r="E1060">
        <v>77.661100000000005</v>
      </c>
      <c r="F1060">
        <v>87.944699999999997</v>
      </c>
      <c r="G1060">
        <f t="shared" si="16"/>
        <v>82.802899999999994</v>
      </c>
    </row>
    <row r="1061" spans="1:7">
      <c r="A1061" t="s">
        <v>4595</v>
      </c>
      <c r="B1061" t="s">
        <v>4596</v>
      </c>
      <c r="C1061" t="s">
        <v>17</v>
      </c>
      <c r="D1061" t="s">
        <v>4597</v>
      </c>
      <c r="E1061">
        <v>80.329499999999996</v>
      </c>
      <c r="F1061">
        <v>85.070099999999996</v>
      </c>
      <c r="G1061">
        <f t="shared" si="16"/>
        <v>82.699799999999996</v>
      </c>
    </row>
    <row r="1062" spans="1:7">
      <c r="A1062" t="s">
        <v>2712</v>
      </c>
      <c r="B1062" t="s">
        <v>2713</v>
      </c>
      <c r="C1062" t="s">
        <v>17</v>
      </c>
      <c r="D1062" t="s">
        <v>2714</v>
      </c>
      <c r="E1062">
        <v>87.535700000000006</v>
      </c>
      <c r="F1062">
        <v>77.589100000000002</v>
      </c>
      <c r="G1062">
        <f t="shared" si="16"/>
        <v>82.562399999999997</v>
      </c>
    </row>
    <row r="1063" spans="1:7">
      <c r="A1063" t="s">
        <v>3557</v>
      </c>
      <c r="B1063" t="s">
        <v>3558</v>
      </c>
      <c r="C1063" t="s">
        <v>17</v>
      </c>
      <c r="D1063" t="s">
        <v>3559</v>
      </c>
      <c r="E1063">
        <v>78.318600000000004</v>
      </c>
      <c r="F1063">
        <v>86.7727</v>
      </c>
      <c r="G1063">
        <f t="shared" si="16"/>
        <v>82.545649999999995</v>
      </c>
    </row>
    <row r="1064" spans="1:7">
      <c r="A1064" t="s">
        <v>2657</v>
      </c>
      <c r="B1064" t="s">
        <v>2658</v>
      </c>
      <c r="C1064" t="s">
        <v>17</v>
      </c>
      <c r="D1064" t="s">
        <v>2659</v>
      </c>
      <c r="E1064">
        <v>84.969800000000006</v>
      </c>
      <c r="F1064">
        <v>80.026799999999994</v>
      </c>
      <c r="G1064">
        <f t="shared" si="16"/>
        <v>82.4983</v>
      </c>
    </row>
    <row r="1065" spans="1:7">
      <c r="A1065" t="s">
        <v>1990</v>
      </c>
      <c r="B1065" t="s">
        <v>1991</v>
      </c>
      <c r="C1065" t="s">
        <v>17</v>
      </c>
      <c r="D1065" t="s">
        <v>1992</v>
      </c>
      <c r="E1065">
        <v>63.225900000000003</v>
      </c>
      <c r="F1065">
        <v>101.73699999999999</v>
      </c>
      <c r="G1065">
        <f t="shared" si="16"/>
        <v>82.481449999999995</v>
      </c>
    </row>
    <row r="1066" spans="1:7">
      <c r="A1066" t="s">
        <v>3354</v>
      </c>
      <c r="B1066" t="s">
        <v>3355</v>
      </c>
      <c r="C1066" t="s">
        <v>17</v>
      </c>
      <c r="D1066" t="s">
        <v>3356</v>
      </c>
      <c r="E1066">
        <v>92.469800000000006</v>
      </c>
      <c r="F1066">
        <v>72.364999999999995</v>
      </c>
      <c r="G1066">
        <f t="shared" si="16"/>
        <v>82.417400000000001</v>
      </c>
    </row>
    <row r="1067" spans="1:7">
      <c r="A1067" t="s">
        <v>2635</v>
      </c>
      <c r="B1067" t="s">
        <v>2636</v>
      </c>
      <c r="C1067" t="s">
        <v>17</v>
      </c>
      <c r="D1067" t="s">
        <v>2637</v>
      </c>
      <c r="E1067">
        <v>80.054199999999994</v>
      </c>
      <c r="F1067">
        <v>84.6751</v>
      </c>
      <c r="G1067">
        <f t="shared" si="16"/>
        <v>82.364649999999997</v>
      </c>
    </row>
    <row r="1068" spans="1:7">
      <c r="A1068" t="s">
        <v>3953</v>
      </c>
      <c r="B1068" t="s">
        <v>3954</v>
      </c>
      <c r="C1068" t="s">
        <v>17</v>
      </c>
      <c r="D1068" t="s">
        <v>3955</v>
      </c>
      <c r="E1068">
        <v>91.125299999999996</v>
      </c>
      <c r="F1068">
        <v>73.598399999999998</v>
      </c>
      <c r="G1068">
        <f t="shared" si="16"/>
        <v>82.361850000000004</v>
      </c>
    </row>
    <row r="1069" spans="1:7">
      <c r="A1069" t="s">
        <v>3012</v>
      </c>
      <c r="B1069" t="s">
        <v>3013</v>
      </c>
      <c r="C1069" t="s">
        <v>17</v>
      </c>
      <c r="D1069" t="s">
        <v>3014</v>
      </c>
      <c r="E1069">
        <v>86.797799999999995</v>
      </c>
      <c r="F1069">
        <v>77.873099999999994</v>
      </c>
      <c r="G1069">
        <f t="shared" si="16"/>
        <v>82.335449999999994</v>
      </c>
    </row>
    <row r="1070" spans="1:7">
      <c r="A1070" t="s">
        <v>4598</v>
      </c>
      <c r="B1070" t="s">
        <v>4599</v>
      </c>
      <c r="C1070" t="s">
        <v>17</v>
      </c>
      <c r="D1070" t="s">
        <v>2937</v>
      </c>
      <c r="E1070">
        <v>83.310400000000001</v>
      </c>
      <c r="F1070">
        <v>81.3142</v>
      </c>
      <c r="G1070">
        <f t="shared" si="16"/>
        <v>82.312299999999993</v>
      </c>
    </row>
    <row r="1071" spans="1:7">
      <c r="A1071" t="s">
        <v>3720</v>
      </c>
      <c r="B1071" t="s">
        <v>3721</v>
      </c>
      <c r="C1071" t="s">
        <v>17</v>
      </c>
      <c r="D1071" t="s">
        <v>3722</v>
      </c>
      <c r="E1071">
        <v>83.982600000000005</v>
      </c>
      <c r="F1071">
        <v>80.484300000000005</v>
      </c>
      <c r="G1071">
        <f t="shared" si="16"/>
        <v>82.233450000000005</v>
      </c>
    </row>
    <row r="1072" spans="1:7">
      <c r="A1072" t="s">
        <v>4600</v>
      </c>
      <c r="B1072" t="s">
        <v>4601</v>
      </c>
      <c r="C1072" t="s">
        <v>17</v>
      </c>
      <c r="D1072" t="s">
        <v>4602</v>
      </c>
      <c r="E1072">
        <v>74.809200000000004</v>
      </c>
      <c r="F1072">
        <v>89.441100000000006</v>
      </c>
      <c r="G1072">
        <f t="shared" si="16"/>
        <v>82.125150000000005</v>
      </c>
    </row>
    <row r="1073" spans="1:7">
      <c r="A1073" t="s">
        <v>3627</v>
      </c>
      <c r="B1073" t="s">
        <v>3628</v>
      </c>
      <c r="C1073" t="s">
        <v>17</v>
      </c>
      <c r="D1073" t="s">
        <v>3629</v>
      </c>
      <c r="E1073">
        <v>86.855599999999995</v>
      </c>
      <c r="F1073">
        <v>77.392899999999997</v>
      </c>
      <c r="G1073">
        <f t="shared" si="16"/>
        <v>82.124249999999989</v>
      </c>
    </row>
    <row r="1074" spans="1:7">
      <c r="A1074" t="s">
        <v>4603</v>
      </c>
      <c r="B1074" t="s">
        <v>4604</v>
      </c>
      <c r="C1074" t="s">
        <v>17</v>
      </c>
      <c r="D1074" t="s">
        <v>4605</v>
      </c>
      <c r="E1074">
        <v>51.122500000000002</v>
      </c>
      <c r="F1074">
        <v>112.96299999999999</v>
      </c>
      <c r="G1074">
        <f t="shared" si="16"/>
        <v>82.042749999999998</v>
      </c>
    </row>
    <row r="1075" spans="1:7">
      <c r="A1075" t="s">
        <v>4606</v>
      </c>
      <c r="B1075" t="s">
        <v>4607</v>
      </c>
      <c r="C1075" t="s">
        <v>17</v>
      </c>
      <c r="D1075" t="s">
        <v>4608</v>
      </c>
      <c r="E1075">
        <v>66.739199999999997</v>
      </c>
      <c r="F1075">
        <v>97.269300000000001</v>
      </c>
      <c r="G1075">
        <f t="shared" si="16"/>
        <v>82.004249999999999</v>
      </c>
    </row>
    <row r="1076" spans="1:7">
      <c r="A1076" t="s">
        <v>3504</v>
      </c>
      <c r="B1076" t="s">
        <v>3505</v>
      </c>
      <c r="C1076" t="s">
        <v>17</v>
      </c>
      <c r="D1076" t="s">
        <v>3506</v>
      </c>
      <c r="E1076">
        <v>89.340299999999999</v>
      </c>
      <c r="F1076">
        <v>74.596900000000005</v>
      </c>
      <c r="G1076">
        <f t="shared" si="16"/>
        <v>81.968600000000009</v>
      </c>
    </row>
    <row r="1077" spans="1:7">
      <c r="A1077" t="s">
        <v>4609</v>
      </c>
      <c r="B1077" t="s">
        <v>4610</v>
      </c>
      <c r="C1077" t="s">
        <v>17</v>
      </c>
      <c r="D1077" t="s">
        <v>4611</v>
      </c>
      <c r="E1077">
        <v>83.033600000000007</v>
      </c>
      <c r="F1077">
        <v>80.784499999999994</v>
      </c>
      <c r="G1077">
        <f t="shared" si="16"/>
        <v>81.909050000000008</v>
      </c>
    </row>
    <row r="1078" spans="1:7">
      <c r="A1078" t="s">
        <v>4612</v>
      </c>
      <c r="B1078" t="s">
        <v>4613</v>
      </c>
      <c r="C1078" t="s">
        <v>17</v>
      </c>
      <c r="D1078" t="s">
        <v>3291</v>
      </c>
      <c r="E1078">
        <v>74.370500000000007</v>
      </c>
      <c r="F1078">
        <v>89.159599999999998</v>
      </c>
      <c r="G1078">
        <f t="shared" si="16"/>
        <v>81.765050000000002</v>
      </c>
    </row>
    <row r="1079" spans="1:7">
      <c r="A1079" t="s">
        <v>4614</v>
      </c>
      <c r="B1079" t="s">
        <v>4615</v>
      </c>
      <c r="C1079" t="s">
        <v>17</v>
      </c>
      <c r="D1079" t="s">
        <v>4616</v>
      </c>
      <c r="E1079">
        <v>90.895899999999997</v>
      </c>
      <c r="F1079">
        <v>72.501800000000003</v>
      </c>
      <c r="G1079">
        <f t="shared" si="16"/>
        <v>81.698849999999993</v>
      </c>
    </row>
    <row r="1080" spans="1:7">
      <c r="A1080" t="s">
        <v>4617</v>
      </c>
      <c r="B1080" t="s">
        <v>4618</v>
      </c>
      <c r="C1080" t="s">
        <v>17</v>
      </c>
      <c r="D1080" t="s">
        <v>3784</v>
      </c>
      <c r="E1080">
        <v>86.743700000000004</v>
      </c>
      <c r="F1080">
        <v>76.644599999999997</v>
      </c>
      <c r="G1080">
        <f t="shared" si="16"/>
        <v>81.694150000000008</v>
      </c>
    </row>
    <row r="1081" spans="1:7">
      <c r="A1081" t="s">
        <v>4619</v>
      </c>
      <c r="B1081" t="s">
        <v>4620</v>
      </c>
      <c r="C1081" t="s">
        <v>17</v>
      </c>
      <c r="D1081" t="s">
        <v>4621</v>
      </c>
      <c r="E1081">
        <v>77.997799999999998</v>
      </c>
      <c r="F1081">
        <v>85.306200000000004</v>
      </c>
      <c r="G1081">
        <f t="shared" si="16"/>
        <v>81.652000000000001</v>
      </c>
    </row>
    <row r="1082" spans="1:7">
      <c r="A1082" t="s">
        <v>3161</v>
      </c>
      <c r="B1082" t="s">
        <v>3162</v>
      </c>
      <c r="C1082" t="s">
        <v>17</v>
      </c>
      <c r="D1082" t="s">
        <v>3163</v>
      </c>
      <c r="E1082">
        <v>92.905299999999997</v>
      </c>
      <c r="F1082">
        <v>69.928399999999996</v>
      </c>
      <c r="G1082">
        <f t="shared" si="16"/>
        <v>81.416849999999997</v>
      </c>
    </row>
    <row r="1083" spans="1:7">
      <c r="A1083" t="s">
        <v>4622</v>
      </c>
      <c r="B1083" t="s">
        <v>4623</v>
      </c>
      <c r="C1083" t="s">
        <v>17</v>
      </c>
      <c r="D1083" t="s">
        <v>4624</v>
      </c>
      <c r="E1083">
        <v>86.277500000000003</v>
      </c>
      <c r="F1083">
        <v>76.485100000000003</v>
      </c>
      <c r="G1083">
        <f t="shared" si="16"/>
        <v>81.38130000000001</v>
      </c>
    </row>
    <row r="1084" spans="1:7">
      <c r="A1084" t="s">
        <v>3265</v>
      </c>
      <c r="B1084" t="s">
        <v>3266</v>
      </c>
      <c r="C1084" t="s">
        <v>17</v>
      </c>
      <c r="D1084" t="s">
        <v>3267</v>
      </c>
      <c r="E1084">
        <v>83.349000000000004</v>
      </c>
      <c r="F1084">
        <v>79.399600000000007</v>
      </c>
      <c r="G1084">
        <f t="shared" si="16"/>
        <v>81.374300000000005</v>
      </c>
    </row>
    <row r="1085" spans="1:7">
      <c r="A1085" t="s">
        <v>4625</v>
      </c>
      <c r="B1085" t="s">
        <v>4626</v>
      </c>
      <c r="C1085" t="s">
        <v>17</v>
      </c>
      <c r="D1085" t="s">
        <v>4627</v>
      </c>
      <c r="E1085">
        <v>77.895499999999998</v>
      </c>
      <c r="F1085">
        <v>84.847999999999999</v>
      </c>
      <c r="G1085">
        <f t="shared" si="16"/>
        <v>81.371749999999992</v>
      </c>
    </row>
    <row r="1086" spans="1:7">
      <c r="A1086" t="s">
        <v>1943</v>
      </c>
      <c r="B1086" t="s">
        <v>1944</v>
      </c>
      <c r="C1086" t="s">
        <v>17</v>
      </c>
      <c r="D1086" t="s">
        <v>1945</v>
      </c>
      <c r="E1086">
        <v>83.7697</v>
      </c>
      <c r="F1086">
        <v>78.817700000000002</v>
      </c>
      <c r="G1086">
        <f t="shared" si="16"/>
        <v>81.293700000000001</v>
      </c>
    </row>
    <row r="1087" spans="1:7">
      <c r="A1087" t="s">
        <v>2973</v>
      </c>
      <c r="B1087" t="s">
        <v>2974</v>
      </c>
      <c r="C1087" t="s">
        <v>17</v>
      </c>
      <c r="D1087" t="s">
        <v>2975</v>
      </c>
      <c r="E1087">
        <v>78.717500000000001</v>
      </c>
      <c r="F1087">
        <v>83.839600000000004</v>
      </c>
      <c r="G1087">
        <f t="shared" si="16"/>
        <v>81.278549999999996</v>
      </c>
    </row>
    <row r="1088" spans="1:7">
      <c r="A1088" t="s">
        <v>4628</v>
      </c>
      <c r="B1088" t="s">
        <v>4629</v>
      </c>
      <c r="C1088" t="s">
        <v>17</v>
      </c>
      <c r="D1088" t="s">
        <v>4630</v>
      </c>
      <c r="E1088">
        <v>87.963800000000006</v>
      </c>
      <c r="F1088">
        <v>74.583600000000004</v>
      </c>
      <c r="G1088">
        <f t="shared" si="16"/>
        <v>81.273700000000005</v>
      </c>
    </row>
    <row r="1089" spans="1:7">
      <c r="A1089" t="s">
        <v>4631</v>
      </c>
      <c r="B1089" t="s">
        <v>4632</v>
      </c>
      <c r="C1089" t="s">
        <v>17</v>
      </c>
      <c r="D1089" t="s">
        <v>2043</v>
      </c>
      <c r="E1089">
        <v>91.980699999999999</v>
      </c>
      <c r="F1089">
        <v>70.544300000000007</v>
      </c>
      <c r="G1089">
        <f t="shared" si="16"/>
        <v>81.262500000000003</v>
      </c>
    </row>
    <row r="1090" spans="1:7">
      <c r="A1090" t="s">
        <v>2543</v>
      </c>
      <c r="B1090" t="s">
        <v>2544</v>
      </c>
      <c r="C1090" t="s">
        <v>17</v>
      </c>
      <c r="D1090" t="s">
        <v>2545</v>
      </c>
      <c r="E1090">
        <v>84.986099999999993</v>
      </c>
      <c r="F1090">
        <v>77.184399999999997</v>
      </c>
      <c r="G1090">
        <f t="shared" si="16"/>
        <v>81.085250000000002</v>
      </c>
    </row>
    <row r="1091" spans="1:7">
      <c r="A1091" t="s">
        <v>4633</v>
      </c>
      <c r="B1091" t="s">
        <v>4634</v>
      </c>
      <c r="C1091" t="s">
        <v>17</v>
      </c>
      <c r="D1091" t="s">
        <v>4635</v>
      </c>
      <c r="E1091">
        <v>74.809399999999997</v>
      </c>
      <c r="F1091">
        <v>87.29</v>
      </c>
      <c r="G1091">
        <f t="shared" si="16"/>
        <v>81.049700000000001</v>
      </c>
    </row>
    <row r="1092" spans="1:7">
      <c r="A1092" t="s">
        <v>3294</v>
      </c>
      <c r="B1092" t="s">
        <v>3295</v>
      </c>
      <c r="C1092" t="s">
        <v>17</v>
      </c>
      <c r="D1092" t="s">
        <v>3296</v>
      </c>
      <c r="E1092">
        <v>84.4786</v>
      </c>
      <c r="F1092">
        <v>77.469099999999997</v>
      </c>
      <c r="G1092">
        <f t="shared" ref="G1092:G1155" si="17">AVERAGE(E1092,F1092)</f>
        <v>80.973849999999999</v>
      </c>
    </row>
    <row r="1093" spans="1:7">
      <c r="A1093" t="s">
        <v>2690</v>
      </c>
      <c r="B1093" t="s">
        <v>2691</v>
      </c>
      <c r="C1093" t="s">
        <v>17</v>
      </c>
      <c r="D1093" t="s">
        <v>2692</v>
      </c>
      <c r="E1093">
        <v>83.216700000000003</v>
      </c>
      <c r="F1093">
        <v>78.600200000000001</v>
      </c>
      <c r="G1093">
        <f t="shared" si="17"/>
        <v>80.908450000000002</v>
      </c>
    </row>
    <row r="1094" spans="1:7">
      <c r="A1094" t="s">
        <v>4636</v>
      </c>
      <c r="B1094" t="s">
        <v>4637</v>
      </c>
      <c r="C1094" t="s">
        <v>17</v>
      </c>
      <c r="D1094" t="s">
        <v>4638</v>
      </c>
      <c r="E1094">
        <v>71.710400000000007</v>
      </c>
      <c r="F1094">
        <v>90.036000000000001</v>
      </c>
      <c r="G1094">
        <f t="shared" si="17"/>
        <v>80.873199999999997</v>
      </c>
    </row>
    <row r="1095" spans="1:7">
      <c r="A1095" t="s">
        <v>4639</v>
      </c>
      <c r="B1095" t="s">
        <v>4640</v>
      </c>
      <c r="C1095" t="s">
        <v>17</v>
      </c>
      <c r="D1095" t="s">
        <v>4641</v>
      </c>
      <c r="E1095">
        <v>73.258099999999999</v>
      </c>
      <c r="F1095">
        <v>88.328400000000002</v>
      </c>
      <c r="G1095">
        <f t="shared" si="17"/>
        <v>80.79325</v>
      </c>
    </row>
    <row r="1096" spans="1:7">
      <c r="A1096" t="s">
        <v>4642</v>
      </c>
      <c r="B1096" t="s">
        <v>4643</v>
      </c>
      <c r="C1096" t="s">
        <v>17</v>
      </c>
      <c r="D1096" t="s">
        <v>4644</v>
      </c>
      <c r="E1096">
        <v>75.046400000000006</v>
      </c>
      <c r="F1096">
        <v>86.290999999999997</v>
      </c>
      <c r="G1096">
        <f t="shared" si="17"/>
        <v>80.668700000000001</v>
      </c>
    </row>
    <row r="1097" spans="1:7">
      <c r="A1097" t="s">
        <v>4645</v>
      </c>
      <c r="B1097" t="s">
        <v>4646</v>
      </c>
      <c r="C1097" t="s">
        <v>17</v>
      </c>
      <c r="D1097" t="s">
        <v>4647</v>
      </c>
      <c r="E1097">
        <v>83.625600000000006</v>
      </c>
      <c r="F1097">
        <v>77.6066</v>
      </c>
      <c r="G1097">
        <f t="shared" si="17"/>
        <v>80.616100000000003</v>
      </c>
    </row>
    <row r="1098" spans="1:7">
      <c r="A1098" t="s">
        <v>4648</v>
      </c>
      <c r="B1098" t="s">
        <v>4649</v>
      </c>
      <c r="C1098" t="s">
        <v>17</v>
      </c>
      <c r="D1098" t="s">
        <v>4650</v>
      </c>
      <c r="E1098">
        <v>91.6858</v>
      </c>
      <c r="F1098">
        <v>69.501400000000004</v>
      </c>
      <c r="G1098">
        <f t="shared" si="17"/>
        <v>80.593600000000009</v>
      </c>
    </row>
    <row r="1099" spans="1:7">
      <c r="A1099" t="s">
        <v>2894</v>
      </c>
      <c r="B1099" t="s">
        <v>2895</v>
      </c>
      <c r="C1099" t="s">
        <v>17</v>
      </c>
      <c r="D1099" t="s">
        <v>2896</v>
      </c>
      <c r="E1099">
        <v>78.088700000000003</v>
      </c>
      <c r="F1099">
        <v>83.090199999999996</v>
      </c>
      <c r="G1099">
        <f t="shared" si="17"/>
        <v>80.589449999999999</v>
      </c>
    </row>
    <row r="1100" spans="1:7">
      <c r="A1100" t="s">
        <v>4651</v>
      </c>
      <c r="B1100" t="s">
        <v>4652</v>
      </c>
      <c r="C1100" t="s">
        <v>17</v>
      </c>
      <c r="D1100" t="s">
        <v>4433</v>
      </c>
      <c r="E1100">
        <v>85.487799999999993</v>
      </c>
      <c r="F1100">
        <v>75.618300000000005</v>
      </c>
      <c r="G1100">
        <f t="shared" si="17"/>
        <v>80.553049999999999</v>
      </c>
    </row>
    <row r="1101" spans="1:7">
      <c r="A1101" t="s">
        <v>2623</v>
      </c>
      <c r="B1101" t="s">
        <v>2624</v>
      </c>
      <c r="C1101" t="s">
        <v>17</v>
      </c>
      <c r="D1101" t="s">
        <v>2625</v>
      </c>
      <c r="E1101">
        <v>86.090800000000002</v>
      </c>
      <c r="F1101">
        <v>75.005700000000004</v>
      </c>
      <c r="G1101">
        <f t="shared" si="17"/>
        <v>80.548249999999996</v>
      </c>
    </row>
    <row r="1102" spans="1:7">
      <c r="A1102" t="s">
        <v>3835</v>
      </c>
      <c r="B1102" t="s">
        <v>3836</v>
      </c>
      <c r="C1102" t="s">
        <v>17</v>
      </c>
      <c r="D1102" t="s">
        <v>3837</v>
      </c>
      <c r="E1102">
        <v>70.636300000000006</v>
      </c>
      <c r="F1102">
        <v>90.323599999999999</v>
      </c>
      <c r="G1102">
        <f t="shared" si="17"/>
        <v>80.479950000000002</v>
      </c>
    </row>
    <row r="1103" spans="1:7">
      <c r="A1103" t="s">
        <v>2522</v>
      </c>
      <c r="B1103" t="s">
        <v>2523</v>
      </c>
      <c r="C1103" t="s">
        <v>17</v>
      </c>
      <c r="D1103" t="s">
        <v>2524</v>
      </c>
      <c r="E1103">
        <v>84.768000000000001</v>
      </c>
      <c r="F1103">
        <v>76.184299999999993</v>
      </c>
      <c r="G1103">
        <f t="shared" si="17"/>
        <v>80.47614999999999</v>
      </c>
    </row>
    <row r="1104" spans="1:7">
      <c r="A1104" t="s">
        <v>4653</v>
      </c>
      <c r="B1104" t="s">
        <v>4654</v>
      </c>
      <c r="C1104" t="s">
        <v>17</v>
      </c>
      <c r="D1104" t="s">
        <v>4655</v>
      </c>
      <c r="E1104">
        <v>86.489699999999999</v>
      </c>
      <c r="F1104">
        <v>74.1858</v>
      </c>
      <c r="G1104">
        <f t="shared" si="17"/>
        <v>80.33775</v>
      </c>
    </row>
    <row r="1105" spans="1:7">
      <c r="A1105" t="s">
        <v>1589</v>
      </c>
      <c r="B1105" t="s">
        <v>1590</v>
      </c>
      <c r="C1105" t="s">
        <v>17</v>
      </c>
      <c r="D1105" t="s">
        <v>1591</v>
      </c>
      <c r="E1105">
        <v>86.215199999999996</v>
      </c>
      <c r="F1105">
        <v>74.437799999999996</v>
      </c>
      <c r="G1105">
        <f t="shared" si="17"/>
        <v>80.326499999999996</v>
      </c>
    </row>
    <row r="1106" spans="1:7">
      <c r="A1106" t="s">
        <v>3870</v>
      </c>
      <c r="B1106" t="s">
        <v>3871</v>
      </c>
      <c r="C1106" t="s">
        <v>17</v>
      </c>
      <c r="D1106" t="s">
        <v>3872</v>
      </c>
      <c r="E1106">
        <v>66.841399999999993</v>
      </c>
      <c r="F1106">
        <v>93.343599999999995</v>
      </c>
      <c r="G1106">
        <f t="shared" si="17"/>
        <v>80.092500000000001</v>
      </c>
    </row>
    <row r="1107" spans="1:7">
      <c r="A1107" t="s">
        <v>4656</v>
      </c>
      <c r="B1107" t="s">
        <v>4657</v>
      </c>
      <c r="C1107" t="s">
        <v>17</v>
      </c>
      <c r="D1107" t="s">
        <v>4658</v>
      </c>
      <c r="E1107">
        <v>74.184600000000003</v>
      </c>
      <c r="F1107">
        <v>85.826899999999995</v>
      </c>
      <c r="G1107">
        <f t="shared" si="17"/>
        <v>80.005750000000006</v>
      </c>
    </row>
    <row r="1108" spans="1:7">
      <c r="A1108" t="s">
        <v>3660</v>
      </c>
      <c r="B1108" t="s">
        <v>3661</v>
      </c>
      <c r="C1108" t="s">
        <v>17</v>
      </c>
      <c r="D1108" t="s">
        <v>3662</v>
      </c>
      <c r="E1108">
        <v>78.770099999999999</v>
      </c>
      <c r="F1108">
        <v>81.214299999999994</v>
      </c>
      <c r="G1108">
        <f t="shared" si="17"/>
        <v>79.992199999999997</v>
      </c>
    </row>
    <row r="1109" spans="1:7">
      <c r="A1109" t="s">
        <v>1322</v>
      </c>
      <c r="B1109" t="s">
        <v>1323</v>
      </c>
      <c r="C1109" t="s">
        <v>17</v>
      </c>
      <c r="D1109" t="s">
        <v>1324</v>
      </c>
      <c r="E1109">
        <v>66.774699999999996</v>
      </c>
      <c r="F1109">
        <v>93.156800000000004</v>
      </c>
      <c r="G1109">
        <f t="shared" si="17"/>
        <v>79.96575</v>
      </c>
    </row>
    <row r="1110" spans="1:7">
      <c r="A1110" t="s">
        <v>1214</v>
      </c>
      <c r="B1110" t="s">
        <v>1215</v>
      </c>
      <c r="C1110" t="s">
        <v>17</v>
      </c>
      <c r="D1110" t="s">
        <v>1216</v>
      </c>
      <c r="E1110">
        <v>70.331199999999995</v>
      </c>
      <c r="F1110">
        <v>89.513800000000003</v>
      </c>
      <c r="G1110">
        <f t="shared" si="17"/>
        <v>79.922499999999999</v>
      </c>
    </row>
    <row r="1111" spans="1:7">
      <c r="A1111" t="s">
        <v>1875</v>
      </c>
      <c r="B1111" t="s">
        <v>1876</v>
      </c>
      <c r="C1111" t="s">
        <v>17</v>
      </c>
      <c r="D1111" t="s">
        <v>1877</v>
      </c>
      <c r="E1111">
        <v>75.921700000000001</v>
      </c>
      <c r="F1111">
        <v>83.855000000000004</v>
      </c>
      <c r="G1111">
        <f t="shared" si="17"/>
        <v>79.888350000000003</v>
      </c>
    </row>
    <row r="1112" spans="1:7">
      <c r="A1112" t="s">
        <v>4109</v>
      </c>
      <c r="B1112" t="s">
        <v>4110</v>
      </c>
      <c r="C1112" t="s">
        <v>122</v>
      </c>
      <c r="D1112" t="s">
        <v>4111</v>
      </c>
      <c r="E1112">
        <v>62.258000000000003</v>
      </c>
      <c r="F1112">
        <v>97.422300000000007</v>
      </c>
      <c r="G1112">
        <f t="shared" si="17"/>
        <v>79.840150000000008</v>
      </c>
    </row>
    <row r="1113" spans="1:7">
      <c r="A1113" t="s">
        <v>2362</v>
      </c>
      <c r="B1113" t="s">
        <v>2363</v>
      </c>
      <c r="C1113" t="s">
        <v>17</v>
      </c>
      <c r="D1113" t="s">
        <v>2364</v>
      </c>
      <c r="E1113">
        <v>70.496399999999994</v>
      </c>
      <c r="F1113">
        <v>89.116699999999994</v>
      </c>
      <c r="G1113">
        <f t="shared" si="17"/>
        <v>79.806549999999987</v>
      </c>
    </row>
    <row r="1114" spans="1:7">
      <c r="A1114" t="s">
        <v>4659</v>
      </c>
      <c r="B1114" t="s">
        <v>4660</v>
      </c>
      <c r="C1114" t="s">
        <v>17</v>
      </c>
      <c r="D1114" t="s">
        <v>4661</v>
      </c>
      <c r="E1114">
        <v>79.357299999999995</v>
      </c>
      <c r="F1114">
        <v>80.067999999999998</v>
      </c>
      <c r="G1114">
        <f t="shared" si="17"/>
        <v>79.712649999999996</v>
      </c>
    </row>
    <row r="1115" spans="1:7">
      <c r="A1115" t="s">
        <v>2477</v>
      </c>
      <c r="B1115" t="s">
        <v>2478</v>
      </c>
      <c r="C1115" t="s">
        <v>17</v>
      </c>
      <c r="D1115" t="s">
        <v>2479</v>
      </c>
      <c r="E1115">
        <v>79.528000000000006</v>
      </c>
      <c r="F1115">
        <v>79.8827</v>
      </c>
      <c r="G1115">
        <f t="shared" si="17"/>
        <v>79.70535000000001</v>
      </c>
    </row>
    <row r="1116" spans="1:7">
      <c r="A1116" t="s">
        <v>4662</v>
      </c>
      <c r="B1116" t="s">
        <v>4663</v>
      </c>
      <c r="C1116" t="s">
        <v>17</v>
      </c>
      <c r="D1116" t="s">
        <v>4664</v>
      </c>
      <c r="E1116">
        <v>76.175299999999993</v>
      </c>
      <c r="F1116">
        <v>83.022000000000006</v>
      </c>
      <c r="G1116">
        <f t="shared" si="17"/>
        <v>79.598649999999992</v>
      </c>
    </row>
    <row r="1117" spans="1:7">
      <c r="A1117" t="s">
        <v>1634</v>
      </c>
      <c r="B1117" t="s">
        <v>1635</v>
      </c>
      <c r="C1117" t="s">
        <v>17</v>
      </c>
      <c r="D1117" t="s">
        <v>1636</v>
      </c>
      <c r="E1117">
        <v>73.610100000000003</v>
      </c>
      <c r="F1117">
        <v>85.561700000000002</v>
      </c>
      <c r="G1117">
        <f t="shared" si="17"/>
        <v>79.585900000000009</v>
      </c>
    </row>
    <row r="1118" spans="1:7">
      <c r="A1118" t="s">
        <v>2766</v>
      </c>
      <c r="B1118" t="s">
        <v>2767</v>
      </c>
      <c r="C1118" t="s">
        <v>17</v>
      </c>
      <c r="D1118" t="s">
        <v>2768</v>
      </c>
      <c r="E1118">
        <v>86.207899999999995</v>
      </c>
      <c r="F1118">
        <v>72.664000000000001</v>
      </c>
      <c r="G1118">
        <f t="shared" si="17"/>
        <v>79.435949999999991</v>
      </c>
    </row>
    <row r="1119" spans="1:7">
      <c r="A1119" t="s">
        <v>2706</v>
      </c>
      <c r="B1119" t="s">
        <v>2707</v>
      </c>
      <c r="C1119" t="s">
        <v>17</v>
      </c>
      <c r="D1119" t="s">
        <v>2708</v>
      </c>
      <c r="E1119">
        <v>95.115499999999997</v>
      </c>
      <c r="F1119">
        <v>63.664299999999997</v>
      </c>
      <c r="G1119">
        <f t="shared" si="17"/>
        <v>79.389899999999997</v>
      </c>
    </row>
    <row r="1120" spans="1:7">
      <c r="A1120" t="s">
        <v>4665</v>
      </c>
      <c r="B1120" t="s">
        <v>4666</v>
      </c>
      <c r="C1120" t="s">
        <v>17</v>
      </c>
      <c r="D1120" t="s">
        <v>4667</v>
      </c>
      <c r="E1120">
        <v>76.240099999999998</v>
      </c>
      <c r="F1120">
        <v>82.371300000000005</v>
      </c>
      <c r="G1120">
        <f t="shared" si="17"/>
        <v>79.305700000000002</v>
      </c>
    </row>
    <row r="1121" spans="1:7">
      <c r="A1121" t="s">
        <v>2964</v>
      </c>
      <c r="B1121" t="s">
        <v>2965</v>
      </c>
      <c r="C1121" t="s">
        <v>17</v>
      </c>
      <c r="D1121" t="s">
        <v>2966</v>
      </c>
      <c r="E1121">
        <v>75.284800000000004</v>
      </c>
      <c r="F1121">
        <v>83.254300000000001</v>
      </c>
      <c r="G1121">
        <f t="shared" si="17"/>
        <v>79.26955000000001</v>
      </c>
    </row>
    <row r="1122" spans="1:7">
      <c r="A1122" t="s">
        <v>3336</v>
      </c>
      <c r="B1122" t="s">
        <v>3337</v>
      </c>
      <c r="C1122" t="s">
        <v>17</v>
      </c>
      <c r="D1122" t="s">
        <v>3338</v>
      </c>
      <c r="E1122">
        <v>88.699100000000001</v>
      </c>
      <c r="F1122">
        <v>69.565299999999993</v>
      </c>
      <c r="G1122">
        <f t="shared" si="17"/>
        <v>79.132199999999997</v>
      </c>
    </row>
    <row r="1123" spans="1:7">
      <c r="A1123" t="s">
        <v>4668</v>
      </c>
      <c r="B1123" t="s">
        <v>4669</v>
      </c>
      <c r="C1123" t="s">
        <v>17</v>
      </c>
      <c r="D1123" t="s">
        <v>4670</v>
      </c>
      <c r="E1123">
        <v>64.241200000000006</v>
      </c>
      <c r="F1123">
        <v>93.836299999999994</v>
      </c>
      <c r="G1123">
        <f t="shared" si="17"/>
        <v>79.038749999999993</v>
      </c>
    </row>
    <row r="1124" spans="1:7">
      <c r="A1124" t="s">
        <v>2611</v>
      </c>
      <c r="B1124" t="s">
        <v>2612</v>
      </c>
      <c r="C1124" t="s">
        <v>17</v>
      </c>
      <c r="D1124" t="s">
        <v>2613</v>
      </c>
      <c r="E1124">
        <v>82.934299999999993</v>
      </c>
      <c r="F1124">
        <v>75.022900000000007</v>
      </c>
      <c r="G1124">
        <f t="shared" si="17"/>
        <v>78.9786</v>
      </c>
    </row>
    <row r="1125" spans="1:7">
      <c r="A1125" t="s">
        <v>4671</v>
      </c>
      <c r="B1125" t="s">
        <v>4672</v>
      </c>
      <c r="C1125" t="s">
        <v>17</v>
      </c>
      <c r="D1125" t="s">
        <v>4673</v>
      </c>
      <c r="E1125">
        <v>78.772199999999998</v>
      </c>
      <c r="F1125">
        <v>79.067599999999999</v>
      </c>
      <c r="G1125">
        <f t="shared" si="17"/>
        <v>78.919899999999998</v>
      </c>
    </row>
    <row r="1126" spans="1:7">
      <c r="A1126" t="s">
        <v>4674</v>
      </c>
      <c r="B1126" t="s">
        <v>4675</v>
      </c>
      <c r="C1126" t="s">
        <v>17</v>
      </c>
      <c r="D1126" t="s">
        <v>4676</v>
      </c>
      <c r="E1126">
        <v>75.759399999999999</v>
      </c>
      <c r="F1126">
        <v>81.957499999999996</v>
      </c>
      <c r="G1126">
        <f t="shared" si="17"/>
        <v>78.858450000000005</v>
      </c>
    </row>
    <row r="1127" spans="1:7">
      <c r="A1127" t="s">
        <v>2924</v>
      </c>
      <c r="B1127" t="s">
        <v>2925</v>
      </c>
      <c r="C1127" t="s">
        <v>17</v>
      </c>
      <c r="D1127" t="s">
        <v>2926</v>
      </c>
      <c r="E1127">
        <v>85.6477</v>
      </c>
      <c r="F1127">
        <v>72.037099999999995</v>
      </c>
      <c r="G1127">
        <f t="shared" si="17"/>
        <v>78.842399999999998</v>
      </c>
    </row>
    <row r="1128" spans="1:7">
      <c r="A1128" t="s">
        <v>2237</v>
      </c>
      <c r="B1128" t="s">
        <v>2238</v>
      </c>
      <c r="C1128" t="s">
        <v>17</v>
      </c>
      <c r="D1128" t="s">
        <v>2239</v>
      </c>
      <c r="E1128">
        <v>71.754900000000006</v>
      </c>
      <c r="F1128">
        <v>85.796300000000002</v>
      </c>
      <c r="G1128">
        <f t="shared" si="17"/>
        <v>78.775599999999997</v>
      </c>
    </row>
    <row r="1129" spans="1:7">
      <c r="A1129" t="s">
        <v>3696</v>
      </c>
      <c r="B1129" t="s">
        <v>3697</v>
      </c>
      <c r="C1129" t="s">
        <v>17</v>
      </c>
      <c r="D1129" t="s">
        <v>3698</v>
      </c>
      <c r="E1129">
        <v>71.257900000000006</v>
      </c>
      <c r="F1129">
        <v>85.913399999999996</v>
      </c>
      <c r="G1129">
        <f t="shared" si="17"/>
        <v>78.585650000000001</v>
      </c>
    </row>
    <row r="1130" spans="1:7">
      <c r="A1130" t="s">
        <v>3747</v>
      </c>
      <c r="B1130" t="s">
        <v>3748</v>
      </c>
      <c r="C1130" t="s">
        <v>17</v>
      </c>
      <c r="D1130" t="s">
        <v>3749</v>
      </c>
      <c r="E1130">
        <v>82.339399999999998</v>
      </c>
      <c r="F1130">
        <v>74.793599999999998</v>
      </c>
      <c r="G1130">
        <f t="shared" si="17"/>
        <v>78.566499999999991</v>
      </c>
    </row>
    <row r="1131" spans="1:7">
      <c r="A1131" t="s">
        <v>4677</v>
      </c>
      <c r="B1131" t="s">
        <v>4678</v>
      </c>
      <c r="C1131" t="s">
        <v>17</v>
      </c>
      <c r="D1131" t="s">
        <v>4679</v>
      </c>
      <c r="E1131">
        <v>67.136099999999999</v>
      </c>
      <c r="F1131">
        <v>89.971800000000002</v>
      </c>
      <c r="G1131">
        <f t="shared" si="17"/>
        <v>78.55395</v>
      </c>
    </row>
    <row r="1132" spans="1:7">
      <c r="A1132" t="s">
        <v>2643</v>
      </c>
      <c r="B1132" t="s">
        <v>2644</v>
      </c>
      <c r="C1132" t="s">
        <v>17</v>
      </c>
      <c r="D1132" t="s">
        <v>2645</v>
      </c>
      <c r="E1132">
        <v>78.887600000000006</v>
      </c>
      <c r="F1132">
        <v>78.177999999999997</v>
      </c>
      <c r="G1132">
        <f t="shared" si="17"/>
        <v>78.532800000000009</v>
      </c>
    </row>
    <row r="1133" spans="1:7">
      <c r="A1133" t="s">
        <v>2918</v>
      </c>
      <c r="B1133" t="s">
        <v>2919</v>
      </c>
      <c r="C1133" t="s">
        <v>17</v>
      </c>
      <c r="D1133" t="s">
        <v>2920</v>
      </c>
      <c r="E1133">
        <v>79.253200000000007</v>
      </c>
      <c r="F1133">
        <v>77.583299999999994</v>
      </c>
      <c r="G1133">
        <f t="shared" si="17"/>
        <v>78.41825</v>
      </c>
    </row>
    <row r="1134" spans="1:7">
      <c r="A1134" t="s">
        <v>3369</v>
      </c>
      <c r="B1134" t="s">
        <v>3370</v>
      </c>
      <c r="C1134" t="s">
        <v>17</v>
      </c>
      <c r="D1134" t="s">
        <v>3371</v>
      </c>
      <c r="E1134">
        <v>77.771299999999997</v>
      </c>
      <c r="F1134">
        <v>79.056299999999993</v>
      </c>
      <c r="G1134">
        <f t="shared" si="17"/>
        <v>78.413799999999995</v>
      </c>
    </row>
    <row r="1135" spans="1:7">
      <c r="A1135" t="s">
        <v>3666</v>
      </c>
      <c r="B1135" t="s">
        <v>3667</v>
      </c>
      <c r="C1135" t="s">
        <v>17</v>
      </c>
      <c r="D1135" t="s">
        <v>3668</v>
      </c>
      <c r="E1135">
        <v>72.206699999999998</v>
      </c>
      <c r="F1135">
        <v>84.12</v>
      </c>
      <c r="G1135">
        <f t="shared" si="17"/>
        <v>78.163350000000008</v>
      </c>
    </row>
    <row r="1136" spans="1:7">
      <c r="A1136" t="s">
        <v>2666</v>
      </c>
      <c r="B1136" t="s">
        <v>2667</v>
      </c>
      <c r="C1136" t="s">
        <v>17</v>
      </c>
      <c r="D1136" t="s">
        <v>2668</v>
      </c>
      <c r="E1136">
        <v>82.4405</v>
      </c>
      <c r="F1136">
        <v>73.611000000000004</v>
      </c>
      <c r="G1136">
        <f t="shared" si="17"/>
        <v>78.025750000000002</v>
      </c>
    </row>
    <row r="1137" spans="1:7">
      <c r="A1137" t="s">
        <v>1622</v>
      </c>
      <c r="B1137" t="s">
        <v>1623</v>
      </c>
      <c r="C1137" t="s">
        <v>17</v>
      </c>
      <c r="D1137" t="s">
        <v>1624</v>
      </c>
      <c r="E1137">
        <v>84.1751</v>
      </c>
      <c r="F1137">
        <v>71.865600000000001</v>
      </c>
      <c r="G1137">
        <f t="shared" si="17"/>
        <v>78.020350000000008</v>
      </c>
    </row>
    <row r="1138" spans="1:7">
      <c r="A1138" t="s">
        <v>2537</v>
      </c>
      <c r="B1138" t="s">
        <v>2538</v>
      </c>
      <c r="C1138" t="s">
        <v>17</v>
      </c>
      <c r="D1138" t="s">
        <v>2539</v>
      </c>
      <c r="E1138">
        <v>79.744</v>
      </c>
      <c r="F1138">
        <v>76.293899999999994</v>
      </c>
      <c r="G1138">
        <f t="shared" si="17"/>
        <v>78.01894999999999</v>
      </c>
    </row>
    <row r="1139" spans="1:7">
      <c r="A1139" t="s">
        <v>4680</v>
      </c>
      <c r="B1139" t="s">
        <v>4681</v>
      </c>
      <c r="C1139" t="s">
        <v>17</v>
      </c>
      <c r="D1139" t="s">
        <v>4682</v>
      </c>
      <c r="E1139">
        <v>80.231099999999998</v>
      </c>
      <c r="F1139">
        <v>75.730500000000006</v>
      </c>
      <c r="G1139">
        <f t="shared" si="17"/>
        <v>77.980800000000002</v>
      </c>
    </row>
    <row r="1140" spans="1:7">
      <c r="A1140" t="s">
        <v>4683</v>
      </c>
      <c r="B1140" t="s">
        <v>4684</v>
      </c>
      <c r="C1140" t="s">
        <v>17</v>
      </c>
      <c r="D1140" t="s">
        <v>4325</v>
      </c>
      <c r="E1140">
        <v>64.180899999999994</v>
      </c>
      <c r="F1140">
        <v>91.600899999999996</v>
      </c>
      <c r="G1140">
        <f t="shared" si="17"/>
        <v>77.890899999999988</v>
      </c>
    </row>
    <row r="1141" spans="1:7">
      <c r="A1141" t="s">
        <v>3672</v>
      </c>
      <c r="B1141" t="s">
        <v>3673</v>
      </c>
      <c r="C1141" t="s">
        <v>17</v>
      </c>
      <c r="D1141" t="s">
        <v>3674</v>
      </c>
      <c r="E1141">
        <v>76.272999999999996</v>
      </c>
      <c r="F1141">
        <v>79.305099999999996</v>
      </c>
      <c r="G1141">
        <f t="shared" si="17"/>
        <v>77.789050000000003</v>
      </c>
    </row>
    <row r="1142" spans="1:7">
      <c r="A1142" t="s">
        <v>2020</v>
      </c>
      <c r="B1142" t="s">
        <v>2021</v>
      </c>
      <c r="C1142" t="s">
        <v>17</v>
      </c>
      <c r="D1142" t="s">
        <v>2022</v>
      </c>
      <c r="E1142">
        <v>88.936199999999999</v>
      </c>
      <c r="F1142">
        <v>66.441199999999995</v>
      </c>
      <c r="G1142">
        <f t="shared" si="17"/>
        <v>77.688699999999997</v>
      </c>
    </row>
    <row r="1143" spans="1:7">
      <c r="A1143" t="s">
        <v>4056</v>
      </c>
      <c r="B1143" t="s">
        <v>4057</v>
      </c>
      <c r="C1143" t="s">
        <v>24</v>
      </c>
      <c r="D1143" t="s">
        <v>4058</v>
      </c>
      <c r="E1143">
        <v>56.028700000000001</v>
      </c>
      <c r="F1143">
        <v>99.233099999999993</v>
      </c>
      <c r="G1143">
        <f t="shared" si="17"/>
        <v>77.630899999999997</v>
      </c>
    </row>
    <row r="1144" spans="1:7">
      <c r="A1144" t="s">
        <v>4685</v>
      </c>
      <c r="B1144" t="s">
        <v>4686</v>
      </c>
      <c r="C1144" t="s">
        <v>17</v>
      </c>
      <c r="D1144" t="s">
        <v>4687</v>
      </c>
      <c r="E1144">
        <v>69.688800000000001</v>
      </c>
      <c r="F1144">
        <v>85.546999999999997</v>
      </c>
      <c r="G1144">
        <f t="shared" si="17"/>
        <v>77.617899999999992</v>
      </c>
    </row>
    <row r="1145" spans="1:7">
      <c r="A1145" t="s">
        <v>4688</v>
      </c>
      <c r="B1145" t="s">
        <v>4689</v>
      </c>
      <c r="C1145" t="s">
        <v>17</v>
      </c>
      <c r="D1145" t="s">
        <v>4690</v>
      </c>
      <c r="E1145">
        <v>80.227599999999995</v>
      </c>
      <c r="F1145">
        <v>74.892600000000002</v>
      </c>
      <c r="G1145">
        <f t="shared" si="17"/>
        <v>77.560100000000006</v>
      </c>
    </row>
    <row r="1146" spans="1:7">
      <c r="A1146" t="s">
        <v>3768</v>
      </c>
      <c r="B1146" t="s">
        <v>3769</v>
      </c>
      <c r="C1146" t="s">
        <v>17</v>
      </c>
      <c r="D1146" t="s">
        <v>3770</v>
      </c>
      <c r="E1146">
        <v>76.231999999999999</v>
      </c>
      <c r="F1146">
        <v>78.879000000000005</v>
      </c>
      <c r="G1146">
        <f t="shared" si="17"/>
        <v>77.555499999999995</v>
      </c>
    </row>
    <row r="1147" spans="1:7">
      <c r="A1147" t="s">
        <v>3528</v>
      </c>
      <c r="B1147" t="s">
        <v>3529</v>
      </c>
      <c r="C1147" t="s">
        <v>17</v>
      </c>
      <c r="D1147" t="s">
        <v>3530</v>
      </c>
      <c r="E1147">
        <v>84.513099999999994</v>
      </c>
      <c r="F1147">
        <v>70.556799999999996</v>
      </c>
      <c r="G1147">
        <f t="shared" si="17"/>
        <v>77.534949999999995</v>
      </c>
    </row>
    <row r="1148" spans="1:7">
      <c r="A1148" t="s">
        <v>2282</v>
      </c>
      <c r="B1148" t="s">
        <v>2283</v>
      </c>
      <c r="C1148" t="s">
        <v>17</v>
      </c>
      <c r="D1148" t="s">
        <v>2284</v>
      </c>
      <c r="E1148">
        <v>70.323300000000003</v>
      </c>
      <c r="F1148">
        <v>84.637100000000004</v>
      </c>
      <c r="G1148">
        <f t="shared" si="17"/>
        <v>77.480199999999996</v>
      </c>
    </row>
    <row r="1149" spans="1:7">
      <c r="A1149" t="s">
        <v>4032</v>
      </c>
      <c r="B1149" t="s">
        <v>4033</v>
      </c>
      <c r="C1149" t="s">
        <v>24</v>
      </c>
      <c r="D1149" t="s">
        <v>1116</v>
      </c>
      <c r="E1149">
        <v>64.8566</v>
      </c>
      <c r="F1149">
        <v>90.09</v>
      </c>
      <c r="G1149">
        <f t="shared" si="17"/>
        <v>77.473299999999995</v>
      </c>
    </row>
    <row r="1150" spans="1:7">
      <c r="A1150" t="s">
        <v>4691</v>
      </c>
      <c r="B1150" t="s">
        <v>4692</v>
      </c>
      <c r="C1150" t="s">
        <v>17</v>
      </c>
      <c r="D1150" t="s">
        <v>4490</v>
      </c>
      <c r="E1150">
        <v>85.465000000000003</v>
      </c>
      <c r="F1150">
        <v>69.343000000000004</v>
      </c>
      <c r="G1150">
        <f t="shared" si="17"/>
        <v>77.403999999999996</v>
      </c>
    </row>
    <row r="1151" spans="1:7">
      <c r="A1151" t="s">
        <v>4693</v>
      </c>
      <c r="B1151" t="s">
        <v>4694</v>
      </c>
      <c r="C1151" t="s">
        <v>17</v>
      </c>
      <c r="D1151" t="s">
        <v>4695</v>
      </c>
      <c r="E1151">
        <v>77.774600000000007</v>
      </c>
      <c r="F1151">
        <v>77.019400000000005</v>
      </c>
      <c r="G1151">
        <f t="shared" si="17"/>
        <v>77.397000000000006</v>
      </c>
    </row>
    <row r="1152" spans="1:7">
      <c r="A1152" t="s">
        <v>2198</v>
      </c>
      <c r="B1152" t="s">
        <v>2199</v>
      </c>
      <c r="C1152" t="s">
        <v>17</v>
      </c>
      <c r="D1152" t="s">
        <v>2200</v>
      </c>
      <c r="E1152">
        <v>83.731300000000005</v>
      </c>
      <c r="F1152">
        <v>71.05</v>
      </c>
      <c r="G1152">
        <f t="shared" si="17"/>
        <v>77.390649999999994</v>
      </c>
    </row>
    <row r="1153" spans="1:7">
      <c r="A1153" t="s">
        <v>2436</v>
      </c>
      <c r="B1153" t="s">
        <v>2437</v>
      </c>
      <c r="C1153" t="s">
        <v>17</v>
      </c>
      <c r="D1153" t="s">
        <v>2438</v>
      </c>
      <c r="E1153">
        <v>73.578800000000001</v>
      </c>
      <c r="F1153">
        <v>81.164699999999996</v>
      </c>
      <c r="G1153">
        <f t="shared" si="17"/>
        <v>77.371749999999992</v>
      </c>
    </row>
    <row r="1154" spans="1:7">
      <c r="A1154" t="s">
        <v>1756</v>
      </c>
      <c r="B1154" t="s">
        <v>1757</v>
      </c>
      <c r="C1154" t="s">
        <v>17</v>
      </c>
      <c r="D1154" t="s">
        <v>1758</v>
      </c>
      <c r="E1154">
        <v>84.037199999999999</v>
      </c>
      <c r="F1154">
        <v>69.699200000000005</v>
      </c>
      <c r="G1154">
        <f t="shared" si="17"/>
        <v>76.868200000000002</v>
      </c>
    </row>
    <row r="1155" spans="1:7">
      <c r="A1155" t="s">
        <v>2165</v>
      </c>
      <c r="B1155" t="s">
        <v>2166</v>
      </c>
      <c r="C1155" t="s">
        <v>17</v>
      </c>
      <c r="D1155" t="s">
        <v>2167</v>
      </c>
      <c r="E1155">
        <v>79.597300000000004</v>
      </c>
      <c r="F1155">
        <v>74.056799999999996</v>
      </c>
      <c r="G1155">
        <f t="shared" si="17"/>
        <v>76.82705</v>
      </c>
    </row>
    <row r="1156" spans="1:7">
      <c r="A1156" t="s">
        <v>3084</v>
      </c>
      <c r="B1156" t="s">
        <v>3085</v>
      </c>
      <c r="C1156" t="s">
        <v>17</v>
      </c>
      <c r="D1156" t="s">
        <v>3086</v>
      </c>
      <c r="E1156">
        <v>83.204899999999995</v>
      </c>
      <c r="F1156">
        <v>70.154700000000005</v>
      </c>
      <c r="G1156">
        <f t="shared" ref="G1156:G1219" si="18">AVERAGE(E1156,F1156)</f>
        <v>76.6798</v>
      </c>
    </row>
    <row r="1157" spans="1:7">
      <c r="A1157" t="s">
        <v>2614</v>
      </c>
      <c r="B1157" t="s">
        <v>2615</v>
      </c>
      <c r="C1157" t="s">
        <v>17</v>
      </c>
      <c r="D1157" t="s">
        <v>2616</v>
      </c>
      <c r="E1157">
        <v>58.336799999999997</v>
      </c>
      <c r="F1157">
        <v>94.8994</v>
      </c>
      <c r="G1157">
        <f t="shared" si="18"/>
        <v>76.618099999999998</v>
      </c>
    </row>
    <row r="1158" spans="1:7">
      <c r="A1158" t="s">
        <v>1431</v>
      </c>
      <c r="B1158" t="s">
        <v>1432</v>
      </c>
      <c r="C1158" t="s">
        <v>17</v>
      </c>
      <c r="D1158" t="s">
        <v>702</v>
      </c>
      <c r="E1158">
        <v>83.378500000000003</v>
      </c>
      <c r="F1158">
        <v>69.840400000000002</v>
      </c>
      <c r="G1158">
        <f t="shared" si="18"/>
        <v>76.60945000000001</v>
      </c>
    </row>
    <row r="1159" spans="1:7">
      <c r="A1159" t="s">
        <v>2315</v>
      </c>
      <c r="B1159" t="s">
        <v>2316</v>
      </c>
      <c r="C1159" t="s">
        <v>17</v>
      </c>
      <c r="D1159" t="s">
        <v>2317</v>
      </c>
      <c r="E1159">
        <v>78.494500000000002</v>
      </c>
      <c r="F1159">
        <v>74.572000000000003</v>
      </c>
      <c r="G1159">
        <f t="shared" si="18"/>
        <v>76.53325000000001</v>
      </c>
    </row>
    <row r="1160" spans="1:7">
      <c r="A1160" t="s">
        <v>3844</v>
      </c>
      <c r="B1160" t="s">
        <v>3845</v>
      </c>
      <c r="C1160" t="s">
        <v>17</v>
      </c>
      <c r="D1160" t="s">
        <v>3846</v>
      </c>
      <c r="E1160">
        <v>84.077399999999997</v>
      </c>
      <c r="F1160">
        <v>68.793800000000005</v>
      </c>
      <c r="G1160">
        <f t="shared" si="18"/>
        <v>76.435599999999994</v>
      </c>
    </row>
    <row r="1161" spans="1:7">
      <c r="A1161" t="s">
        <v>2730</v>
      </c>
      <c r="B1161" t="s">
        <v>2731</v>
      </c>
      <c r="C1161" t="s">
        <v>17</v>
      </c>
      <c r="D1161" t="s">
        <v>2732</v>
      </c>
      <c r="E1161">
        <v>79.2624</v>
      </c>
      <c r="F1161">
        <v>73.495199999999997</v>
      </c>
      <c r="G1161">
        <f t="shared" si="18"/>
        <v>76.378799999999998</v>
      </c>
    </row>
    <row r="1162" spans="1:7">
      <c r="A1162" t="s">
        <v>4696</v>
      </c>
      <c r="B1162" t="s">
        <v>4697</v>
      </c>
      <c r="C1162" t="s">
        <v>17</v>
      </c>
      <c r="D1162" t="s">
        <v>3066</v>
      </c>
      <c r="E1162">
        <v>74.679299999999998</v>
      </c>
      <c r="F1162">
        <v>77.991</v>
      </c>
      <c r="G1162">
        <f t="shared" si="18"/>
        <v>76.335149999999999</v>
      </c>
    </row>
    <row r="1163" spans="1:7">
      <c r="A1163" t="s">
        <v>1774</v>
      </c>
      <c r="B1163" t="s">
        <v>1775</v>
      </c>
      <c r="C1163" t="s">
        <v>17</v>
      </c>
      <c r="D1163" t="s">
        <v>1776</v>
      </c>
      <c r="E1163">
        <v>75.044399999999996</v>
      </c>
      <c r="F1163">
        <v>77.470299999999995</v>
      </c>
      <c r="G1163">
        <f t="shared" si="18"/>
        <v>76.257350000000002</v>
      </c>
    </row>
    <row r="1164" spans="1:7">
      <c r="A1164" t="s">
        <v>4698</v>
      </c>
      <c r="B1164" t="s">
        <v>4699</v>
      </c>
      <c r="C1164" t="s">
        <v>17</v>
      </c>
      <c r="D1164" t="s">
        <v>4700</v>
      </c>
      <c r="E1164">
        <v>83.750299999999996</v>
      </c>
      <c r="F1164">
        <v>68.761700000000005</v>
      </c>
      <c r="G1164">
        <f t="shared" si="18"/>
        <v>76.256</v>
      </c>
    </row>
    <row r="1165" spans="1:7">
      <c r="A1165" t="s">
        <v>3339</v>
      </c>
      <c r="B1165" t="s">
        <v>3340</v>
      </c>
      <c r="C1165" t="s">
        <v>17</v>
      </c>
      <c r="D1165" t="s">
        <v>3341</v>
      </c>
      <c r="E1165">
        <v>86.545199999999994</v>
      </c>
      <c r="F1165">
        <v>65.7958</v>
      </c>
      <c r="G1165">
        <f t="shared" si="18"/>
        <v>76.170500000000004</v>
      </c>
    </row>
    <row r="1166" spans="1:7">
      <c r="A1166" t="s">
        <v>4913</v>
      </c>
      <c r="B1166" t="s">
        <v>4914</v>
      </c>
      <c r="C1166" t="s">
        <v>24</v>
      </c>
      <c r="D1166" t="s">
        <v>172</v>
      </c>
      <c r="E1166">
        <v>126.199</v>
      </c>
      <c r="F1166">
        <v>26.125499999999999</v>
      </c>
      <c r="G1166">
        <f t="shared" si="18"/>
        <v>76.16225</v>
      </c>
    </row>
    <row r="1167" spans="1:7">
      <c r="A1167" t="s">
        <v>2947</v>
      </c>
      <c r="B1167" t="s">
        <v>2948</v>
      </c>
      <c r="C1167" t="s">
        <v>17</v>
      </c>
      <c r="D1167" t="s">
        <v>2949</v>
      </c>
      <c r="E1167">
        <v>74.9649</v>
      </c>
      <c r="F1167">
        <v>77.127600000000001</v>
      </c>
      <c r="G1167">
        <f t="shared" si="18"/>
        <v>76.046250000000001</v>
      </c>
    </row>
    <row r="1168" spans="1:7">
      <c r="A1168" t="s">
        <v>3202</v>
      </c>
      <c r="B1168" t="s">
        <v>3203</v>
      </c>
      <c r="C1168" t="s">
        <v>17</v>
      </c>
      <c r="D1168" t="s">
        <v>3204</v>
      </c>
      <c r="E1168">
        <v>79.557900000000004</v>
      </c>
      <c r="F1168">
        <v>72.455399999999997</v>
      </c>
      <c r="G1168">
        <f t="shared" si="18"/>
        <v>76.006650000000008</v>
      </c>
    </row>
    <row r="1169" spans="1:7">
      <c r="A1169" t="s">
        <v>3096</v>
      </c>
      <c r="B1169" t="s">
        <v>3097</v>
      </c>
      <c r="C1169" t="s">
        <v>17</v>
      </c>
      <c r="D1169" t="s">
        <v>3098</v>
      </c>
      <c r="E1169">
        <v>79.696899999999999</v>
      </c>
      <c r="F1169">
        <v>72.075199999999995</v>
      </c>
      <c r="G1169">
        <f t="shared" si="18"/>
        <v>75.886049999999997</v>
      </c>
    </row>
    <row r="1170" spans="1:7">
      <c r="A1170" t="s">
        <v>3472</v>
      </c>
      <c r="B1170" t="s">
        <v>3473</v>
      </c>
      <c r="C1170" t="s">
        <v>17</v>
      </c>
      <c r="D1170" t="s">
        <v>3474</v>
      </c>
      <c r="E1170">
        <v>77.8733</v>
      </c>
      <c r="F1170">
        <v>73.891400000000004</v>
      </c>
      <c r="G1170">
        <f t="shared" si="18"/>
        <v>75.882350000000002</v>
      </c>
    </row>
    <row r="1171" spans="1:7">
      <c r="A1171" t="s">
        <v>4701</v>
      </c>
      <c r="B1171" t="s">
        <v>4702</v>
      </c>
      <c r="C1171" t="s">
        <v>17</v>
      </c>
      <c r="D1171" t="s">
        <v>4703</v>
      </c>
      <c r="E1171">
        <v>81.700400000000002</v>
      </c>
      <c r="F1171">
        <v>69.938100000000006</v>
      </c>
      <c r="G1171">
        <f t="shared" si="18"/>
        <v>75.819250000000011</v>
      </c>
    </row>
    <row r="1172" spans="1:7">
      <c r="A1172" t="s">
        <v>3223</v>
      </c>
      <c r="B1172" t="s">
        <v>3224</v>
      </c>
      <c r="C1172" t="s">
        <v>17</v>
      </c>
      <c r="D1172" t="s">
        <v>3225</v>
      </c>
      <c r="E1172">
        <v>74.197299999999998</v>
      </c>
      <c r="F1172">
        <v>77.426000000000002</v>
      </c>
      <c r="G1172">
        <f t="shared" si="18"/>
        <v>75.81165</v>
      </c>
    </row>
    <row r="1173" spans="1:7">
      <c r="A1173" t="s">
        <v>3596</v>
      </c>
      <c r="B1173" t="s">
        <v>3597</v>
      </c>
      <c r="C1173" t="s">
        <v>17</v>
      </c>
      <c r="D1173" t="s">
        <v>3598</v>
      </c>
      <c r="E1173">
        <v>81.725999999999999</v>
      </c>
      <c r="F1173">
        <v>69.513400000000004</v>
      </c>
      <c r="G1173">
        <f t="shared" si="18"/>
        <v>75.619699999999995</v>
      </c>
    </row>
    <row r="1174" spans="1:7">
      <c r="A1174" t="s">
        <v>4704</v>
      </c>
      <c r="B1174" t="s">
        <v>4705</v>
      </c>
      <c r="C1174" t="s">
        <v>17</v>
      </c>
      <c r="D1174" t="s">
        <v>4706</v>
      </c>
      <c r="E1174">
        <v>70.416899999999998</v>
      </c>
      <c r="F1174">
        <v>80.646199999999993</v>
      </c>
      <c r="G1174">
        <f t="shared" si="18"/>
        <v>75.531549999999996</v>
      </c>
    </row>
    <row r="1175" spans="1:7">
      <c r="A1175" t="s">
        <v>4707</v>
      </c>
      <c r="B1175" t="s">
        <v>4708</v>
      </c>
      <c r="C1175" t="s">
        <v>17</v>
      </c>
      <c r="D1175" t="s">
        <v>4709</v>
      </c>
      <c r="E1175">
        <v>65.6464</v>
      </c>
      <c r="F1175">
        <v>85.269099999999995</v>
      </c>
      <c r="G1175">
        <f t="shared" si="18"/>
        <v>75.457750000000004</v>
      </c>
    </row>
    <row r="1176" spans="1:7">
      <c r="A1176" t="s">
        <v>4710</v>
      </c>
      <c r="B1176" t="s">
        <v>4711</v>
      </c>
      <c r="C1176" t="s">
        <v>17</v>
      </c>
      <c r="D1176" t="s">
        <v>3929</v>
      </c>
      <c r="E1176">
        <v>64.628900000000002</v>
      </c>
      <c r="F1176">
        <v>86.041899999999998</v>
      </c>
      <c r="G1176">
        <f t="shared" si="18"/>
        <v>75.335399999999993</v>
      </c>
    </row>
    <row r="1177" spans="1:7">
      <c r="A1177" t="s">
        <v>3384</v>
      </c>
      <c r="B1177" t="s">
        <v>3385</v>
      </c>
      <c r="C1177" t="s">
        <v>17</v>
      </c>
      <c r="D1177" t="s">
        <v>3386</v>
      </c>
      <c r="E1177">
        <v>80.161299999999997</v>
      </c>
      <c r="F1177">
        <v>70.488100000000003</v>
      </c>
      <c r="G1177">
        <f t="shared" si="18"/>
        <v>75.324700000000007</v>
      </c>
    </row>
    <row r="1178" spans="1:7">
      <c r="A1178" t="s">
        <v>4712</v>
      </c>
      <c r="B1178" t="s">
        <v>4713</v>
      </c>
      <c r="C1178" t="s">
        <v>17</v>
      </c>
      <c r="D1178" t="s">
        <v>4714</v>
      </c>
      <c r="E1178">
        <v>57.582900000000002</v>
      </c>
      <c r="F1178">
        <v>93.021100000000004</v>
      </c>
      <c r="G1178">
        <f t="shared" si="18"/>
        <v>75.302000000000007</v>
      </c>
    </row>
    <row r="1179" spans="1:7">
      <c r="A1179" t="s">
        <v>3522</v>
      </c>
      <c r="B1179" t="s">
        <v>3523</v>
      </c>
      <c r="C1179" t="s">
        <v>17</v>
      </c>
      <c r="D1179" t="s">
        <v>3524</v>
      </c>
      <c r="E1179">
        <v>78.775800000000004</v>
      </c>
      <c r="F1179">
        <v>71.786299999999997</v>
      </c>
      <c r="G1179">
        <f t="shared" si="18"/>
        <v>75.281049999999993</v>
      </c>
    </row>
    <row r="1180" spans="1:7">
      <c r="A1180" t="s">
        <v>4715</v>
      </c>
      <c r="B1180" t="s">
        <v>4716</v>
      </c>
      <c r="C1180" t="s">
        <v>17</v>
      </c>
      <c r="D1180" t="s">
        <v>4717</v>
      </c>
      <c r="E1180">
        <v>75.275099999999995</v>
      </c>
      <c r="F1180">
        <v>75.269599999999997</v>
      </c>
      <c r="G1180">
        <f t="shared" si="18"/>
        <v>75.272349999999989</v>
      </c>
    </row>
    <row r="1181" spans="1:7">
      <c r="A1181" t="s">
        <v>4718</v>
      </c>
      <c r="B1181" t="s">
        <v>4719</v>
      </c>
      <c r="C1181" t="s">
        <v>17</v>
      </c>
      <c r="D1181" t="s">
        <v>3069</v>
      </c>
      <c r="E1181">
        <v>73.865300000000005</v>
      </c>
      <c r="F1181">
        <v>76.668400000000005</v>
      </c>
      <c r="G1181">
        <f t="shared" si="18"/>
        <v>75.266850000000005</v>
      </c>
    </row>
    <row r="1182" spans="1:7">
      <c r="A1182" t="s">
        <v>3852</v>
      </c>
      <c r="B1182" t="s">
        <v>3853</v>
      </c>
      <c r="C1182" t="s">
        <v>17</v>
      </c>
      <c r="D1182" t="s">
        <v>3854</v>
      </c>
      <c r="E1182">
        <v>75.924899999999994</v>
      </c>
      <c r="F1182">
        <v>74.593800000000002</v>
      </c>
      <c r="G1182">
        <f t="shared" si="18"/>
        <v>75.259349999999998</v>
      </c>
    </row>
    <row r="1183" spans="1:7">
      <c r="A1183" t="s">
        <v>4720</v>
      </c>
      <c r="B1183" t="s">
        <v>4721</v>
      </c>
      <c r="C1183" t="s">
        <v>17</v>
      </c>
      <c r="D1183" t="s">
        <v>4722</v>
      </c>
      <c r="E1183">
        <v>76.279600000000002</v>
      </c>
      <c r="F1183">
        <v>74.161000000000001</v>
      </c>
      <c r="G1183">
        <f t="shared" si="18"/>
        <v>75.220300000000009</v>
      </c>
    </row>
    <row r="1184" spans="1:7">
      <c r="A1184" t="s">
        <v>4915</v>
      </c>
      <c r="B1184" t="s">
        <v>4916</v>
      </c>
      <c r="C1184" t="s">
        <v>24</v>
      </c>
      <c r="D1184" t="s">
        <v>1737</v>
      </c>
      <c r="E1184">
        <v>125.79900000000001</v>
      </c>
      <c r="F1184">
        <v>24.5366</v>
      </c>
      <c r="G1184">
        <f t="shared" si="18"/>
        <v>75.1678</v>
      </c>
    </row>
    <row r="1185" spans="1:7">
      <c r="A1185" t="s">
        <v>3867</v>
      </c>
      <c r="B1185" t="s">
        <v>3868</v>
      </c>
      <c r="C1185" t="s">
        <v>17</v>
      </c>
      <c r="D1185" t="s">
        <v>3869</v>
      </c>
      <c r="E1185">
        <v>80.530100000000004</v>
      </c>
      <c r="F1185">
        <v>69.778899999999993</v>
      </c>
      <c r="G1185">
        <f t="shared" si="18"/>
        <v>75.154499999999999</v>
      </c>
    </row>
    <row r="1186" spans="1:7">
      <c r="A1186" t="s">
        <v>4723</v>
      </c>
      <c r="B1186" t="s">
        <v>4724</v>
      </c>
      <c r="C1186" t="s">
        <v>17</v>
      </c>
      <c r="D1186" t="s">
        <v>4725</v>
      </c>
      <c r="E1186">
        <v>72.147000000000006</v>
      </c>
      <c r="F1186">
        <v>78.080799999999996</v>
      </c>
      <c r="G1186">
        <f t="shared" si="18"/>
        <v>75.113900000000001</v>
      </c>
    </row>
    <row r="1187" spans="1:7">
      <c r="A1187" t="s">
        <v>4726</v>
      </c>
      <c r="B1187" t="s">
        <v>4727</v>
      </c>
      <c r="C1187" t="s">
        <v>17</v>
      </c>
      <c r="D1187" t="s">
        <v>4728</v>
      </c>
      <c r="E1187">
        <v>77.399799999999999</v>
      </c>
      <c r="F1187">
        <v>72.618799999999993</v>
      </c>
      <c r="G1187">
        <f t="shared" si="18"/>
        <v>75.009299999999996</v>
      </c>
    </row>
    <row r="1188" spans="1:7">
      <c r="A1188" t="s">
        <v>1202</v>
      </c>
      <c r="B1188" t="s">
        <v>1203</v>
      </c>
      <c r="C1188" t="s">
        <v>17</v>
      </c>
      <c r="D1188" t="s">
        <v>1204</v>
      </c>
      <c r="E1188">
        <v>61.432099999999998</v>
      </c>
      <c r="F1188">
        <v>88.534999999999997</v>
      </c>
      <c r="G1188">
        <f t="shared" si="18"/>
        <v>74.983549999999994</v>
      </c>
    </row>
    <row r="1189" spans="1:7">
      <c r="A1189" t="s">
        <v>3636</v>
      </c>
      <c r="B1189" t="s">
        <v>3637</v>
      </c>
      <c r="C1189" t="s">
        <v>17</v>
      </c>
      <c r="D1189" t="s">
        <v>3638</v>
      </c>
      <c r="E1189">
        <v>78.5364</v>
      </c>
      <c r="F1189">
        <v>71.141300000000001</v>
      </c>
      <c r="G1189">
        <f t="shared" si="18"/>
        <v>74.838850000000008</v>
      </c>
    </row>
    <row r="1190" spans="1:7">
      <c r="A1190" t="s">
        <v>4114</v>
      </c>
      <c r="B1190" t="s">
        <v>4115</v>
      </c>
      <c r="C1190" t="s">
        <v>284</v>
      </c>
      <c r="D1190" t="s">
        <v>4116</v>
      </c>
      <c r="E1190">
        <v>76.445499999999996</v>
      </c>
      <c r="F1190">
        <v>73.124700000000004</v>
      </c>
      <c r="G1190">
        <f t="shared" si="18"/>
        <v>74.7851</v>
      </c>
    </row>
    <row r="1191" spans="1:7">
      <c r="A1191" t="s">
        <v>3167</v>
      </c>
      <c r="B1191" t="s">
        <v>3168</v>
      </c>
      <c r="C1191" t="s">
        <v>17</v>
      </c>
      <c r="D1191" t="s">
        <v>3169</v>
      </c>
      <c r="E1191">
        <v>72.559299999999993</v>
      </c>
      <c r="F1191">
        <v>76.938500000000005</v>
      </c>
      <c r="G1191">
        <f t="shared" si="18"/>
        <v>74.748899999999992</v>
      </c>
    </row>
    <row r="1192" spans="1:7">
      <c r="A1192" t="s">
        <v>3794</v>
      </c>
      <c r="B1192" t="s">
        <v>3795</v>
      </c>
      <c r="C1192" t="s">
        <v>17</v>
      </c>
      <c r="D1192" t="s">
        <v>3796</v>
      </c>
      <c r="E1192">
        <v>83.116500000000002</v>
      </c>
      <c r="F1192">
        <v>66.050200000000004</v>
      </c>
      <c r="G1192">
        <f t="shared" si="18"/>
        <v>74.583349999999996</v>
      </c>
    </row>
    <row r="1193" spans="1:7">
      <c r="A1193" t="s">
        <v>4729</v>
      </c>
      <c r="B1193" t="s">
        <v>4730</v>
      </c>
      <c r="C1193" t="s">
        <v>17</v>
      </c>
      <c r="D1193" t="s">
        <v>4731</v>
      </c>
      <c r="E1193">
        <v>71.309299999999993</v>
      </c>
      <c r="F1193">
        <v>77.831199999999995</v>
      </c>
      <c r="G1193">
        <f t="shared" si="18"/>
        <v>74.570249999999987</v>
      </c>
    </row>
    <row r="1194" spans="1:7">
      <c r="A1194" t="s">
        <v>709</v>
      </c>
      <c r="B1194" t="s">
        <v>710</v>
      </c>
      <c r="C1194" t="s">
        <v>17</v>
      </c>
      <c r="D1194" t="s">
        <v>711</v>
      </c>
      <c r="E1194">
        <v>79.910799999999995</v>
      </c>
      <c r="F1194">
        <v>68.993600000000001</v>
      </c>
      <c r="G1194">
        <f t="shared" si="18"/>
        <v>74.452200000000005</v>
      </c>
    </row>
    <row r="1195" spans="1:7">
      <c r="A1195" t="s">
        <v>4732</v>
      </c>
      <c r="B1195" t="s">
        <v>4733</v>
      </c>
      <c r="C1195" t="s">
        <v>17</v>
      </c>
      <c r="D1195" t="s">
        <v>2929</v>
      </c>
      <c r="E1195">
        <v>79.015299999999996</v>
      </c>
      <c r="F1195">
        <v>69.856300000000005</v>
      </c>
      <c r="G1195">
        <f t="shared" si="18"/>
        <v>74.4358</v>
      </c>
    </row>
    <row r="1196" spans="1:7">
      <c r="A1196" t="s">
        <v>4734</v>
      </c>
      <c r="B1196" t="s">
        <v>4735</v>
      </c>
      <c r="C1196" t="s">
        <v>17</v>
      </c>
      <c r="D1196" t="s">
        <v>4736</v>
      </c>
      <c r="E1196">
        <v>79.200299999999999</v>
      </c>
      <c r="F1196">
        <v>69.6417</v>
      </c>
      <c r="G1196">
        <f t="shared" si="18"/>
        <v>74.420999999999992</v>
      </c>
    </row>
    <row r="1197" spans="1:7">
      <c r="A1197" t="s">
        <v>4737</v>
      </c>
      <c r="B1197" t="s">
        <v>4738</v>
      </c>
      <c r="C1197" t="s">
        <v>17</v>
      </c>
      <c r="D1197" t="s">
        <v>4739</v>
      </c>
      <c r="E1197">
        <v>78.465400000000002</v>
      </c>
      <c r="F1197">
        <v>70.250900000000001</v>
      </c>
      <c r="G1197">
        <f t="shared" si="18"/>
        <v>74.358149999999995</v>
      </c>
    </row>
    <row r="1198" spans="1:7">
      <c r="A1198" t="s">
        <v>2912</v>
      </c>
      <c r="B1198" t="s">
        <v>2913</v>
      </c>
      <c r="C1198" t="s">
        <v>17</v>
      </c>
      <c r="D1198" t="s">
        <v>2914</v>
      </c>
      <c r="E1198">
        <v>76.325199999999995</v>
      </c>
      <c r="F1198">
        <v>72.374899999999997</v>
      </c>
      <c r="G1198">
        <f t="shared" si="18"/>
        <v>74.350049999999996</v>
      </c>
    </row>
    <row r="1199" spans="1:7">
      <c r="A1199" t="s">
        <v>4740</v>
      </c>
      <c r="B1199" t="s">
        <v>4741</v>
      </c>
      <c r="C1199" t="s">
        <v>17</v>
      </c>
      <c r="D1199" t="s">
        <v>4742</v>
      </c>
      <c r="E1199">
        <v>75.154600000000002</v>
      </c>
      <c r="F1199">
        <v>73.508700000000005</v>
      </c>
      <c r="G1199">
        <f t="shared" si="18"/>
        <v>74.331649999999996</v>
      </c>
    </row>
    <row r="1200" spans="1:7">
      <c r="A1200" t="s">
        <v>4743</v>
      </c>
      <c r="B1200" t="s">
        <v>4744</v>
      </c>
      <c r="C1200" t="s">
        <v>17</v>
      </c>
      <c r="D1200" t="s">
        <v>4745</v>
      </c>
      <c r="E1200">
        <v>83.107500000000002</v>
      </c>
      <c r="F1200">
        <v>65.455600000000004</v>
      </c>
      <c r="G1200">
        <f t="shared" si="18"/>
        <v>74.28155000000001</v>
      </c>
    </row>
    <row r="1201" spans="1:7">
      <c r="A1201" t="s">
        <v>4746</v>
      </c>
      <c r="B1201" t="s">
        <v>4747</v>
      </c>
      <c r="C1201" t="s">
        <v>17</v>
      </c>
      <c r="D1201" t="s">
        <v>4748</v>
      </c>
      <c r="E1201">
        <v>76.015100000000004</v>
      </c>
      <c r="F1201">
        <v>72.5154</v>
      </c>
      <c r="G1201">
        <f t="shared" si="18"/>
        <v>74.265250000000009</v>
      </c>
    </row>
    <row r="1202" spans="1:7">
      <c r="A1202" t="s">
        <v>2225</v>
      </c>
      <c r="B1202" t="s">
        <v>2226</v>
      </c>
      <c r="C1202" t="s">
        <v>17</v>
      </c>
      <c r="D1202" t="s">
        <v>2227</v>
      </c>
      <c r="E1202">
        <v>80.347899999999996</v>
      </c>
      <c r="F1202">
        <v>68.061199999999999</v>
      </c>
      <c r="G1202">
        <f t="shared" si="18"/>
        <v>74.204549999999998</v>
      </c>
    </row>
    <row r="1203" spans="1:7">
      <c r="A1203" t="s">
        <v>4749</v>
      </c>
      <c r="B1203" t="s">
        <v>4750</v>
      </c>
      <c r="C1203" t="s">
        <v>17</v>
      </c>
      <c r="D1203" t="s">
        <v>4751</v>
      </c>
      <c r="E1203">
        <v>74.253100000000003</v>
      </c>
      <c r="F1203">
        <v>73.9833</v>
      </c>
      <c r="G1203">
        <f t="shared" si="18"/>
        <v>74.118200000000002</v>
      </c>
    </row>
    <row r="1204" spans="1:7">
      <c r="A1204" t="s">
        <v>4752</v>
      </c>
      <c r="B1204" t="s">
        <v>4753</v>
      </c>
      <c r="C1204" t="s">
        <v>17</v>
      </c>
      <c r="D1204" t="s">
        <v>4754</v>
      </c>
      <c r="E1204">
        <v>78.680800000000005</v>
      </c>
      <c r="F1204">
        <v>69.471900000000005</v>
      </c>
      <c r="G1204">
        <f t="shared" si="18"/>
        <v>74.076350000000005</v>
      </c>
    </row>
    <row r="1205" spans="1:7">
      <c r="A1205" t="s">
        <v>4755</v>
      </c>
      <c r="B1205" t="s">
        <v>4756</v>
      </c>
      <c r="C1205" t="s">
        <v>17</v>
      </c>
      <c r="D1205" t="s">
        <v>4460</v>
      </c>
      <c r="E1205">
        <v>70.597499999999997</v>
      </c>
      <c r="F1205">
        <v>77.493799999999993</v>
      </c>
      <c r="G1205">
        <f t="shared" si="18"/>
        <v>74.045649999999995</v>
      </c>
    </row>
    <row r="1206" spans="1:7">
      <c r="A1206" t="s">
        <v>2309</v>
      </c>
      <c r="B1206" t="s">
        <v>2310</v>
      </c>
      <c r="C1206" t="s">
        <v>17</v>
      </c>
      <c r="D1206" t="s">
        <v>2311</v>
      </c>
      <c r="E1206">
        <v>77.308599999999998</v>
      </c>
      <c r="F1206">
        <v>70.584800000000001</v>
      </c>
      <c r="G1206">
        <f t="shared" si="18"/>
        <v>73.946699999999993</v>
      </c>
    </row>
    <row r="1207" spans="1:7">
      <c r="A1207" t="s">
        <v>2483</v>
      </c>
      <c r="B1207" t="s">
        <v>2484</v>
      </c>
      <c r="C1207" t="s">
        <v>17</v>
      </c>
      <c r="D1207" t="s">
        <v>2485</v>
      </c>
      <c r="E1207">
        <v>77.122799999999998</v>
      </c>
      <c r="F1207">
        <v>70.712900000000005</v>
      </c>
      <c r="G1207">
        <f t="shared" si="18"/>
        <v>73.917850000000001</v>
      </c>
    </row>
    <row r="1208" spans="1:7">
      <c r="A1208" t="s">
        <v>2864</v>
      </c>
      <c r="B1208" t="s">
        <v>2865</v>
      </c>
      <c r="C1208" t="s">
        <v>17</v>
      </c>
      <c r="D1208" t="s">
        <v>2866</v>
      </c>
      <c r="E1208">
        <v>79.710099999999997</v>
      </c>
      <c r="F1208">
        <v>68.029600000000002</v>
      </c>
      <c r="G1208">
        <f t="shared" si="18"/>
        <v>73.86985</v>
      </c>
    </row>
    <row r="1209" spans="1:7">
      <c r="A1209" t="s">
        <v>1053</v>
      </c>
      <c r="B1209" t="s">
        <v>1054</v>
      </c>
      <c r="C1209" t="s">
        <v>17</v>
      </c>
      <c r="D1209" t="s">
        <v>1055</v>
      </c>
      <c r="E1209">
        <v>65.089799999999997</v>
      </c>
      <c r="F1209">
        <v>82.605999999999995</v>
      </c>
      <c r="G1209">
        <f t="shared" si="18"/>
        <v>73.847899999999996</v>
      </c>
    </row>
    <row r="1210" spans="1:7">
      <c r="A1210" t="s">
        <v>3554</v>
      </c>
      <c r="B1210" t="s">
        <v>3555</v>
      </c>
      <c r="C1210" t="s">
        <v>17</v>
      </c>
      <c r="D1210" t="s">
        <v>3556</v>
      </c>
      <c r="E1210">
        <v>75.831199999999995</v>
      </c>
      <c r="F1210">
        <v>71.6387</v>
      </c>
      <c r="G1210">
        <f t="shared" si="18"/>
        <v>73.734949999999998</v>
      </c>
    </row>
    <row r="1211" spans="1:7">
      <c r="A1211" t="s">
        <v>4757</v>
      </c>
      <c r="B1211" t="s">
        <v>4758</v>
      </c>
      <c r="C1211" t="s">
        <v>17</v>
      </c>
      <c r="D1211" t="s">
        <v>4759</v>
      </c>
      <c r="E1211">
        <v>70.419200000000004</v>
      </c>
      <c r="F1211">
        <v>77.024600000000007</v>
      </c>
      <c r="G1211">
        <f t="shared" si="18"/>
        <v>73.721900000000005</v>
      </c>
    </row>
    <row r="1212" spans="1:7">
      <c r="A1212" t="s">
        <v>4760</v>
      </c>
      <c r="B1212" t="s">
        <v>4761</v>
      </c>
      <c r="C1212" t="s">
        <v>17</v>
      </c>
      <c r="D1212" t="s">
        <v>4762</v>
      </c>
      <c r="E1212">
        <v>76.145499999999998</v>
      </c>
      <c r="F1212">
        <v>71.290300000000002</v>
      </c>
      <c r="G1212">
        <f t="shared" si="18"/>
        <v>73.7179</v>
      </c>
    </row>
    <row r="1213" spans="1:7">
      <c r="A1213" t="s">
        <v>4763</v>
      </c>
      <c r="B1213" t="s">
        <v>4764</v>
      </c>
      <c r="C1213" t="s">
        <v>17</v>
      </c>
      <c r="D1213" t="s">
        <v>4765</v>
      </c>
      <c r="E1213">
        <v>82.157899999999998</v>
      </c>
      <c r="F1213">
        <v>64.840500000000006</v>
      </c>
      <c r="G1213">
        <f t="shared" si="18"/>
        <v>73.499200000000002</v>
      </c>
    </row>
    <row r="1214" spans="1:7">
      <c r="A1214" t="s">
        <v>1899</v>
      </c>
      <c r="B1214" t="s">
        <v>1900</v>
      </c>
      <c r="C1214" t="s">
        <v>17</v>
      </c>
      <c r="D1214" t="s">
        <v>1901</v>
      </c>
      <c r="E1214">
        <v>67.370900000000006</v>
      </c>
      <c r="F1214">
        <v>79.596299999999999</v>
      </c>
      <c r="G1214">
        <f t="shared" si="18"/>
        <v>73.483599999999996</v>
      </c>
    </row>
    <row r="1215" spans="1:7">
      <c r="A1215" t="s">
        <v>1592</v>
      </c>
      <c r="B1215" t="s">
        <v>1593</v>
      </c>
      <c r="C1215" t="s">
        <v>17</v>
      </c>
      <c r="D1215" t="s">
        <v>1594</v>
      </c>
      <c r="E1215">
        <v>60.881500000000003</v>
      </c>
      <c r="F1215">
        <v>86.058899999999994</v>
      </c>
      <c r="G1215">
        <f t="shared" si="18"/>
        <v>73.470200000000006</v>
      </c>
    </row>
    <row r="1216" spans="1:7">
      <c r="A1216" t="s">
        <v>4766</v>
      </c>
      <c r="B1216" t="s">
        <v>4767</v>
      </c>
      <c r="C1216" t="s">
        <v>17</v>
      </c>
      <c r="D1216" t="s">
        <v>4768</v>
      </c>
      <c r="E1216">
        <v>66.396199999999993</v>
      </c>
      <c r="F1216">
        <v>80.542699999999996</v>
      </c>
      <c r="G1216">
        <f t="shared" si="18"/>
        <v>73.469449999999995</v>
      </c>
    </row>
    <row r="1217" spans="1:7">
      <c r="A1217" t="s">
        <v>301</v>
      </c>
      <c r="B1217" t="s">
        <v>302</v>
      </c>
      <c r="C1217" t="s">
        <v>284</v>
      </c>
      <c r="D1217" t="s">
        <v>303</v>
      </c>
      <c r="E1217">
        <v>80.747100000000003</v>
      </c>
      <c r="F1217">
        <v>66.133399999999995</v>
      </c>
      <c r="G1217">
        <f t="shared" si="18"/>
        <v>73.440249999999992</v>
      </c>
    </row>
    <row r="1218" spans="1:7">
      <c r="A1218" t="s">
        <v>4769</v>
      </c>
      <c r="B1218" t="s">
        <v>4770</v>
      </c>
      <c r="C1218" t="s">
        <v>17</v>
      </c>
      <c r="D1218" t="s">
        <v>4771</v>
      </c>
      <c r="E1218">
        <v>77.803200000000004</v>
      </c>
      <c r="F1218">
        <v>68.979299999999995</v>
      </c>
      <c r="G1218">
        <f t="shared" si="18"/>
        <v>73.391249999999999</v>
      </c>
    </row>
    <row r="1219" spans="1:7">
      <c r="A1219" t="s">
        <v>4772</v>
      </c>
      <c r="B1219" t="s">
        <v>4773</v>
      </c>
      <c r="C1219" t="s">
        <v>17</v>
      </c>
      <c r="D1219" t="s">
        <v>4774</v>
      </c>
      <c r="E1219">
        <v>66.430999999999997</v>
      </c>
      <c r="F1219">
        <v>80.264600000000002</v>
      </c>
      <c r="G1219">
        <f t="shared" si="18"/>
        <v>73.347800000000007</v>
      </c>
    </row>
    <row r="1220" spans="1:7">
      <c r="A1220" t="s">
        <v>2873</v>
      </c>
      <c r="B1220" t="s">
        <v>2874</v>
      </c>
      <c r="C1220" t="s">
        <v>17</v>
      </c>
      <c r="D1220" t="s">
        <v>2875</v>
      </c>
      <c r="E1220">
        <v>77.945899999999995</v>
      </c>
      <c r="F1220">
        <v>68.620199999999997</v>
      </c>
      <c r="G1220">
        <f t="shared" ref="G1220:G1283" si="19">AVERAGE(E1220,F1220)</f>
        <v>73.283050000000003</v>
      </c>
    </row>
    <row r="1221" spans="1:7">
      <c r="A1221" t="s">
        <v>4775</v>
      </c>
      <c r="B1221" t="s">
        <v>4776</v>
      </c>
      <c r="C1221" t="s">
        <v>17</v>
      </c>
      <c r="D1221" t="s">
        <v>4777</v>
      </c>
      <c r="E1221">
        <v>80.644499999999994</v>
      </c>
      <c r="F1221">
        <v>65.790499999999994</v>
      </c>
      <c r="G1221">
        <f t="shared" si="19"/>
        <v>73.217500000000001</v>
      </c>
    </row>
    <row r="1222" spans="1:7">
      <c r="A1222" t="s">
        <v>4778</v>
      </c>
      <c r="B1222" t="s">
        <v>4779</v>
      </c>
      <c r="C1222" t="s">
        <v>17</v>
      </c>
      <c r="D1222" t="s">
        <v>4780</v>
      </c>
      <c r="E1222">
        <v>63.112000000000002</v>
      </c>
      <c r="F1222">
        <v>82.783900000000003</v>
      </c>
      <c r="G1222">
        <f t="shared" si="19"/>
        <v>72.947950000000006</v>
      </c>
    </row>
    <row r="1223" spans="1:7">
      <c r="A1223" t="s">
        <v>3303</v>
      </c>
      <c r="B1223" t="s">
        <v>3304</v>
      </c>
      <c r="C1223" t="s">
        <v>17</v>
      </c>
      <c r="D1223" t="s">
        <v>3305</v>
      </c>
      <c r="E1223">
        <v>80.952600000000004</v>
      </c>
      <c r="F1223">
        <v>64.94</v>
      </c>
      <c r="G1223">
        <f t="shared" si="19"/>
        <v>72.946300000000008</v>
      </c>
    </row>
    <row r="1224" spans="1:7">
      <c r="A1224" t="s">
        <v>4781</v>
      </c>
      <c r="B1224" t="s">
        <v>4782</v>
      </c>
      <c r="C1224" t="s">
        <v>17</v>
      </c>
      <c r="D1224" t="s">
        <v>4783</v>
      </c>
      <c r="E1224">
        <v>62.826900000000002</v>
      </c>
      <c r="F1224">
        <v>82.918099999999995</v>
      </c>
      <c r="G1224">
        <f t="shared" si="19"/>
        <v>72.872500000000002</v>
      </c>
    </row>
    <row r="1225" spans="1:7">
      <c r="A1225" t="s">
        <v>3818</v>
      </c>
      <c r="B1225" t="s">
        <v>3819</v>
      </c>
      <c r="C1225" t="s">
        <v>17</v>
      </c>
      <c r="D1225" t="s">
        <v>3820</v>
      </c>
      <c r="E1225">
        <v>70.463200000000001</v>
      </c>
      <c r="F1225">
        <v>74.947100000000006</v>
      </c>
      <c r="G1225">
        <f t="shared" si="19"/>
        <v>72.705150000000003</v>
      </c>
    </row>
    <row r="1226" spans="1:7">
      <c r="A1226" t="s">
        <v>3805</v>
      </c>
      <c r="B1226" t="s">
        <v>3806</v>
      </c>
      <c r="C1226" t="s">
        <v>17</v>
      </c>
      <c r="D1226" t="s">
        <v>3807</v>
      </c>
      <c r="E1226">
        <v>68.858400000000003</v>
      </c>
      <c r="F1226">
        <v>76.477999999999994</v>
      </c>
      <c r="G1226">
        <f t="shared" si="19"/>
        <v>72.668199999999999</v>
      </c>
    </row>
    <row r="1227" spans="1:7">
      <c r="A1227" t="s">
        <v>4784</v>
      </c>
      <c r="B1227" t="s">
        <v>4785</v>
      </c>
      <c r="C1227" t="s">
        <v>17</v>
      </c>
      <c r="D1227" t="s">
        <v>4786</v>
      </c>
      <c r="E1227">
        <v>72.632000000000005</v>
      </c>
      <c r="F1227">
        <v>72.648300000000006</v>
      </c>
      <c r="G1227">
        <f t="shared" si="19"/>
        <v>72.640150000000006</v>
      </c>
    </row>
    <row r="1228" spans="1:7">
      <c r="A1228" t="s">
        <v>2540</v>
      </c>
      <c r="B1228" t="s">
        <v>2541</v>
      </c>
      <c r="C1228" t="s">
        <v>17</v>
      </c>
      <c r="D1228" t="s">
        <v>2542</v>
      </c>
      <c r="E1228">
        <v>65.934899999999999</v>
      </c>
      <c r="F1228">
        <v>79.123900000000006</v>
      </c>
      <c r="G1228">
        <f t="shared" si="19"/>
        <v>72.52940000000001</v>
      </c>
    </row>
    <row r="1229" spans="1:7">
      <c r="A1229" t="s">
        <v>4787</v>
      </c>
      <c r="B1229" t="s">
        <v>4788</v>
      </c>
      <c r="C1229" t="s">
        <v>17</v>
      </c>
      <c r="D1229" t="s">
        <v>4789</v>
      </c>
      <c r="E1229">
        <v>65.749099999999999</v>
      </c>
      <c r="F1229">
        <v>79.301000000000002</v>
      </c>
      <c r="G1229">
        <f t="shared" si="19"/>
        <v>72.525049999999993</v>
      </c>
    </row>
    <row r="1230" spans="1:7">
      <c r="A1230" t="s">
        <v>4790</v>
      </c>
      <c r="B1230" t="s">
        <v>4791</v>
      </c>
      <c r="C1230" t="s">
        <v>17</v>
      </c>
      <c r="D1230" t="s">
        <v>4792</v>
      </c>
      <c r="E1230">
        <v>66.851900000000001</v>
      </c>
      <c r="F1230">
        <v>78.09</v>
      </c>
      <c r="G1230">
        <f t="shared" si="19"/>
        <v>72.470950000000002</v>
      </c>
    </row>
    <row r="1231" spans="1:7">
      <c r="A1231" t="s">
        <v>4793</v>
      </c>
      <c r="B1231" t="s">
        <v>4794</v>
      </c>
      <c r="C1231" t="s">
        <v>17</v>
      </c>
      <c r="D1231" t="s">
        <v>4795</v>
      </c>
      <c r="E1231">
        <v>68.040400000000005</v>
      </c>
      <c r="F1231">
        <v>76.886399999999995</v>
      </c>
      <c r="G1231">
        <f t="shared" si="19"/>
        <v>72.463400000000007</v>
      </c>
    </row>
    <row r="1232" spans="1:7">
      <c r="A1232" t="s">
        <v>1488</v>
      </c>
      <c r="B1232" t="s">
        <v>1489</v>
      </c>
      <c r="C1232" t="s">
        <v>17</v>
      </c>
      <c r="D1232" t="s">
        <v>1490</v>
      </c>
      <c r="E1232">
        <v>76.469499999999996</v>
      </c>
      <c r="F1232">
        <v>68.416399999999996</v>
      </c>
      <c r="G1232">
        <f t="shared" si="19"/>
        <v>72.442949999999996</v>
      </c>
    </row>
    <row r="1233" spans="1:7">
      <c r="A1233" t="s">
        <v>2109</v>
      </c>
      <c r="B1233" t="s">
        <v>2110</v>
      </c>
      <c r="C1233" t="s">
        <v>17</v>
      </c>
      <c r="D1233" t="s">
        <v>2111</v>
      </c>
      <c r="E1233">
        <v>70.811599999999999</v>
      </c>
      <c r="F1233">
        <v>73.957899999999995</v>
      </c>
      <c r="G1233">
        <f t="shared" si="19"/>
        <v>72.384749999999997</v>
      </c>
    </row>
    <row r="1234" spans="1:7">
      <c r="A1234" t="s">
        <v>4796</v>
      </c>
      <c r="B1234" t="s">
        <v>4797</v>
      </c>
      <c r="C1234" t="s">
        <v>17</v>
      </c>
      <c r="D1234" t="s">
        <v>4798</v>
      </c>
      <c r="E1234">
        <v>74.4251</v>
      </c>
      <c r="F1234">
        <v>70.290199999999999</v>
      </c>
      <c r="G1234">
        <f t="shared" si="19"/>
        <v>72.357650000000007</v>
      </c>
    </row>
    <row r="1235" spans="1:7">
      <c r="A1235" t="s">
        <v>2763</v>
      </c>
      <c r="B1235" t="s">
        <v>2764</v>
      </c>
      <c r="C1235" t="s">
        <v>17</v>
      </c>
      <c r="D1235" t="s">
        <v>2765</v>
      </c>
      <c r="E1235">
        <v>74.256</v>
      </c>
      <c r="F1235">
        <v>70.211699999999993</v>
      </c>
      <c r="G1235">
        <f t="shared" si="19"/>
        <v>72.23384999999999</v>
      </c>
    </row>
    <row r="1236" spans="1:7">
      <c r="A1236" t="s">
        <v>3184</v>
      </c>
      <c r="B1236" t="s">
        <v>3185</v>
      </c>
      <c r="C1236" t="s">
        <v>17</v>
      </c>
      <c r="D1236" t="s">
        <v>3186</v>
      </c>
      <c r="E1236">
        <v>67.584900000000005</v>
      </c>
      <c r="F1236">
        <v>76.849500000000006</v>
      </c>
      <c r="G1236">
        <f t="shared" si="19"/>
        <v>72.217200000000005</v>
      </c>
    </row>
    <row r="1237" spans="1:7">
      <c r="A1237" t="s">
        <v>4799</v>
      </c>
      <c r="B1237" t="s">
        <v>4800</v>
      </c>
      <c r="C1237" t="s">
        <v>17</v>
      </c>
      <c r="D1237" t="s">
        <v>4801</v>
      </c>
      <c r="E1237">
        <v>78.774199999999993</v>
      </c>
      <c r="F1237">
        <v>65.652199999999993</v>
      </c>
      <c r="G1237">
        <f t="shared" si="19"/>
        <v>72.213200000000001</v>
      </c>
    </row>
    <row r="1238" spans="1:7">
      <c r="A1238" t="s">
        <v>3429</v>
      </c>
      <c r="B1238" t="s">
        <v>3430</v>
      </c>
      <c r="C1238" t="s">
        <v>17</v>
      </c>
      <c r="D1238" t="s">
        <v>3431</v>
      </c>
      <c r="E1238">
        <v>73.958699999999993</v>
      </c>
      <c r="F1238">
        <v>70.462599999999995</v>
      </c>
      <c r="G1238">
        <f t="shared" si="19"/>
        <v>72.210649999999987</v>
      </c>
    </row>
    <row r="1239" spans="1:7">
      <c r="A1239" t="s">
        <v>2821</v>
      </c>
      <c r="B1239" t="s">
        <v>2822</v>
      </c>
      <c r="C1239" t="s">
        <v>17</v>
      </c>
      <c r="D1239" t="s">
        <v>2823</v>
      </c>
      <c r="E1239">
        <v>76.962800000000001</v>
      </c>
      <c r="F1239">
        <v>67.029399999999995</v>
      </c>
      <c r="G1239">
        <f t="shared" si="19"/>
        <v>71.996099999999998</v>
      </c>
    </row>
    <row r="1240" spans="1:7">
      <c r="A1240" t="s">
        <v>3492</v>
      </c>
      <c r="B1240" t="s">
        <v>3493</v>
      </c>
      <c r="C1240" t="s">
        <v>17</v>
      </c>
      <c r="D1240" t="s">
        <v>3494</v>
      </c>
      <c r="E1240">
        <v>71.934100000000001</v>
      </c>
      <c r="F1240">
        <v>72.013300000000001</v>
      </c>
      <c r="G1240">
        <f t="shared" si="19"/>
        <v>71.973700000000008</v>
      </c>
    </row>
    <row r="1241" spans="1:7">
      <c r="A1241" t="s">
        <v>1934</v>
      </c>
      <c r="B1241" t="s">
        <v>1935</v>
      </c>
      <c r="C1241" t="s">
        <v>17</v>
      </c>
      <c r="D1241" t="s">
        <v>1936</v>
      </c>
      <c r="E1241">
        <v>71.874700000000004</v>
      </c>
      <c r="F1241">
        <v>72.055899999999994</v>
      </c>
      <c r="G1241">
        <f t="shared" si="19"/>
        <v>71.965299999999999</v>
      </c>
    </row>
    <row r="1242" spans="1:7">
      <c r="A1242" t="s">
        <v>3300</v>
      </c>
      <c r="B1242" t="s">
        <v>3301</v>
      </c>
      <c r="C1242" t="s">
        <v>17</v>
      </c>
      <c r="D1242" t="s">
        <v>3302</v>
      </c>
      <c r="E1242">
        <v>78.925399999999996</v>
      </c>
      <c r="F1242">
        <v>64.836600000000004</v>
      </c>
      <c r="G1242">
        <f t="shared" si="19"/>
        <v>71.881</v>
      </c>
    </row>
    <row r="1243" spans="1:7">
      <c r="A1243" t="s">
        <v>4802</v>
      </c>
      <c r="B1243" t="s">
        <v>4803</v>
      </c>
      <c r="C1243" t="s">
        <v>17</v>
      </c>
      <c r="D1243" t="s">
        <v>4804</v>
      </c>
      <c r="E1243">
        <v>78.050200000000004</v>
      </c>
      <c r="F1243">
        <v>65.709500000000006</v>
      </c>
      <c r="G1243">
        <f t="shared" si="19"/>
        <v>71.879850000000005</v>
      </c>
    </row>
    <row r="1244" spans="1:7">
      <c r="A1244" t="s">
        <v>3545</v>
      </c>
      <c r="B1244" t="s">
        <v>3546</v>
      </c>
      <c r="C1244" t="s">
        <v>17</v>
      </c>
      <c r="D1244" t="s">
        <v>3547</v>
      </c>
      <c r="E1244">
        <v>69.862300000000005</v>
      </c>
      <c r="F1244">
        <v>73.791499999999999</v>
      </c>
      <c r="G1244">
        <f t="shared" si="19"/>
        <v>71.826899999999995</v>
      </c>
    </row>
    <row r="1245" spans="1:7">
      <c r="A1245" t="s">
        <v>4805</v>
      </c>
      <c r="B1245" t="s">
        <v>4806</v>
      </c>
      <c r="C1245" t="s">
        <v>17</v>
      </c>
      <c r="D1245" t="s">
        <v>4807</v>
      </c>
      <c r="E1245">
        <v>63.347299999999997</v>
      </c>
      <c r="F1245">
        <v>80.153800000000004</v>
      </c>
      <c r="G1245">
        <f t="shared" si="19"/>
        <v>71.750550000000004</v>
      </c>
    </row>
    <row r="1246" spans="1:7">
      <c r="A1246" t="s">
        <v>4808</v>
      </c>
      <c r="B1246" t="s">
        <v>4809</v>
      </c>
      <c r="C1246" t="s">
        <v>17</v>
      </c>
      <c r="D1246" t="s">
        <v>4810</v>
      </c>
      <c r="E1246">
        <v>72.350200000000001</v>
      </c>
      <c r="F1246">
        <v>71.141400000000004</v>
      </c>
      <c r="G1246">
        <f t="shared" si="19"/>
        <v>71.745800000000003</v>
      </c>
    </row>
    <row r="1247" spans="1:7">
      <c r="A1247" t="s">
        <v>4811</v>
      </c>
      <c r="B1247" t="s">
        <v>4812</v>
      </c>
      <c r="C1247" t="s">
        <v>17</v>
      </c>
      <c r="D1247" t="s">
        <v>4813</v>
      </c>
      <c r="E1247">
        <v>65.037999999999997</v>
      </c>
      <c r="F1247">
        <v>78.391599999999997</v>
      </c>
      <c r="G1247">
        <f t="shared" si="19"/>
        <v>71.714799999999997</v>
      </c>
    </row>
    <row r="1248" spans="1:7">
      <c r="A1248" t="s">
        <v>4814</v>
      </c>
      <c r="B1248" t="s">
        <v>4815</v>
      </c>
      <c r="C1248" t="s">
        <v>17</v>
      </c>
      <c r="D1248" t="s">
        <v>4816</v>
      </c>
      <c r="E1248">
        <v>74.121300000000005</v>
      </c>
      <c r="F1248">
        <v>69.143000000000001</v>
      </c>
      <c r="G1248">
        <f t="shared" si="19"/>
        <v>71.632149999999996</v>
      </c>
    </row>
    <row r="1249" spans="1:7">
      <c r="A1249" t="s">
        <v>4817</v>
      </c>
      <c r="B1249" t="s">
        <v>4818</v>
      </c>
      <c r="C1249" t="s">
        <v>17</v>
      </c>
      <c r="D1249" t="s">
        <v>4819</v>
      </c>
      <c r="E1249">
        <v>82.144300000000001</v>
      </c>
      <c r="F1249">
        <v>60.716900000000003</v>
      </c>
      <c r="G1249">
        <f t="shared" si="19"/>
        <v>71.430599999999998</v>
      </c>
    </row>
    <row r="1250" spans="1:7">
      <c r="A1250" t="s">
        <v>2525</v>
      </c>
      <c r="B1250" t="s">
        <v>2526</v>
      </c>
      <c r="C1250" t="s">
        <v>17</v>
      </c>
      <c r="D1250" t="s">
        <v>2527</v>
      </c>
      <c r="E1250">
        <v>66.942400000000006</v>
      </c>
      <c r="F1250">
        <v>75.796199999999999</v>
      </c>
      <c r="G1250">
        <f t="shared" si="19"/>
        <v>71.36930000000001</v>
      </c>
    </row>
    <row r="1251" spans="1:7">
      <c r="A1251" t="s">
        <v>4820</v>
      </c>
      <c r="B1251" t="s">
        <v>4821</v>
      </c>
      <c r="C1251" t="s">
        <v>17</v>
      </c>
      <c r="D1251" t="s">
        <v>4822</v>
      </c>
      <c r="E1251">
        <v>56.611600000000003</v>
      </c>
      <c r="F1251">
        <v>86.025199999999998</v>
      </c>
      <c r="G1251">
        <f t="shared" si="19"/>
        <v>71.318399999999997</v>
      </c>
    </row>
    <row r="1252" spans="1:7">
      <c r="A1252" t="s">
        <v>4823</v>
      </c>
      <c r="B1252" t="s">
        <v>4824</v>
      </c>
      <c r="C1252" t="s">
        <v>17</v>
      </c>
      <c r="D1252" t="s">
        <v>4825</v>
      </c>
      <c r="E1252">
        <v>29.341200000000001</v>
      </c>
      <c r="F1252">
        <v>113.292</v>
      </c>
      <c r="G1252">
        <f t="shared" si="19"/>
        <v>71.316599999999994</v>
      </c>
    </row>
    <row r="1253" spans="1:7">
      <c r="A1253" t="s">
        <v>1646</v>
      </c>
      <c r="B1253" t="s">
        <v>1647</v>
      </c>
      <c r="C1253" t="s">
        <v>17</v>
      </c>
      <c r="D1253" t="s">
        <v>1648</v>
      </c>
      <c r="E1253">
        <v>55.755299999999998</v>
      </c>
      <c r="F1253">
        <v>86.7179</v>
      </c>
      <c r="G1253">
        <f t="shared" si="19"/>
        <v>71.236599999999996</v>
      </c>
    </row>
    <row r="1254" spans="1:7">
      <c r="A1254" t="s">
        <v>4826</v>
      </c>
      <c r="B1254" t="s">
        <v>4827</v>
      </c>
      <c r="C1254" t="s">
        <v>17</v>
      </c>
      <c r="D1254" t="s">
        <v>4828</v>
      </c>
      <c r="E1254">
        <v>77.5107</v>
      </c>
      <c r="F1254">
        <v>64.953599999999994</v>
      </c>
      <c r="G1254">
        <f t="shared" si="19"/>
        <v>71.23214999999999</v>
      </c>
    </row>
    <row r="1255" spans="1:7">
      <c r="A1255" t="s">
        <v>2816</v>
      </c>
      <c r="B1255" t="s">
        <v>2817</v>
      </c>
      <c r="C1255" t="s">
        <v>17</v>
      </c>
      <c r="D1255" t="s">
        <v>2818</v>
      </c>
      <c r="E1255">
        <v>75.398200000000003</v>
      </c>
      <c r="F1255">
        <v>67.052199999999999</v>
      </c>
      <c r="G1255">
        <f t="shared" si="19"/>
        <v>71.225200000000001</v>
      </c>
    </row>
    <row r="1256" spans="1:7">
      <c r="A1256" t="s">
        <v>4829</v>
      </c>
      <c r="B1256" t="s">
        <v>4830</v>
      </c>
      <c r="C1256" t="s">
        <v>17</v>
      </c>
      <c r="D1256" t="s">
        <v>4831</v>
      </c>
      <c r="E1256">
        <v>68.900999999999996</v>
      </c>
      <c r="F1256">
        <v>73.481200000000001</v>
      </c>
      <c r="G1256">
        <f t="shared" si="19"/>
        <v>71.191100000000006</v>
      </c>
    </row>
    <row r="1257" spans="1:7">
      <c r="A1257" t="s">
        <v>4832</v>
      </c>
      <c r="B1257" t="s">
        <v>4833</v>
      </c>
      <c r="C1257" t="s">
        <v>17</v>
      </c>
      <c r="D1257" t="s">
        <v>4834</v>
      </c>
      <c r="E1257">
        <v>74.822599999999994</v>
      </c>
      <c r="F1257">
        <v>67.536699999999996</v>
      </c>
      <c r="G1257">
        <f t="shared" si="19"/>
        <v>71.179649999999995</v>
      </c>
    </row>
    <row r="1258" spans="1:7">
      <c r="A1258" t="s">
        <v>4086</v>
      </c>
      <c r="B1258" t="s">
        <v>4087</v>
      </c>
      <c r="C1258" t="s">
        <v>24</v>
      </c>
      <c r="D1258" t="s">
        <v>132</v>
      </c>
      <c r="E1258">
        <v>70.993700000000004</v>
      </c>
      <c r="F1258">
        <v>70.969300000000004</v>
      </c>
      <c r="G1258">
        <f t="shared" si="19"/>
        <v>70.981500000000011</v>
      </c>
    </row>
    <row r="1259" spans="1:7">
      <c r="A1259" t="s">
        <v>4835</v>
      </c>
      <c r="B1259" t="s">
        <v>4836</v>
      </c>
      <c r="C1259" t="s">
        <v>17</v>
      </c>
      <c r="D1259" t="s">
        <v>4837</v>
      </c>
      <c r="E1259">
        <v>77.780799999999999</v>
      </c>
      <c r="F1259">
        <v>64.131900000000002</v>
      </c>
      <c r="G1259">
        <f t="shared" si="19"/>
        <v>70.95635</v>
      </c>
    </row>
    <row r="1260" spans="1:7">
      <c r="A1260" t="s">
        <v>4838</v>
      </c>
      <c r="B1260" t="s">
        <v>4839</v>
      </c>
      <c r="C1260" t="s">
        <v>17</v>
      </c>
      <c r="D1260" t="s">
        <v>2037</v>
      </c>
      <c r="E1260">
        <v>72.866</v>
      </c>
      <c r="F1260">
        <v>68.997699999999995</v>
      </c>
      <c r="G1260">
        <f t="shared" si="19"/>
        <v>70.931849999999997</v>
      </c>
    </row>
    <row r="1261" spans="1:7">
      <c r="A1261" t="s">
        <v>2849</v>
      </c>
      <c r="B1261" t="s">
        <v>2850</v>
      </c>
      <c r="C1261" t="s">
        <v>17</v>
      </c>
      <c r="D1261" t="s">
        <v>2851</v>
      </c>
      <c r="E1261">
        <v>69.868399999999994</v>
      </c>
      <c r="F1261">
        <v>71.974800000000002</v>
      </c>
      <c r="G1261">
        <f t="shared" si="19"/>
        <v>70.921599999999998</v>
      </c>
    </row>
    <row r="1262" spans="1:7">
      <c r="A1262" t="s">
        <v>3785</v>
      </c>
      <c r="B1262" t="s">
        <v>3786</v>
      </c>
      <c r="C1262" t="s">
        <v>17</v>
      </c>
      <c r="D1262" t="s">
        <v>3787</v>
      </c>
      <c r="E1262">
        <v>78.355000000000004</v>
      </c>
      <c r="F1262">
        <v>63.401899999999998</v>
      </c>
      <c r="G1262">
        <f t="shared" si="19"/>
        <v>70.878450000000001</v>
      </c>
    </row>
    <row r="1263" spans="1:7">
      <c r="A1263" t="s">
        <v>3566</v>
      </c>
      <c r="B1263" t="s">
        <v>3567</v>
      </c>
      <c r="C1263" t="s">
        <v>17</v>
      </c>
      <c r="D1263" t="s">
        <v>3568</v>
      </c>
      <c r="E1263">
        <v>64.722800000000007</v>
      </c>
      <c r="F1263">
        <v>76.968199999999996</v>
      </c>
      <c r="G1263">
        <f t="shared" si="19"/>
        <v>70.845500000000001</v>
      </c>
    </row>
    <row r="1264" spans="1:7">
      <c r="A1264" t="s">
        <v>2626</v>
      </c>
      <c r="B1264" t="s">
        <v>2627</v>
      </c>
      <c r="C1264" t="s">
        <v>17</v>
      </c>
      <c r="D1264" t="s">
        <v>2628</v>
      </c>
      <c r="E1264">
        <v>81.146699999999996</v>
      </c>
      <c r="F1264">
        <v>60.447299999999998</v>
      </c>
      <c r="G1264">
        <f t="shared" si="19"/>
        <v>70.796999999999997</v>
      </c>
    </row>
    <row r="1265" spans="1:7">
      <c r="A1265" t="s">
        <v>3432</v>
      </c>
      <c r="B1265" t="s">
        <v>3433</v>
      </c>
      <c r="C1265" t="s">
        <v>17</v>
      </c>
      <c r="D1265" t="s">
        <v>3434</v>
      </c>
      <c r="E1265">
        <v>75.002300000000005</v>
      </c>
      <c r="F1265">
        <v>66.391000000000005</v>
      </c>
      <c r="G1265">
        <f t="shared" si="19"/>
        <v>70.696650000000005</v>
      </c>
    </row>
    <row r="1266" spans="1:7">
      <c r="A1266" t="s">
        <v>4840</v>
      </c>
      <c r="B1266" t="s">
        <v>4841</v>
      </c>
      <c r="C1266" t="s">
        <v>17</v>
      </c>
      <c r="D1266" t="s">
        <v>4842</v>
      </c>
      <c r="E1266">
        <v>73.049000000000007</v>
      </c>
      <c r="F1266">
        <v>68.214500000000001</v>
      </c>
      <c r="G1266">
        <f t="shared" si="19"/>
        <v>70.631750000000011</v>
      </c>
    </row>
    <row r="1267" spans="1:7">
      <c r="A1267" t="s">
        <v>3613</v>
      </c>
      <c r="B1267" t="s">
        <v>3614</v>
      </c>
      <c r="C1267" t="s">
        <v>17</v>
      </c>
      <c r="D1267" t="s">
        <v>3615</v>
      </c>
      <c r="E1267">
        <v>68.744</v>
      </c>
      <c r="F1267">
        <v>72.47</v>
      </c>
      <c r="G1267">
        <f t="shared" si="19"/>
        <v>70.606999999999999</v>
      </c>
    </row>
    <row r="1268" spans="1:7">
      <c r="A1268" t="s">
        <v>3858</v>
      </c>
      <c r="B1268" t="s">
        <v>3859</v>
      </c>
      <c r="C1268" t="s">
        <v>17</v>
      </c>
      <c r="D1268" t="s">
        <v>3860</v>
      </c>
      <c r="E1268">
        <v>72.120099999999994</v>
      </c>
      <c r="F1268">
        <v>69.080600000000004</v>
      </c>
      <c r="G1268">
        <f t="shared" si="19"/>
        <v>70.600349999999992</v>
      </c>
    </row>
    <row r="1269" spans="1:7">
      <c r="A1269" t="s">
        <v>2672</v>
      </c>
      <c r="B1269" t="s">
        <v>2673</v>
      </c>
      <c r="C1269" t="s">
        <v>17</v>
      </c>
      <c r="D1269" t="s">
        <v>2674</v>
      </c>
      <c r="E1269">
        <v>77.396799999999999</v>
      </c>
      <c r="F1269">
        <v>63.689</v>
      </c>
      <c r="G1269">
        <f t="shared" si="19"/>
        <v>70.542900000000003</v>
      </c>
    </row>
    <row r="1270" spans="1:7">
      <c r="A1270" t="s">
        <v>4843</v>
      </c>
      <c r="B1270" t="s">
        <v>4844</v>
      </c>
      <c r="C1270" t="s">
        <v>17</v>
      </c>
      <c r="D1270" t="s">
        <v>4845</v>
      </c>
      <c r="E1270">
        <v>72.882199999999997</v>
      </c>
      <c r="F1270">
        <v>68.085099999999997</v>
      </c>
      <c r="G1270">
        <f t="shared" si="19"/>
        <v>70.483649999999997</v>
      </c>
    </row>
    <row r="1271" spans="1:7">
      <c r="A1271" t="s">
        <v>4846</v>
      </c>
      <c r="B1271" t="s">
        <v>4847</v>
      </c>
      <c r="C1271" t="s">
        <v>17</v>
      </c>
      <c r="D1271" t="s">
        <v>4848</v>
      </c>
      <c r="E1271">
        <v>67.823400000000007</v>
      </c>
      <c r="F1271">
        <v>73.048299999999998</v>
      </c>
      <c r="G1271">
        <f t="shared" si="19"/>
        <v>70.435850000000002</v>
      </c>
    </row>
    <row r="1272" spans="1:7">
      <c r="A1272" t="s">
        <v>4849</v>
      </c>
      <c r="B1272" t="s">
        <v>4850</v>
      </c>
      <c r="C1272" t="s">
        <v>17</v>
      </c>
      <c r="D1272" t="s">
        <v>4851</v>
      </c>
      <c r="E1272">
        <v>77.765299999999996</v>
      </c>
      <c r="F1272">
        <v>63.0334</v>
      </c>
      <c r="G1272">
        <f t="shared" si="19"/>
        <v>70.399349999999998</v>
      </c>
    </row>
    <row r="1273" spans="1:7">
      <c r="A1273" t="s">
        <v>4852</v>
      </c>
      <c r="B1273" t="s">
        <v>4853</v>
      </c>
      <c r="C1273" t="s">
        <v>17</v>
      </c>
      <c r="D1273" t="s">
        <v>4854</v>
      </c>
      <c r="E1273">
        <v>75.762299999999996</v>
      </c>
      <c r="F1273">
        <v>64.959100000000007</v>
      </c>
      <c r="G1273">
        <f t="shared" si="19"/>
        <v>70.360700000000008</v>
      </c>
    </row>
    <row r="1274" spans="1:7">
      <c r="A1274" t="s">
        <v>4855</v>
      </c>
      <c r="B1274" t="s">
        <v>4856</v>
      </c>
      <c r="C1274" t="s">
        <v>17</v>
      </c>
      <c r="D1274" t="s">
        <v>4857</v>
      </c>
      <c r="E1274">
        <v>66.879499999999993</v>
      </c>
      <c r="F1274">
        <v>73.832599999999999</v>
      </c>
      <c r="G1274">
        <f t="shared" si="19"/>
        <v>70.356049999999996</v>
      </c>
    </row>
    <row r="1275" spans="1:7">
      <c r="A1275" t="s">
        <v>3726</v>
      </c>
      <c r="B1275" t="s">
        <v>3727</v>
      </c>
      <c r="C1275" t="s">
        <v>17</v>
      </c>
      <c r="D1275" t="s">
        <v>3728</v>
      </c>
      <c r="E1275">
        <v>73.960599999999999</v>
      </c>
      <c r="F1275">
        <v>66.586799999999997</v>
      </c>
      <c r="G1275">
        <f t="shared" si="19"/>
        <v>70.273699999999991</v>
      </c>
    </row>
    <row r="1276" spans="1:7">
      <c r="A1276" t="s">
        <v>4858</v>
      </c>
      <c r="B1276" t="s">
        <v>4859</v>
      </c>
      <c r="C1276" t="s">
        <v>17</v>
      </c>
      <c r="D1276" t="s">
        <v>4860</v>
      </c>
      <c r="E1276">
        <v>74.365300000000005</v>
      </c>
      <c r="F1276">
        <v>66.124099999999999</v>
      </c>
      <c r="G1276">
        <f t="shared" si="19"/>
        <v>70.244699999999995</v>
      </c>
    </row>
    <row r="1277" spans="1:7">
      <c r="A1277" t="s">
        <v>3678</v>
      </c>
      <c r="B1277" t="s">
        <v>3679</v>
      </c>
      <c r="C1277" t="s">
        <v>17</v>
      </c>
      <c r="D1277" t="s">
        <v>3680</v>
      </c>
      <c r="E1277">
        <v>72.221699999999998</v>
      </c>
      <c r="F1277">
        <v>68.138199999999998</v>
      </c>
      <c r="G1277">
        <f t="shared" si="19"/>
        <v>70.179949999999991</v>
      </c>
    </row>
    <row r="1278" spans="1:7">
      <c r="A1278" t="s">
        <v>2808</v>
      </c>
      <c r="B1278" t="s">
        <v>2809</v>
      </c>
      <c r="C1278" t="s">
        <v>17</v>
      </c>
      <c r="D1278" t="s">
        <v>514</v>
      </c>
      <c r="E1278">
        <v>58.884999999999998</v>
      </c>
      <c r="F1278">
        <v>81.400099999999995</v>
      </c>
      <c r="G1278">
        <f t="shared" si="19"/>
        <v>70.14255</v>
      </c>
    </row>
    <row r="1279" spans="1:7">
      <c r="A1279" t="s">
        <v>2605</v>
      </c>
      <c r="B1279" t="s">
        <v>2606</v>
      </c>
      <c r="C1279" t="s">
        <v>17</v>
      </c>
      <c r="D1279" t="s">
        <v>2607</v>
      </c>
      <c r="E1279">
        <v>73.172799999999995</v>
      </c>
      <c r="F1279">
        <v>66.944500000000005</v>
      </c>
      <c r="G1279">
        <f t="shared" si="19"/>
        <v>70.05865</v>
      </c>
    </row>
    <row r="1280" spans="1:7">
      <c r="A1280" t="s">
        <v>4861</v>
      </c>
      <c r="B1280" t="s">
        <v>4862</v>
      </c>
      <c r="C1280" t="s">
        <v>17</v>
      </c>
      <c r="D1280" t="s">
        <v>4863</v>
      </c>
      <c r="E1280">
        <v>72.3292</v>
      </c>
      <c r="F1280">
        <v>67.713999999999999</v>
      </c>
      <c r="G1280">
        <f t="shared" si="19"/>
        <v>70.021600000000007</v>
      </c>
    </row>
    <row r="1281" spans="1:7">
      <c r="A1281" t="s">
        <v>3032</v>
      </c>
      <c r="B1281" t="s">
        <v>3033</v>
      </c>
      <c r="C1281" t="s">
        <v>17</v>
      </c>
      <c r="D1281" t="s">
        <v>3034</v>
      </c>
      <c r="E1281">
        <v>71.683800000000005</v>
      </c>
      <c r="F1281">
        <v>68.354299999999995</v>
      </c>
      <c r="G1281">
        <f t="shared" si="19"/>
        <v>70.019049999999993</v>
      </c>
    </row>
    <row r="1282" spans="1:7">
      <c r="A1282" t="s">
        <v>4072</v>
      </c>
      <c r="B1282" t="s">
        <v>4073</v>
      </c>
      <c r="C1282" t="s">
        <v>24</v>
      </c>
      <c r="D1282" t="s">
        <v>181</v>
      </c>
      <c r="E1282">
        <v>89.69</v>
      </c>
      <c r="F1282">
        <v>50.249699999999997</v>
      </c>
      <c r="G1282">
        <f t="shared" si="19"/>
        <v>69.969849999999994</v>
      </c>
    </row>
    <row r="1283" spans="1:7">
      <c r="A1283" t="s">
        <v>2709</v>
      </c>
      <c r="B1283" t="s">
        <v>2710</v>
      </c>
      <c r="C1283" t="s">
        <v>17</v>
      </c>
      <c r="D1283" t="s">
        <v>2711</v>
      </c>
      <c r="E1283">
        <v>63.003399999999999</v>
      </c>
      <c r="F1283">
        <v>76.885300000000001</v>
      </c>
      <c r="G1283">
        <f t="shared" si="19"/>
        <v>69.94435</v>
      </c>
    </row>
    <row r="1284" spans="1:7">
      <c r="A1284" t="s">
        <v>3120</v>
      </c>
      <c r="B1284" t="s">
        <v>3121</v>
      </c>
      <c r="C1284" t="s">
        <v>17</v>
      </c>
      <c r="D1284" t="s">
        <v>3122</v>
      </c>
      <c r="E1284">
        <v>64.570499999999996</v>
      </c>
      <c r="F1284">
        <v>75.312399999999997</v>
      </c>
      <c r="G1284">
        <f t="shared" ref="G1284:G1312" si="20">AVERAGE(E1284,F1284)</f>
        <v>69.941450000000003</v>
      </c>
    </row>
    <row r="1285" spans="1:7">
      <c r="A1285" t="s">
        <v>2463</v>
      </c>
      <c r="B1285" t="s">
        <v>2464</v>
      </c>
      <c r="C1285" t="s">
        <v>17</v>
      </c>
      <c r="D1285" t="s">
        <v>1398</v>
      </c>
      <c r="E1285">
        <v>69.805800000000005</v>
      </c>
      <c r="F1285">
        <v>70.071399999999997</v>
      </c>
      <c r="G1285">
        <f t="shared" si="20"/>
        <v>69.938600000000008</v>
      </c>
    </row>
    <row r="1286" spans="1:7">
      <c r="A1286" t="s">
        <v>4917</v>
      </c>
      <c r="B1286" t="s">
        <v>4918</v>
      </c>
      <c r="C1286" t="s">
        <v>24</v>
      </c>
      <c r="D1286" t="s">
        <v>181</v>
      </c>
      <c r="E1286">
        <v>114.608</v>
      </c>
      <c r="F1286">
        <v>25.071300000000001</v>
      </c>
      <c r="G1286">
        <f t="shared" si="20"/>
        <v>69.839650000000006</v>
      </c>
    </row>
    <row r="1287" spans="1:7">
      <c r="A1287" t="s">
        <v>4864</v>
      </c>
      <c r="B1287" t="s">
        <v>4865</v>
      </c>
      <c r="C1287" t="s">
        <v>17</v>
      </c>
      <c r="D1287" t="s">
        <v>4866</v>
      </c>
      <c r="E1287">
        <v>74.028899999999993</v>
      </c>
      <c r="F1287">
        <v>65.626800000000003</v>
      </c>
      <c r="G1287">
        <f t="shared" si="20"/>
        <v>69.827849999999998</v>
      </c>
    </row>
    <row r="1288" spans="1:7">
      <c r="A1288" t="s">
        <v>3915</v>
      </c>
      <c r="B1288" t="s">
        <v>3916</v>
      </c>
      <c r="C1288" t="s">
        <v>17</v>
      </c>
      <c r="D1288" t="s">
        <v>3917</v>
      </c>
      <c r="E1288">
        <v>70.082999999999998</v>
      </c>
      <c r="F1288">
        <v>69.456199999999995</v>
      </c>
      <c r="G1288">
        <f t="shared" si="20"/>
        <v>69.769599999999997</v>
      </c>
    </row>
    <row r="1289" spans="1:7">
      <c r="A1289" t="s">
        <v>2698</v>
      </c>
      <c r="B1289" t="s">
        <v>2699</v>
      </c>
      <c r="C1289" t="s">
        <v>17</v>
      </c>
      <c r="D1289" t="s">
        <v>2700</v>
      </c>
      <c r="E1289">
        <v>68.808800000000005</v>
      </c>
      <c r="F1289">
        <v>70.611800000000002</v>
      </c>
      <c r="G1289">
        <f t="shared" si="20"/>
        <v>69.710300000000004</v>
      </c>
    </row>
    <row r="1290" spans="1:7">
      <c r="A1290" t="s">
        <v>4867</v>
      </c>
      <c r="B1290" t="s">
        <v>4868</v>
      </c>
      <c r="C1290" t="s">
        <v>17</v>
      </c>
      <c r="D1290" t="s">
        <v>4869</v>
      </c>
      <c r="E1290">
        <v>65.503799999999998</v>
      </c>
      <c r="F1290">
        <v>73.856800000000007</v>
      </c>
      <c r="G1290">
        <f t="shared" si="20"/>
        <v>69.680300000000003</v>
      </c>
    </row>
    <row r="1291" spans="1:7">
      <c r="A1291" t="s">
        <v>4870</v>
      </c>
      <c r="B1291" t="s">
        <v>4871</v>
      </c>
      <c r="C1291" t="s">
        <v>17</v>
      </c>
      <c r="D1291" t="s">
        <v>4872</v>
      </c>
      <c r="E1291">
        <v>66.449700000000007</v>
      </c>
      <c r="F1291">
        <v>72.758899999999997</v>
      </c>
      <c r="G1291">
        <f t="shared" si="20"/>
        <v>69.604299999999995</v>
      </c>
    </row>
    <row r="1292" spans="1:7">
      <c r="A1292" t="s">
        <v>4873</v>
      </c>
      <c r="B1292" t="s">
        <v>4874</v>
      </c>
      <c r="C1292" t="s">
        <v>17</v>
      </c>
      <c r="D1292" t="s">
        <v>4875</v>
      </c>
      <c r="E1292">
        <v>72.232900000000001</v>
      </c>
      <c r="F1292">
        <v>66.853999999999999</v>
      </c>
      <c r="G1292">
        <f t="shared" si="20"/>
        <v>69.543450000000007</v>
      </c>
    </row>
    <row r="1293" spans="1:7">
      <c r="A1293" t="s">
        <v>4876</v>
      </c>
      <c r="B1293" t="s">
        <v>4877</v>
      </c>
      <c r="C1293" t="s">
        <v>17</v>
      </c>
      <c r="D1293" t="s">
        <v>4878</v>
      </c>
      <c r="E1293">
        <v>64.240600000000001</v>
      </c>
      <c r="F1293">
        <v>74.626499999999993</v>
      </c>
      <c r="G1293">
        <f t="shared" si="20"/>
        <v>69.433549999999997</v>
      </c>
    </row>
    <row r="1294" spans="1:7">
      <c r="A1294" t="s">
        <v>4879</v>
      </c>
      <c r="B1294" t="s">
        <v>4880</v>
      </c>
      <c r="C1294" t="s">
        <v>17</v>
      </c>
      <c r="D1294" t="s">
        <v>285</v>
      </c>
      <c r="E1294">
        <v>66.6023</v>
      </c>
      <c r="F1294">
        <v>72.188199999999995</v>
      </c>
      <c r="G1294">
        <f t="shared" si="20"/>
        <v>69.395250000000004</v>
      </c>
    </row>
    <row r="1295" spans="1:7">
      <c r="A1295" t="s">
        <v>2879</v>
      </c>
      <c r="B1295" t="s">
        <v>2880</v>
      </c>
      <c r="C1295" t="s">
        <v>17</v>
      </c>
      <c r="D1295" t="s">
        <v>2881</v>
      </c>
      <c r="E1295">
        <v>72.396799999999999</v>
      </c>
      <c r="F1295">
        <v>66.373199999999997</v>
      </c>
      <c r="G1295">
        <f t="shared" si="20"/>
        <v>69.384999999999991</v>
      </c>
    </row>
    <row r="1296" spans="1:7">
      <c r="A1296" t="s">
        <v>2312</v>
      </c>
      <c r="B1296" t="s">
        <v>2313</v>
      </c>
      <c r="C1296" t="s">
        <v>17</v>
      </c>
      <c r="D1296" t="s">
        <v>2314</v>
      </c>
      <c r="E1296">
        <v>63.352600000000002</v>
      </c>
      <c r="F1296">
        <v>75.337800000000001</v>
      </c>
      <c r="G1296">
        <f t="shared" si="20"/>
        <v>69.345200000000006</v>
      </c>
    </row>
    <row r="1297" spans="1:7">
      <c r="A1297" t="s">
        <v>4881</v>
      </c>
      <c r="B1297" t="s">
        <v>4882</v>
      </c>
      <c r="C1297" t="s">
        <v>17</v>
      </c>
      <c r="D1297" t="s">
        <v>4883</v>
      </c>
      <c r="E1297">
        <v>68.866699999999994</v>
      </c>
      <c r="F1297">
        <v>69.72</v>
      </c>
      <c r="G1297">
        <f t="shared" si="20"/>
        <v>69.293350000000004</v>
      </c>
    </row>
    <row r="1298" spans="1:7">
      <c r="A1298" t="s">
        <v>4884</v>
      </c>
      <c r="B1298" t="s">
        <v>4885</v>
      </c>
      <c r="C1298" t="s">
        <v>17</v>
      </c>
      <c r="D1298" t="s">
        <v>4886</v>
      </c>
      <c r="E1298">
        <v>74.832400000000007</v>
      </c>
      <c r="F1298">
        <v>63.673699999999997</v>
      </c>
      <c r="G1298">
        <f t="shared" si="20"/>
        <v>69.253050000000002</v>
      </c>
    </row>
    <row r="1299" spans="1:7">
      <c r="A1299" t="s">
        <v>3292</v>
      </c>
      <c r="B1299" t="s">
        <v>3293</v>
      </c>
      <c r="C1299" t="s">
        <v>17</v>
      </c>
      <c r="D1299" t="s">
        <v>2254</v>
      </c>
      <c r="E1299">
        <v>75.784999999999997</v>
      </c>
      <c r="F1299">
        <v>62.715600000000002</v>
      </c>
      <c r="G1299">
        <f t="shared" si="20"/>
        <v>69.250299999999996</v>
      </c>
    </row>
    <row r="1300" spans="1:7">
      <c r="A1300" t="s">
        <v>4887</v>
      </c>
      <c r="B1300" t="s">
        <v>4888</v>
      </c>
      <c r="C1300" t="s">
        <v>17</v>
      </c>
      <c r="D1300" t="s">
        <v>4889</v>
      </c>
      <c r="E1300">
        <v>65.363200000000006</v>
      </c>
      <c r="F1300">
        <v>73.076099999999997</v>
      </c>
      <c r="G1300">
        <f t="shared" si="20"/>
        <v>69.219650000000001</v>
      </c>
    </row>
    <row r="1301" spans="1:7">
      <c r="A1301" t="s">
        <v>3451</v>
      </c>
      <c r="B1301" t="s">
        <v>3452</v>
      </c>
      <c r="C1301" t="s">
        <v>17</v>
      </c>
      <c r="D1301" t="s">
        <v>3453</v>
      </c>
      <c r="E1301">
        <v>72.381500000000003</v>
      </c>
      <c r="F1301">
        <v>65.856700000000004</v>
      </c>
      <c r="G1301">
        <f t="shared" si="20"/>
        <v>69.119100000000003</v>
      </c>
    </row>
    <row r="1302" spans="1:7">
      <c r="A1302" t="s">
        <v>4890</v>
      </c>
      <c r="B1302" t="s">
        <v>4891</v>
      </c>
      <c r="C1302" t="s">
        <v>17</v>
      </c>
      <c r="D1302" t="s">
        <v>4892</v>
      </c>
      <c r="E1302">
        <v>70.593900000000005</v>
      </c>
      <c r="F1302">
        <v>67.555599999999998</v>
      </c>
      <c r="G1302">
        <f t="shared" si="20"/>
        <v>69.074749999999995</v>
      </c>
    </row>
    <row r="1303" spans="1:7">
      <c r="A1303" t="s">
        <v>3138</v>
      </c>
      <c r="B1303" t="s">
        <v>3139</v>
      </c>
      <c r="C1303" t="s">
        <v>17</v>
      </c>
      <c r="D1303" t="s">
        <v>2453</v>
      </c>
      <c r="E1303">
        <v>69.153800000000004</v>
      </c>
      <c r="F1303">
        <v>68.967799999999997</v>
      </c>
      <c r="G1303">
        <f t="shared" si="20"/>
        <v>69.0608</v>
      </c>
    </row>
    <row r="1304" spans="1:7">
      <c r="A1304" t="s">
        <v>2501</v>
      </c>
      <c r="B1304" t="s">
        <v>2502</v>
      </c>
      <c r="C1304" t="s">
        <v>17</v>
      </c>
      <c r="D1304" t="s">
        <v>2503</v>
      </c>
      <c r="E1304">
        <v>72.8202</v>
      </c>
      <c r="F1304">
        <v>65.081999999999994</v>
      </c>
      <c r="G1304">
        <f t="shared" si="20"/>
        <v>68.951099999999997</v>
      </c>
    </row>
    <row r="1305" spans="1:7">
      <c r="A1305" t="s">
        <v>4893</v>
      </c>
      <c r="B1305" t="s">
        <v>4894</v>
      </c>
      <c r="C1305" t="s">
        <v>17</v>
      </c>
      <c r="D1305" t="s">
        <v>4895</v>
      </c>
      <c r="E1305">
        <v>77.506699999999995</v>
      </c>
      <c r="F1305">
        <v>60.119900000000001</v>
      </c>
      <c r="G1305">
        <f t="shared" si="20"/>
        <v>68.813299999999998</v>
      </c>
    </row>
    <row r="1306" spans="1:7">
      <c r="A1306" t="s">
        <v>3050</v>
      </c>
      <c r="B1306" t="s">
        <v>3051</v>
      </c>
      <c r="C1306" t="s">
        <v>17</v>
      </c>
      <c r="D1306" t="s">
        <v>3052</v>
      </c>
      <c r="E1306">
        <v>60.472000000000001</v>
      </c>
      <c r="F1306">
        <v>77.099999999999994</v>
      </c>
      <c r="G1306">
        <f t="shared" si="20"/>
        <v>68.786000000000001</v>
      </c>
    </row>
    <row r="1307" spans="1:7">
      <c r="A1307" t="s">
        <v>4896</v>
      </c>
      <c r="B1307" t="s">
        <v>4897</v>
      </c>
      <c r="C1307" t="s">
        <v>17</v>
      </c>
      <c r="D1307" t="s">
        <v>4898</v>
      </c>
      <c r="E1307">
        <v>70.843299999999999</v>
      </c>
      <c r="F1307">
        <v>66.6922</v>
      </c>
      <c r="G1307">
        <f t="shared" si="20"/>
        <v>68.767750000000007</v>
      </c>
    </row>
    <row r="1308" spans="1:7">
      <c r="A1308" t="s">
        <v>2519</v>
      </c>
      <c r="B1308" t="s">
        <v>2520</v>
      </c>
      <c r="C1308" t="s">
        <v>17</v>
      </c>
      <c r="D1308" t="s">
        <v>2521</v>
      </c>
      <c r="E1308">
        <v>67.455299999999994</v>
      </c>
      <c r="F1308">
        <v>69.983699999999999</v>
      </c>
      <c r="G1308">
        <f t="shared" si="20"/>
        <v>68.719499999999996</v>
      </c>
    </row>
    <row r="1309" spans="1:7">
      <c r="A1309" t="s">
        <v>3375</v>
      </c>
      <c r="B1309" t="s">
        <v>3376</v>
      </c>
      <c r="C1309" t="s">
        <v>17</v>
      </c>
      <c r="D1309" t="s">
        <v>3377</v>
      </c>
      <c r="E1309">
        <v>70.294300000000007</v>
      </c>
      <c r="F1309">
        <v>67.098100000000002</v>
      </c>
      <c r="G1309">
        <f t="shared" si="20"/>
        <v>68.696200000000005</v>
      </c>
    </row>
    <row r="1310" spans="1:7">
      <c r="A1310" t="s">
        <v>3759</v>
      </c>
      <c r="B1310" t="s">
        <v>3760</v>
      </c>
      <c r="C1310" t="s">
        <v>17</v>
      </c>
      <c r="D1310" t="s">
        <v>3761</v>
      </c>
      <c r="E1310">
        <v>65.877799999999993</v>
      </c>
      <c r="F1310">
        <v>71.425399999999996</v>
      </c>
      <c r="G1310">
        <f t="shared" si="20"/>
        <v>68.651600000000002</v>
      </c>
    </row>
    <row r="1311" spans="1:7">
      <c r="A1311" t="s">
        <v>4919</v>
      </c>
      <c r="B1311" t="s">
        <v>4920</v>
      </c>
      <c r="C1311" t="s">
        <v>24</v>
      </c>
      <c r="D1311" t="s">
        <v>1737</v>
      </c>
      <c r="E1311">
        <v>115.286</v>
      </c>
      <c r="F1311">
        <v>21.797899999999998</v>
      </c>
      <c r="G1311">
        <f t="shared" si="20"/>
        <v>68.54195</v>
      </c>
    </row>
    <row r="1312" spans="1:7">
      <c r="A1312" t="s">
        <v>2961</v>
      </c>
      <c r="B1312" t="s">
        <v>2962</v>
      </c>
      <c r="C1312" t="s">
        <v>17</v>
      </c>
      <c r="D1312" t="s">
        <v>2963</v>
      </c>
      <c r="E1312">
        <v>61.848199999999999</v>
      </c>
      <c r="F1312">
        <v>75.0792</v>
      </c>
      <c r="G1312">
        <f t="shared" si="20"/>
        <v>68.463700000000003</v>
      </c>
    </row>
  </sheetData>
  <sortState ref="A2:G1310">
    <sortCondition descending="1" ref="G2:G131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44F025876404448AB874D09E627A1A" ma:contentTypeVersion="8" ma:contentTypeDescription="Create a new document." ma:contentTypeScope="" ma:versionID="4a2877588e25af387dc4c41a27933ed9">
  <xsd:schema xmlns:xsd="http://www.w3.org/2001/XMLSchema" xmlns:p="http://schemas.microsoft.com/office/2006/metadata/properties" xmlns:ns2="e05a06c3-b84d-44db-90ed-0d5e1a13d8a4" xmlns:ns3="http://schemas.microsoft.com/sharepoint/v3/fields" targetNamespace="http://schemas.microsoft.com/office/2006/metadata/properties" ma:root="true" ma:fieldsID="0d7fad4fd112cb95ecafe6510a3a5c88" ns2:_="" ns3:_="">
    <xsd:import namespace="e05a06c3-b84d-44db-90ed-0d5e1a13d8a4"/>
    <xsd:import namespace="http://schemas.microsoft.com/sharepoint/v3/fields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  <xsd:element ref="ns3:_Version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5a06c3-b84d-44db-90ed-0d5e1a13d8a4" elementFormDefault="qualified">
    <xsd:import namespace="http://schemas.microsoft.com/office/2006/documentManagement/types"/>
    <xsd:element name="DocumentType" ma:index="2" nillable="true" ma:displayName="DocumentType" ma:internalName="DocumentType">
      <xsd:simpleType>
        <xsd:restriction base="dms:Text"/>
      </xsd:simpleType>
    </xsd:element>
    <xsd:element name="FileFormat" ma:index="3" nillable="true" ma:displayName="FileFormat" ma:internalName="FileFormat">
      <xsd:simpleType>
        <xsd:restriction base="dms:Text"/>
      </xsd:simpleType>
    </xsd:element>
    <xsd:element name="DocumentId" ma:index="4" nillable="true" ma:displayName="DocumentId" ma:internalName="DocumentId">
      <xsd:simpleType>
        <xsd:restriction base="dms:Text"/>
      </xsd:simpleType>
    </xsd:element>
    <xsd:element name="TitleName" ma:index="5" nillable="true" ma:displayName="TitleName" ma:internalName="TitleName">
      <xsd:simpleType>
        <xsd:restriction base="dms:Text"/>
      </xsd:simpleType>
    </xsd:element>
    <xsd:element name="StageName" ma:index="6" nillable="true" ma:displayName="StageName" ma:internalName="StageName">
      <xsd:simpleType>
        <xsd:restriction base="dms:Text"/>
      </xsd:simpleType>
    </xsd:element>
    <xsd:element name="IsDeleted" ma:index="7" nillable="true" ma:displayName="IsDeleted" ma:default="0" ma:internalName="IsDeleted">
      <xsd:simpleType>
        <xsd:restriction base="dms:Boolean"/>
      </xsd:simpleType>
    </xsd:element>
    <xsd:element name="Checked_x0020_Out_x0020_To" ma:index="8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dms="http://schemas.microsoft.com/office/2006/documentManagement/types" targetNamespace="http://schemas.microsoft.com/sharepoint/v3/fields" elementFormDefault="qualified">
    <xsd:import namespace="http://schemas.microsoft.com/office/2006/documentManagement/types"/>
    <xsd:element name="_Version" ma:index="9" nillable="true" ma:displayName="Version" ma:internalName="_Vers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2" ma:displayName="Content Type" ma:readOnly="tru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e05a06c3-b84d-44db-90ed-0d5e1a13d8a4">Upload</StageName>
    <DocumentId xmlns="e05a06c3-b84d-44db-90ed-0d5e1a13d8a4">Table 4.XLSX</DocumentId>
    <IsDeleted xmlns="e05a06c3-b84d-44db-90ed-0d5e1a13d8a4">false</IsDeleted>
    <_Version xmlns="http://schemas.microsoft.com/sharepoint/v3/fields" xsi:nil="true"/>
    <FileFormat xmlns="e05a06c3-b84d-44db-90ed-0d5e1a13d8a4">XLSX</FileFormat>
    <Checked_x0020_Out_x0020_To xmlns="e05a06c3-b84d-44db-90ed-0d5e1a13d8a4">
      <UserInfo>
        <DisplayName/>
        <AccountId xsi:nil="true"/>
        <AccountType/>
      </UserInfo>
    </Checked_x0020_Out_x0020_To>
    <DocumentType xmlns="e05a06c3-b84d-44db-90ed-0d5e1a13d8a4">Table</DocumentType>
    <TitleName xmlns="e05a06c3-b84d-44db-90ed-0d5e1a13d8a4">Table 4.XLSX</TitleName>
  </documentManagement>
</p:properties>
</file>

<file path=customXml/itemProps1.xml><?xml version="1.0" encoding="utf-8"?>
<ds:datastoreItem xmlns:ds="http://schemas.openxmlformats.org/officeDocument/2006/customXml" ds:itemID="{D79EDBF5-2EE1-4A0E-BFF4-A3AD03C5F5E6}"/>
</file>

<file path=customXml/itemProps2.xml><?xml version="1.0" encoding="utf-8"?>
<ds:datastoreItem xmlns:ds="http://schemas.openxmlformats.org/officeDocument/2006/customXml" ds:itemID="{2D43BC41-F946-418D-8806-0533FAD2C59F}"/>
</file>

<file path=customXml/itemProps3.xml><?xml version="1.0" encoding="utf-8"?>
<ds:datastoreItem xmlns:ds="http://schemas.openxmlformats.org/officeDocument/2006/customXml" ds:itemID="{F957DABE-0829-46CA-8031-5536832C5F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K_N_SH</vt:lpstr>
      <vt:lpstr>ReNcell C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</dc:creator>
  <cp:lastModifiedBy>Pat</cp:lastModifiedBy>
  <dcterms:created xsi:type="dcterms:W3CDTF">2015-07-16T21:15:02Z</dcterms:created>
  <dcterms:modified xsi:type="dcterms:W3CDTF">2015-10-12T22:36:05Z</dcterms:modified>
</cp:coreProperties>
</file>